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ivotTables/pivotTable1.xml" ContentType="application/vnd.openxmlformats-officedocument.spreadsheetml.pivotTable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ky\Dropbox (NewMetrica Dropbox)\Frontiers\Susan's paper\"/>
    </mc:Choice>
  </mc:AlternateContent>
  <xr:revisionPtr revIDLastSave="0" documentId="8_{73EFFF2A-3AC9-4D86-A763-D877D53821FA}" xr6:coauthVersionLast="45" xr6:coauthVersionMax="45" xr10:uidLastSave="{00000000-0000-0000-0000-000000000000}"/>
  <bookViews>
    <workbookView xWindow="-98" yWindow="-98" windowWidth="20715" windowHeight="13276" xr2:uid="{D3B6279C-B933-40A2-9DA6-776FB6FEFCFA}"/>
  </bookViews>
  <sheets>
    <sheet name="All" sheetId="1" r:id="rId1"/>
    <sheet name="All pivot" sheetId="2" r:id="rId2"/>
    <sheet name="old" sheetId="8" r:id="rId3"/>
    <sheet name="middle" sheetId="7" r:id="rId4"/>
    <sheet name="young" sheetId="6" r:id="rId5"/>
    <sheet name="old pivot" sheetId="9" r:id="rId6"/>
    <sheet name="Sheet4" sheetId="5" r:id="rId7"/>
    <sheet name="Sheet5" sheetId="12" r:id="rId8"/>
    <sheet name="joint disease" sheetId="10" r:id="rId9"/>
  </sheets>
  <definedNames>
    <definedName name="_xlnm._FilterDatabase" localSheetId="2" hidden="1">old!$J$2:$J$50</definedName>
    <definedName name="_xlnm._FilterDatabase" localSheetId="4" hidden="1">young!$J$1:$J$64</definedName>
  </definedNames>
  <calcPr calcId="191029"/>
  <pivotCaches>
    <pivotCache cacheId="0" r:id="rId10"/>
    <pivotCache cacheId="1" r:id="rId11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" i="6" l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2" i="6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2" i="8"/>
  <c r="AR3" i="1" l="1"/>
  <c r="X155" i="1"/>
  <c r="V155" i="1"/>
  <c r="X154" i="1"/>
  <c r="V154" i="1"/>
  <c r="X153" i="1"/>
  <c r="V153" i="1"/>
  <c r="X152" i="1"/>
  <c r="V152" i="1"/>
  <c r="X151" i="1"/>
  <c r="V151" i="1"/>
  <c r="X150" i="1"/>
  <c r="V150" i="1"/>
  <c r="X149" i="1"/>
  <c r="V149" i="1"/>
  <c r="X148" i="1"/>
  <c r="V148" i="1"/>
  <c r="X147" i="1"/>
  <c r="V147" i="1"/>
  <c r="X146" i="1"/>
  <c r="V146" i="1"/>
  <c r="X145" i="1"/>
  <c r="V145" i="1"/>
  <c r="X144" i="1"/>
  <c r="V144" i="1"/>
  <c r="X143" i="1"/>
  <c r="V143" i="1"/>
  <c r="X142" i="1"/>
  <c r="V142" i="1"/>
  <c r="X141" i="1"/>
  <c r="V141" i="1"/>
  <c r="X140" i="1"/>
  <c r="V140" i="1"/>
  <c r="X139" i="1"/>
  <c r="V139" i="1"/>
  <c r="X138" i="1"/>
  <c r="V138" i="1"/>
  <c r="X137" i="1"/>
  <c r="V137" i="1"/>
  <c r="X136" i="1"/>
  <c r="V136" i="1"/>
  <c r="X135" i="1"/>
  <c r="V135" i="1"/>
  <c r="X134" i="1"/>
  <c r="V134" i="1"/>
  <c r="X133" i="1"/>
  <c r="V133" i="1"/>
  <c r="X132" i="1"/>
  <c r="V132" i="1"/>
  <c r="X131" i="1"/>
  <c r="V131" i="1"/>
  <c r="X130" i="1"/>
  <c r="V130" i="1"/>
  <c r="X129" i="1"/>
  <c r="V129" i="1"/>
  <c r="X128" i="1"/>
  <c r="V128" i="1"/>
  <c r="X127" i="1"/>
  <c r="V127" i="1"/>
  <c r="X126" i="1"/>
  <c r="V126" i="1"/>
  <c r="X125" i="1"/>
  <c r="V125" i="1"/>
  <c r="X124" i="1"/>
  <c r="V124" i="1"/>
  <c r="X123" i="1"/>
  <c r="V123" i="1"/>
  <c r="X122" i="1"/>
  <c r="V122" i="1"/>
  <c r="X121" i="1"/>
  <c r="V121" i="1"/>
  <c r="X120" i="1"/>
  <c r="V120" i="1"/>
  <c r="X119" i="1"/>
  <c r="V119" i="1"/>
  <c r="X118" i="1"/>
  <c r="V118" i="1"/>
  <c r="X117" i="1"/>
  <c r="V117" i="1"/>
  <c r="X116" i="1"/>
  <c r="V116" i="1"/>
  <c r="X115" i="1"/>
  <c r="V115" i="1"/>
  <c r="X114" i="1"/>
  <c r="V114" i="1"/>
  <c r="X113" i="1"/>
  <c r="V113" i="1"/>
  <c r="X112" i="1"/>
  <c r="V112" i="1"/>
  <c r="X111" i="1"/>
  <c r="V111" i="1"/>
  <c r="X110" i="1"/>
  <c r="V110" i="1"/>
  <c r="X109" i="1"/>
  <c r="V109" i="1"/>
  <c r="X108" i="1"/>
  <c r="V108" i="1"/>
  <c r="X107" i="1"/>
  <c r="V107" i="1"/>
  <c r="X106" i="1"/>
  <c r="V106" i="1"/>
  <c r="X105" i="1"/>
  <c r="V105" i="1"/>
  <c r="X104" i="1"/>
  <c r="V104" i="1"/>
  <c r="X103" i="1"/>
  <c r="V103" i="1"/>
  <c r="X102" i="1"/>
  <c r="V102" i="1"/>
  <c r="X101" i="1"/>
  <c r="V101" i="1"/>
  <c r="X100" i="1"/>
  <c r="V100" i="1"/>
  <c r="X99" i="1"/>
  <c r="V99" i="1"/>
  <c r="X98" i="1"/>
  <c r="V98" i="1"/>
  <c r="X97" i="1"/>
  <c r="V97" i="1"/>
  <c r="X96" i="1"/>
  <c r="V96" i="1"/>
  <c r="X95" i="1"/>
  <c r="V95" i="1"/>
  <c r="X94" i="1"/>
  <c r="V94" i="1"/>
  <c r="X93" i="1"/>
  <c r="V93" i="1"/>
  <c r="X92" i="1"/>
  <c r="V92" i="1"/>
  <c r="X91" i="1"/>
  <c r="V91" i="1"/>
  <c r="X90" i="1"/>
  <c r="V90" i="1"/>
  <c r="X89" i="1"/>
  <c r="V89" i="1"/>
  <c r="X88" i="1"/>
  <c r="V88" i="1"/>
  <c r="X87" i="1"/>
  <c r="V87" i="1"/>
  <c r="X86" i="1"/>
  <c r="V86" i="1"/>
  <c r="X85" i="1"/>
  <c r="V85" i="1"/>
  <c r="X84" i="1"/>
  <c r="V84" i="1"/>
  <c r="X83" i="1"/>
  <c r="V83" i="1"/>
  <c r="X82" i="1"/>
  <c r="V82" i="1"/>
  <c r="X81" i="1"/>
  <c r="V81" i="1"/>
  <c r="X80" i="1"/>
  <c r="V80" i="1"/>
  <c r="X79" i="1"/>
  <c r="V79" i="1"/>
  <c r="X78" i="1"/>
  <c r="V78" i="1"/>
  <c r="X77" i="1"/>
  <c r="V77" i="1"/>
  <c r="X76" i="1"/>
  <c r="V76" i="1"/>
  <c r="X75" i="1"/>
  <c r="V75" i="1"/>
  <c r="X74" i="1"/>
  <c r="V74" i="1"/>
  <c r="X73" i="1"/>
  <c r="V73" i="1"/>
  <c r="X72" i="1"/>
  <c r="V72" i="1"/>
  <c r="X71" i="1"/>
  <c r="V71" i="1"/>
  <c r="X70" i="1"/>
  <c r="V70" i="1"/>
  <c r="X69" i="1"/>
  <c r="V69" i="1"/>
  <c r="X68" i="1"/>
  <c r="V68" i="1"/>
  <c r="X67" i="1"/>
  <c r="V67" i="1"/>
  <c r="X66" i="1"/>
  <c r="V66" i="1"/>
  <c r="X65" i="1"/>
  <c r="V65" i="1"/>
  <c r="X64" i="1"/>
  <c r="V64" i="1"/>
  <c r="X63" i="1"/>
  <c r="V63" i="1"/>
  <c r="X62" i="1"/>
  <c r="V62" i="1"/>
  <c r="X61" i="1"/>
  <c r="V61" i="1"/>
  <c r="X60" i="1"/>
  <c r="V60" i="1"/>
  <c r="X59" i="1"/>
  <c r="V59" i="1"/>
  <c r="X58" i="1"/>
  <c r="V58" i="1"/>
  <c r="X57" i="1"/>
  <c r="V57" i="1"/>
  <c r="X56" i="1"/>
  <c r="V56" i="1"/>
  <c r="X55" i="1"/>
  <c r="V55" i="1"/>
  <c r="X54" i="1"/>
  <c r="V54" i="1"/>
  <c r="X53" i="1"/>
  <c r="V53" i="1"/>
  <c r="X52" i="1"/>
  <c r="V52" i="1"/>
  <c r="X51" i="1"/>
  <c r="V51" i="1"/>
  <c r="X50" i="1"/>
  <c r="V50" i="1"/>
  <c r="X49" i="1"/>
  <c r="V49" i="1"/>
  <c r="X48" i="1"/>
  <c r="V48" i="1"/>
  <c r="X47" i="1"/>
  <c r="V47" i="1"/>
  <c r="X46" i="1"/>
  <c r="V46" i="1"/>
  <c r="X45" i="1"/>
  <c r="V45" i="1"/>
  <c r="X44" i="1"/>
  <c r="V44" i="1"/>
  <c r="X43" i="1"/>
  <c r="V43" i="1"/>
  <c r="X42" i="1"/>
  <c r="V42" i="1"/>
  <c r="X41" i="1"/>
  <c r="V41" i="1"/>
  <c r="X40" i="1"/>
  <c r="V40" i="1"/>
  <c r="X39" i="1"/>
  <c r="V39" i="1"/>
  <c r="X38" i="1"/>
  <c r="V38" i="1"/>
  <c r="X37" i="1"/>
  <c r="V37" i="1"/>
  <c r="X36" i="1"/>
  <c r="V36" i="1"/>
  <c r="X35" i="1"/>
  <c r="V35" i="1"/>
  <c r="X34" i="1"/>
  <c r="V34" i="1"/>
  <c r="X33" i="1"/>
  <c r="V33" i="1"/>
  <c r="X32" i="1"/>
  <c r="V32" i="1"/>
  <c r="X31" i="1"/>
  <c r="V31" i="1"/>
  <c r="X30" i="1"/>
  <c r="V30" i="1"/>
  <c r="X29" i="1"/>
  <c r="V29" i="1"/>
  <c r="X28" i="1"/>
  <c r="V28" i="1"/>
  <c r="X27" i="1"/>
  <c r="V27" i="1"/>
  <c r="X26" i="1"/>
  <c r="V26" i="1"/>
  <c r="X25" i="1"/>
  <c r="V25" i="1"/>
  <c r="X24" i="1"/>
  <c r="V24" i="1"/>
  <c r="X23" i="1"/>
  <c r="V23" i="1"/>
  <c r="X22" i="1"/>
  <c r="V22" i="1"/>
  <c r="X21" i="1"/>
  <c r="V21" i="1"/>
  <c r="X20" i="1"/>
  <c r="V20" i="1"/>
  <c r="X19" i="1"/>
  <c r="V19" i="1"/>
  <c r="X18" i="1"/>
  <c r="V18" i="1"/>
  <c r="X17" i="1"/>
  <c r="V17" i="1"/>
  <c r="X16" i="1"/>
  <c r="V16" i="1"/>
  <c r="X15" i="1"/>
  <c r="V15" i="1"/>
  <c r="X14" i="1"/>
  <c r="V14" i="1"/>
  <c r="X13" i="1"/>
  <c r="V13" i="1"/>
  <c r="X12" i="1"/>
  <c r="V12" i="1"/>
  <c r="X11" i="1"/>
  <c r="V11" i="1"/>
  <c r="X10" i="1"/>
  <c r="V10" i="1"/>
  <c r="X9" i="1"/>
  <c r="V9" i="1"/>
  <c r="X8" i="1"/>
  <c r="V8" i="1"/>
  <c r="X7" i="1"/>
  <c r="V7" i="1"/>
  <c r="X6" i="1"/>
  <c r="V6" i="1"/>
  <c r="X5" i="1"/>
  <c r="V5" i="1"/>
  <c r="X4" i="1"/>
  <c r="V4" i="1"/>
  <c r="X3" i="1"/>
  <c r="V3" i="1"/>
  <c r="X2" i="1"/>
  <c r="V2" i="1"/>
  <c r="Y7" i="1" l="1"/>
  <c r="Y103" i="1"/>
  <c r="Y107" i="1"/>
  <c r="Y135" i="1"/>
  <c r="Y139" i="1"/>
  <c r="Y30" i="1"/>
  <c r="Y38" i="1"/>
  <c r="Y86" i="1"/>
  <c r="Y11" i="1"/>
  <c r="Y61" i="1"/>
  <c r="Y93" i="1"/>
  <c r="Y100" i="1"/>
  <c r="Y132" i="1"/>
  <c r="Y101" i="1"/>
  <c r="Y110" i="1"/>
  <c r="Y114" i="1"/>
  <c r="Y118" i="1"/>
  <c r="Y134" i="1"/>
  <c r="Y104" i="1"/>
  <c r="Y133" i="1"/>
  <c r="Y112" i="1"/>
  <c r="Y62" i="1"/>
  <c r="Y70" i="1"/>
  <c r="Y71" i="1"/>
  <c r="Y75" i="1"/>
  <c r="Y102" i="1"/>
  <c r="Y126" i="1"/>
  <c r="Y141" i="1"/>
  <c r="Y21" i="1"/>
  <c r="Y9" i="1"/>
  <c r="Y17" i="1"/>
  <c r="Y6" i="1"/>
  <c r="Y14" i="1"/>
  <c r="Y18" i="1"/>
  <c r="Y22" i="1"/>
  <c r="Y41" i="1"/>
  <c r="Y49" i="1"/>
  <c r="Y53" i="1"/>
  <c r="Y65" i="1"/>
  <c r="Y69" i="1"/>
  <c r="Y77" i="1"/>
  <c r="Y88" i="1"/>
  <c r="Y54" i="1"/>
  <c r="Y97" i="1"/>
  <c r="Y109" i="1"/>
  <c r="Y120" i="1"/>
  <c r="Y39" i="1"/>
  <c r="Y43" i="1"/>
  <c r="Y94" i="1"/>
  <c r="Y33" i="1"/>
  <c r="Y37" i="1"/>
  <c r="Y45" i="1"/>
  <c r="Y64" i="1"/>
  <c r="Y68" i="1"/>
  <c r="Y105" i="1"/>
  <c r="Y113" i="1"/>
  <c r="Y117" i="1"/>
  <c r="Y125" i="1"/>
  <c r="Y4" i="1"/>
  <c r="Y46" i="1"/>
  <c r="Y50" i="1"/>
  <c r="Y129" i="1"/>
  <c r="Y136" i="1"/>
  <c r="Y144" i="1"/>
  <c r="Y152" i="1"/>
  <c r="AR4" i="1"/>
  <c r="AO127" i="1" s="1"/>
  <c r="Y73" i="1"/>
  <c r="Y81" i="1"/>
  <c r="Y85" i="1"/>
  <c r="Y137" i="1"/>
  <c r="Y145" i="1"/>
  <c r="Y149" i="1"/>
  <c r="Y5" i="1"/>
  <c r="Y13" i="1"/>
  <c r="Y32" i="1"/>
  <c r="Y36" i="1"/>
  <c r="Y78" i="1"/>
  <c r="Y82" i="1"/>
  <c r="Y142" i="1"/>
  <c r="Y146" i="1"/>
  <c r="Y150" i="1"/>
  <c r="Y29" i="1"/>
  <c r="Y25" i="1"/>
  <c r="Y57" i="1"/>
  <c r="Y89" i="1"/>
  <c r="Y96" i="1"/>
  <c r="Y121" i="1"/>
  <c r="Y128" i="1"/>
  <c r="Y153" i="1"/>
  <c r="Y8" i="1"/>
  <c r="Y12" i="1"/>
  <c r="Y15" i="1"/>
  <c r="Y19" i="1"/>
  <c r="Y26" i="1"/>
  <c r="Y40" i="1"/>
  <c r="Y44" i="1"/>
  <c r="Y47" i="1"/>
  <c r="Y51" i="1"/>
  <c r="Y58" i="1"/>
  <c r="Y72" i="1"/>
  <c r="Y76" i="1"/>
  <c r="Y79" i="1"/>
  <c r="Y83" i="1"/>
  <c r="Y90" i="1"/>
  <c r="Y108" i="1"/>
  <c r="Y111" i="1"/>
  <c r="Y115" i="1"/>
  <c r="Y122" i="1"/>
  <c r="Y140" i="1"/>
  <c r="Y143" i="1"/>
  <c r="Y147" i="1"/>
  <c r="Y2" i="1"/>
  <c r="Y16" i="1"/>
  <c r="Y20" i="1"/>
  <c r="Y23" i="1"/>
  <c r="Y27" i="1"/>
  <c r="Y34" i="1"/>
  <c r="Y48" i="1"/>
  <c r="Y52" i="1"/>
  <c r="Y55" i="1"/>
  <c r="Y59" i="1"/>
  <c r="Y66" i="1"/>
  <c r="Y80" i="1"/>
  <c r="Y84" i="1"/>
  <c r="Y87" i="1"/>
  <c r="Y91" i="1"/>
  <c r="Y98" i="1"/>
  <c r="Y116" i="1"/>
  <c r="Y119" i="1"/>
  <c r="Y123" i="1"/>
  <c r="Y130" i="1"/>
  <c r="Y148" i="1"/>
  <c r="Y151" i="1"/>
  <c r="Y3" i="1"/>
  <c r="Y10" i="1"/>
  <c r="Y24" i="1"/>
  <c r="Y28" i="1"/>
  <c r="Y31" i="1"/>
  <c r="Y35" i="1"/>
  <c r="Y42" i="1"/>
  <c r="Y56" i="1"/>
  <c r="Y60" i="1"/>
  <c r="Y63" i="1"/>
  <c r="Y67" i="1"/>
  <c r="Y74" i="1"/>
  <c r="Y92" i="1"/>
  <c r="Y95" i="1"/>
  <c r="Y99" i="1"/>
  <c r="Y106" i="1"/>
  <c r="Y124" i="1"/>
  <c r="Y127" i="1"/>
  <c r="Y131" i="1"/>
  <c r="Y138" i="1"/>
  <c r="AO88" i="1" l="1"/>
  <c r="AO32" i="1"/>
  <c r="AO149" i="1"/>
  <c r="AO9" i="1"/>
  <c r="AO137" i="1"/>
  <c r="AR5" i="1"/>
  <c r="AO67" i="1" l="1"/>
  <c r="AR6" i="1"/>
  <c r="AO129" i="1" s="1"/>
  <c r="AO70" i="1"/>
  <c r="AO24" i="1"/>
  <c r="AR7" i="1" l="1"/>
  <c r="AO93" i="1" s="1"/>
  <c r="AO148" i="1" l="1"/>
  <c r="AR8" i="1"/>
  <c r="AO47" i="1" s="1"/>
  <c r="AO80" i="1"/>
  <c r="AO25" i="1"/>
  <c r="AO27" i="1" l="1"/>
  <c r="AO41" i="1"/>
  <c r="AO86" i="1"/>
  <c r="AR9" i="1"/>
  <c r="AR10" i="1" l="1"/>
  <c r="AO35" i="1" s="1"/>
  <c r="AR11" i="1" l="1"/>
  <c r="AO101" i="1" s="1"/>
  <c r="AO19" i="1"/>
  <c r="AR12" i="1" l="1"/>
  <c r="AO133" i="1" s="1"/>
  <c r="AO28" i="1"/>
  <c r="AR13" i="1" l="1"/>
  <c r="AO14" i="1" s="1"/>
  <c r="AO56" i="1"/>
  <c r="AR14" i="1" l="1"/>
  <c r="AR15" i="1" s="1"/>
  <c r="AR16" i="1" s="1"/>
  <c r="AR17" i="1" s="1"/>
  <c r="AR18" i="1" s="1"/>
  <c r="AR19" i="1" s="1"/>
  <c r="AR20" i="1" s="1"/>
  <c r="AR21" i="1" s="1"/>
  <c r="AR22" i="1" s="1"/>
  <c r="AR23" i="1" s="1"/>
  <c r="AR24" i="1" s="1"/>
  <c r="AR25" i="1" s="1"/>
  <c r="AR26" i="1" s="1"/>
  <c r="AR27" i="1" s="1"/>
  <c r="AR28" i="1" s="1"/>
  <c r="AR29" i="1" s="1"/>
  <c r="AR30" i="1" s="1"/>
  <c r="AR31" i="1" s="1"/>
  <c r="AR32" i="1" s="1"/>
  <c r="AR33" i="1" s="1"/>
  <c r="AR34" i="1" s="1"/>
  <c r="AR35" i="1" s="1"/>
  <c r="AR36" i="1" s="1"/>
  <c r="AR37" i="1" s="1"/>
  <c r="AR38" i="1" s="1"/>
  <c r="AR39" i="1" s="1"/>
  <c r="AR40" i="1" s="1"/>
  <c r="AR41" i="1" s="1"/>
  <c r="AR42" i="1" s="1"/>
  <c r="AR43" i="1" s="1"/>
  <c r="AR44" i="1" s="1"/>
  <c r="AR45" i="1" s="1"/>
  <c r="AR46" i="1" s="1"/>
  <c r="AR47" i="1" s="1"/>
  <c r="AR48" i="1" s="1"/>
  <c r="AR49" i="1" s="1"/>
  <c r="AR50" i="1" s="1"/>
  <c r="AR51" i="1" s="1"/>
  <c r="AR52" i="1" s="1"/>
  <c r="AR53" i="1" s="1"/>
  <c r="AR54" i="1" s="1"/>
  <c r="AR55" i="1" s="1"/>
  <c r="AR56" i="1" s="1"/>
  <c r="AR57" i="1" s="1"/>
  <c r="AR58" i="1" s="1"/>
  <c r="AR59" i="1" s="1"/>
  <c r="AR60" i="1" s="1"/>
  <c r="AR61" i="1" s="1"/>
  <c r="AR62" i="1" s="1"/>
  <c r="AR63" i="1" s="1"/>
  <c r="AR64" i="1" s="1"/>
  <c r="AR65" i="1" s="1"/>
  <c r="AR66" i="1" s="1"/>
  <c r="AR67" i="1" s="1"/>
  <c r="AR68" i="1" s="1"/>
  <c r="AR69" i="1" s="1"/>
  <c r="AR70" i="1" s="1"/>
  <c r="AR71" i="1" s="1"/>
  <c r="AR72" i="1" s="1"/>
  <c r="AR73" i="1" s="1"/>
  <c r="AR74" i="1" s="1"/>
  <c r="AR75" i="1" s="1"/>
  <c r="AR76" i="1" s="1"/>
  <c r="AR77" i="1" s="1"/>
  <c r="AR78" i="1" s="1"/>
  <c r="AR79" i="1" s="1"/>
  <c r="AR80" i="1" s="1"/>
  <c r="AR81" i="1" s="1"/>
  <c r="AR82" i="1" s="1"/>
  <c r="AR83" i="1" s="1"/>
  <c r="AR84" i="1" s="1"/>
  <c r="AR85" i="1" s="1"/>
  <c r="AR86" i="1" s="1"/>
  <c r="AR87" i="1" s="1"/>
  <c r="AR88" i="1" s="1"/>
  <c r="AR89" i="1" s="1"/>
  <c r="AR90" i="1" s="1"/>
  <c r="AR91" i="1" s="1"/>
  <c r="AR92" i="1" s="1"/>
  <c r="AR93" i="1" s="1"/>
  <c r="AR94" i="1" s="1"/>
  <c r="AR95" i="1" s="1"/>
  <c r="AR96" i="1" s="1"/>
  <c r="AR97" i="1" s="1"/>
  <c r="AR98" i="1" s="1"/>
  <c r="AR99" i="1" s="1"/>
  <c r="AR100" i="1" s="1"/>
  <c r="AR101" i="1" s="1"/>
  <c r="AR102" i="1" s="1"/>
  <c r="AR103" i="1" s="1"/>
  <c r="AR104" i="1" s="1"/>
  <c r="AR105" i="1" s="1"/>
  <c r="AR106" i="1" s="1"/>
  <c r="AR107" i="1" s="1"/>
  <c r="AR108" i="1" s="1"/>
  <c r="AR109" i="1" s="1"/>
  <c r="AR110" i="1" s="1"/>
  <c r="AR111" i="1" s="1"/>
  <c r="AR112" i="1" s="1"/>
  <c r="AR113" i="1" s="1"/>
  <c r="AR114" i="1" s="1"/>
  <c r="AR115" i="1" s="1"/>
  <c r="AR116" i="1" s="1"/>
  <c r="AR117" i="1" s="1"/>
  <c r="AR118" i="1" s="1"/>
  <c r="AR119" i="1" s="1"/>
  <c r="AR120" i="1" s="1"/>
  <c r="AR121" i="1" s="1"/>
  <c r="AR122" i="1" s="1"/>
  <c r="AR123" i="1" s="1"/>
  <c r="AR124" i="1" s="1"/>
  <c r="AR125" i="1" s="1"/>
  <c r="AR126" i="1" s="1"/>
  <c r="AR127" i="1" s="1"/>
  <c r="AR128" i="1" s="1"/>
  <c r="AR129" i="1" s="1"/>
  <c r="AR130" i="1" s="1"/>
  <c r="AR131" i="1" s="1"/>
  <c r="AR132" i="1" s="1"/>
  <c r="AR133" i="1" s="1"/>
  <c r="AR134" i="1" s="1"/>
  <c r="AR135" i="1" s="1"/>
  <c r="AR136" i="1" s="1"/>
  <c r="AR137" i="1" s="1"/>
  <c r="AR138" i="1" s="1"/>
  <c r="AR139" i="1" s="1"/>
  <c r="AR140" i="1" s="1"/>
  <c r="AR141" i="1" s="1"/>
  <c r="AR142" i="1" s="1"/>
  <c r="AR143" i="1" s="1"/>
  <c r="AR144" i="1" s="1"/>
  <c r="AR145" i="1" s="1"/>
  <c r="AR146" i="1" s="1"/>
  <c r="AR147" i="1" s="1"/>
  <c r="AR148" i="1" s="1"/>
  <c r="AR149" i="1" s="1"/>
  <c r="AR150" i="1" s="1"/>
  <c r="AR151" i="1" s="1"/>
  <c r="AR152" i="1" s="1"/>
  <c r="AR153" i="1" s="1"/>
  <c r="AR154" i="1" s="1"/>
  <c r="AR155" i="1" s="1"/>
  <c r="AR156" i="1" s="1"/>
  <c r="AR157" i="1" s="1"/>
  <c r="AR158" i="1" s="1"/>
  <c r="AR159" i="1" s="1"/>
  <c r="AR160" i="1" s="1"/>
  <c r="AR161" i="1" s="1"/>
  <c r="AR162" i="1" s="1"/>
  <c r="AR163" i="1" s="1"/>
  <c r="AR164" i="1" s="1"/>
  <c r="AR165" i="1" s="1"/>
  <c r="AR166" i="1" s="1"/>
  <c r="AR167" i="1" s="1"/>
  <c r="AR168" i="1" s="1"/>
  <c r="AR169" i="1" s="1"/>
  <c r="AR170" i="1" s="1"/>
  <c r="AR171" i="1" s="1"/>
  <c r="AR172" i="1" s="1"/>
  <c r="AR173" i="1" s="1"/>
  <c r="AR174" i="1" s="1"/>
  <c r="AR175" i="1" s="1"/>
  <c r="AR176" i="1" s="1"/>
  <c r="AR177" i="1" s="1"/>
  <c r="AR178" i="1" s="1"/>
  <c r="AR179" i="1" s="1"/>
  <c r="AR180" i="1" s="1"/>
  <c r="AR181" i="1" s="1"/>
  <c r="AR182" i="1" s="1"/>
  <c r="AR183" i="1" s="1"/>
  <c r="AR184" i="1" s="1"/>
  <c r="AR185" i="1" s="1"/>
  <c r="AR186" i="1" s="1"/>
  <c r="AR187" i="1" s="1"/>
  <c r="AR188" i="1" s="1"/>
  <c r="AR189" i="1" s="1"/>
  <c r="AR190" i="1" s="1"/>
  <c r="AR191" i="1" s="1"/>
  <c r="AR192" i="1" s="1"/>
  <c r="AR193" i="1" s="1"/>
  <c r="AR194" i="1" s="1"/>
  <c r="AR195" i="1" s="1"/>
  <c r="AR196" i="1" s="1"/>
  <c r="AR197" i="1" s="1"/>
  <c r="AR198" i="1" s="1"/>
  <c r="AR199" i="1" s="1"/>
  <c r="AR200" i="1" s="1"/>
  <c r="AR201" i="1" s="1"/>
  <c r="AR202" i="1" s="1"/>
  <c r="AR203" i="1" s="1"/>
  <c r="AR204" i="1" s="1"/>
  <c r="AR205" i="1" s="1"/>
  <c r="AR206" i="1" s="1"/>
  <c r="AR207" i="1" s="1"/>
  <c r="AR208" i="1" s="1"/>
  <c r="AR209" i="1" s="1"/>
  <c r="AR210" i="1" s="1"/>
  <c r="AR211" i="1" s="1"/>
  <c r="AR212" i="1" s="1"/>
  <c r="AR213" i="1" s="1"/>
  <c r="AR214" i="1" s="1"/>
  <c r="AR215" i="1" s="1"/>
  <c r="AR216" i="1" s="1"/>
  <c r="AR217" i="1" s="1"/>
  <c r="AR218" i="1" s="1"/>
  <c r="AR219" i="1" s="1"/>
  <c r="AR220" i="1" s="1"/>
  <c r="AR221" i="1" s="1"/>
  <c r="AR222" i="1" s="1"/>
  <c r="AR223" i="1" s="1"/>
  <c r="AR224" i="1" s="1"/>
  <c r="AR225" i="1" s="1"/>
  <c r="AR226" i="1" s="1"/>
  <c r="AR227" i="1" s="1"/>
  <c r="AR228" i="1" s="1"/>
  <c r="AR229" i="1" s="1"/>
  <c r="AR230" i="1" s="1"/>
  <c r="AR231" i="1" s="1"/>
  <c r="AR232" i="1" s="1"/>
  <c r="AR233" i="1" s="1"/>
  <c r="AR234" i="1" s="1"/>
  <c r="AR235" i="1" s="1"/>
  <c r="AR236" i="1" s="1"/>
  <c r="AR237" i="1" s="1"/>
  <c r="AR238" i="1" s="1"/>
  <c r="AR239" i="1" s="1"/>
  <c r="AR240" i="1" s="1"/>
  <c r="AR241" i="1" s="1"/>
  <c r="AR242" i="1" s="1"/>
  <c r="AR243" i="1" s="1"/>
  <c r="AR244" i="1" s="1"/>
  <c r="AR245" i="1" s="1"/>
  <c r="AR246" i="1" s="1"/>
  <c r="AR247" i="1" s="1"/>
  <c r="AR248" i="1" s="1"/>
  <c r="AR249" i="1" s="1"/>
  <c r="AR250" i="1" s="1"/>
  <c r="AR251" i="1" s="1"/>
  <c r="AR252" i="1" s="1"/>
  <c r="AR253" i="1" s="1"/>
  <c r="AR254" i="1" s="1"/>
  <c r="AR255" i="1" s="1"/>
  <c r="AR256" i="1" s="1"/>
  <c r="AR257" i="1" s="1"/>
  <c r="AR258" i="1" s="1"/>
  <c r="AR259" i="1" s="1"/>
  <c r="AR260" i="1" s="1"/>
  <c r="AR261" i="1" s="1"/>
  <c r="AR262" i="1" s="1"/>
  <c r="AR263" i="1" s="1"/>
  <c r="AR264" i="1" s="1"/>
  <c r="AR265" i="1" s="1"/>
  <c r="AR266" i="1" s="1"/>
  <c r="AR267" i="1" s="1"/>
  <c r="AR268" i="1" s="1"/>
  <c r="AR269" i="1" s="1"/>
  <c r="AR270" i="1" s="1"/>
  <c r="AR271" i="1" s="1"/>
  <c r="AR272" i="1" s="1"/>
  <c r="AR273" i="1" s="1"/>
  <c r="AR274" i="1" s="1"/>
  <c r="AR275" i="1" s="1"/>
  <c r="AR276" i="1" s="1"/>
  <c r="AR277" i="1" s="1"/>
  <c r="AR278" i="1" s="1"/>
  <c r="AR279" i="1" s="1"/>
  <c r="AR280" i="1" s="1"/>
  <c r="AR281" i="1" s="1"/>
  <c r="AR282" i="1" s="1"/>
  <c r="AR283" i="1" s="1"/>
  <c r="AR284" i="1" s="1"/>
  <c r="AR285" i="1" s="1"/>
  <c r="AR286" i="1" s="1"/>
  <c r="AR287" i="1" s="1"/>
  <c r="AR288" i="1" s="1"/>
  <c r="AR289" i="1" s="1"/>
  <c r="AR290" i="1" s="1"/>
  <c r="AR291" i="1" s="1"/>
  <c r="AR292" i="1" s="1"/>
  <c r="AR293" i="1" s="1"/>
  <c r="AR294" i="1" s="1"/>
  <c r="AR295" i="1" s="1"/>
  <c r="AR296" i="1" s="1"/>
  <c r="AR297" i="1" s="1"/>
  <c r="AR298" i="1" s="1"/>
  <c r="AR299" i="1" s="1"/>
  <c r="AR300" i="1" s="1"/>
  <c r="AR301" i="1" s="1"/>
  <c r="AR302" i="1" s="1"/>
  <c r="AR303" i="1" s="1"/>
  <c r="AR304" i="1" s="1"/>
  <c r="AO111" i="1" s="1"/>
  <c r="AO136" i="1" l="1"/>
  <c r="AO147" i="1"/>
  <c r="AO94" i="1"/>
  <c r="AO7" i="1"/>
  <c r="AO138" i="1"/>
  <c r="AO139" i="1"/>
  <c r="AO30" i="1"/>
  <c r="AO81" i="1"/>
  <c r="AO78" i="1"/>
  <c r="AO61" i="1"/>
  <c r="AO119" i="1"/>
  <c r="AO142" i="1"/>
  <c r="AO123" i="1"/>
  <c r="AO89" i="1"/>
  <c r="AO22" i="1"/>
  <c r="AO17" i="1"/>
  <c r="AO153" i="1"/>
  <c r="AO8" i="1"/>
  <c r="AO33" i="1"/>
  <c r="AO144" i="1"/>
  <c r="AO117" i="1"/>
  <c r="AO63" i="1"/>
  <c r="AO107" i="1"/>
  <c r="AO131" i="1"/>
  <c r="AO69" i="1"/>
  <c r="AO125" i="1"/>
  <c r="AO55" i="1"/>
  <c r="AO45" i="1"/>
  <c r="AO66" i="1"/>
  <c r="AO82" i="1"/>
  <c r="AO97" i="1"/>
  <c r="AO124" i="1"/>
  <c r="AO71" i="1"/>
  <c r="AO109" i="1"/>
  <c r="AO150" i="1"/>
  <c r="AO146" i="1"/>
  <c r="AO134" i="1"/>
  <c r="AO18" i="1"/>
  <c r="AO130" i="1"/>
  <c r="AO36" i="1"/>
  <c r="AO135" i="1"/>
  <c r="AO72" i="1"/>
  <c r="AO53" i="1"/>
  <c r="AO152" i="1"/>
  <c r="AO145" i="1"/>
  <c r="AR305" i="1"/>
  <c r="AR306" i="1" s="1"/>
  <c r="AR307" i="1" s="1"/>
  <c r="AR308" i="1" s="1"/>
  <c r="AR309" i="1" s="1"/>
  <c r="AO5" i="1"/>
  <c r="AO4" i="1"/>
  <c r="AO12" i="1"/>
  <c r="AO20" i="1"/>
  <c r="AO143" i="1"/>
  <c r="AO11" i="1"/>
  <c r="AO57" i="1"/>
  <c r="AO52" i="1"/>
  <c r="AO23" i="1"/>
  <c r="AO77" i="1"/>
  <c r="AO2" i="1"/>
  <c r="AO110" i="1"/>
  <c r="AO13" i="1"/>
  <c r="AO40" i="1"/>
  <c r="AO76" i="1"/>
  <c r="AO90" i="1"/>
  <c r="AO151" i="1"/>
  <c r="AO64" i="1"/>
  <c r="AO85" i="1"/>
  <c r="AO49" i="1"/>
  <c r="AO34" i="1"/>
  <c r="AO95" i="1"/>
  <c r="AO126" i="1"/>
  <c r="AO105" i="1"/>
  <c r="AO91" i="1"/>
  <c r="AO39" i="1"/>
  <c r="AO50" i="1"/>
  <c r="AO59" i="1"/>
  <c r="AO100" i="1"/>
  <c r="AO65" i="1"/>
  <c r="AO68" i="1"/>
  <c r="AO96" i="1"/>
  <c r="AO46" i="1"/>
  <c r="AO132" i="1"/>
  <c r="AO113" i="1"/>
  <c r="AO54" i="1"/>
  <c r="AO26" i="1"/>
  <c r="AO79" i="1"/>
  <c r="AO122" i="1"/>
  <c r="AO102" i="1"/>
  <c r="AO15" i="1"/>
  <c r="AO118" i="1"/>
  <c r="AO44" i="1"/>
  <c r="AO6" i="1"/>
  <c r="AO116" i="1"/>
  <c r="AO3" i="1"/>
  <c r="AO83" i="1"/>
  <c r="AO121" i="1"/>
  <c r="AO73" i="1"/>
  <c r="AO58" i="1"/>
  <c r="AO141" i="1"/>
  <c r="AO87" i="1"/>
  <c r="AO21" i="1"/>
  <c r="AO43" i="1"/>
  <c r="AO112" i="1"/>
  <c r="AO98" i="1"/>
  <c r="AO29" i="1"/>
  <c r="AO103" i="1"/>
  <c r="AO38" i="1"/>
  <c r="AO75" i="1"/>
  <c r="AO99" i="1"/>
  <c r="AO42" i="1"/>
  <c r="AO140" i="1"/>
  <c r="AO37" i="1"/>
  <c r="AO106" i="1"/>
  <c r="AO104" i="1"/>
  <c r="AO62" i="1"/>
  <c r="AO115" i="1"/>
  <c r="AO92" i="1"/>
  <c r="AO128" i="1"/>
  <c r="AO31" i="1"/>
  <c r="AO51" i="1"/>
  <c r="AO60" i="1"/>
  <c r="AO16" i="1"/>
  <c r="AO114" i="1"/>
  <c r="AO84" i="1"/>
  <c r="AO10" i="1"/>
  <c r="AO108" i="1"/>
  <c r="AO48" i="1"/>
  <c r="AO120" i="1"/>
  <c r="AO7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2047995-A195-41EB-953D-9C1F182F89B8}</author>
  </authors>
  <commentList>
    <comment ref="A1" authorId="0" shapeId="0" xr:uid="{B2047995-A195-41EB-953D-9C1F182F89B8}">
      <text>
        <t>[Threaded comment]
Your version of Excel allows you to read this threaded comment; however, any edits to it will get removed if the file is opened in a newer version of Excel. Learn more: https://go.microsoft.com/fwlink/?linkid=870924
Comment:
    18 dogs with discrepancy between consult date and owner assessment date removed. I checked them individually and they were all single entries i.e. not dogs for whom there were multiple assessments so don't know why the dates were out - and they were very far out
Reply:
    213 dogs with perfect date matches remain. 25 Cedargrove dogs have blanks in the vet colum for perfect health
Reply:
    187 dogs remain once blanks in perf health (vet column) removed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D8152E4-ABE5-4850-8549-ED4665189C83}</author>
  </authors>
  <commentList>
    <comment ref="A1" authorId="0" shapeId="0" xr:uid="{5D8152E4-ABE5-4850-8549-ED4665189C83}">
      <text>
        <t>[Threaded comment]
Your version of Excel allows you to read this threaded comment; however, any edits to it will get removed if the file is opened in a newer version of Excel. Learn more: https://go.microsoft.com/fwlink/?linkid=870924
Comment:
    18 dogs with discrepancy between consult date and owner assessment date removed. I checked them individually and they were all single entries i.e. not dogs for whom there were multiple assessments so don't know why the dates were out - and they were very far out
Reply:
    213 dogs with perfect date matches remain. 25 Cedargrove dogs have blanks in the vet colum for perfect health
Reply:
    187 dogs remain once blanks in perf health (vet column) removed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13F46A-0848-4B37-9180-D534804CF77F}</author>
  </authors>
  <commentList>
    <comment ref="A1" authorId="0" shapeId="0" xr:uid="{B713F46A-0848-4B37-9180-D534804CF77F}">
      <text>
        <t>[Threaded comment]
Your version of Excel allows you to read this threaded comment; however, any edits to it will get removed if the file is opened in a newer version of Excel. Learn more: https://go.microsoft.com/fwlink/?linkid=870924
Comment:
    18 dogs with discrepancy between consult date and owner assessment date removed. I checked them individually and they were all single entries i.e. not dogs for whom there were multiple assessments so don't know why the dates were out - and they were very far out
Reply:
    213 dogs with perfect date matches remain. 25 Cedargrove dogs have blanks in the vet colum for perfect health
Reply:
    187 dogs remain once blanks in perf health (vet column) removed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44E8E58-0E50-486A-9A7B-55E02218E4BE}</author>
  </authors>
  <commentList>
    <comment ref="A1" authorId="0" shapeId="0" xr:uid="{144E8E58-0E50-486A-9A7B-55E02218E4BE}">
      <text>
        <t>[Threaded comment]
Your version of Excel allows you to read this threaded comment; however, any edits to it will get removed if the file is opened in a newer version of Excel. Learn more: https://go.microsoft.com/fwlink/?linkid=870924
Comment:
    18 dogs with discrepancy between consult date and owner assessment date removed. I checked them individually and they were all single entries i.e. not dogs for whom there were multiple assessments so don't know why the dates were out - and they were very far out
Reply:
    213 dogs with perfect date matches remain. 25 Cedargrove dogs have blanks in the vet colum for perfect health
Reply:
    187 dogs remain once blanks in perf health (vet column) removed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AEC3639-C412-4E8A-8B8E-6A80294D1F95}</author>
  </authors>
  <commentList>
    <comment ref="A1" authorId="0" shapeId="0" xr:uid="{BAEC3639-C412-4E8A-8B8E-6A80294D1F95}">
      <text>
        <t>[Threaded comment]
Your version of Excel allows you to read this threaded comment; however, any edits to it will get removed if the file is opened in a newer version of Excel. Learn more: https://go.microsoft.com/fwlink/?linkid=870924
Comment:
    18 dogs with discrepancy between consult date and owner assessment date removed. I checked them individually and they were all single entries i.e. not dogs for whom there were multiple assessments so don't know why the dates were out - and they were very far out
Reply:
    213 dogs with perfect date matches remain. 25 Cedargrove dogs have blanks in the vet colum for perfect health
Reply:
    187 dogs remain once blanks in perf health (vet column) removed</t>
      </text>
    </comment>
  </commentList>
</comments>
</file>

<file path=xl/sharedStrings.xml><?xml version="1.0" encoding="utf-8"?>
<sst xmlns="http://schemas.openxmlformats.org/spreadsheetml/2006/main" count="4378" uniqueCount="526">
  <si>
    <t>Number</t>
  </si>
  <si>
    <t>Practice Name</t>
  </si>
  <si>
    <t>NM Dog ID</t>
  </si>
  <si>
    <t>External Dog ID</t>
  </si>
  <si>
    <t>Dog Name</t>
  </si>
  <si>
    <t>Owner First Name</t>
  </si>
  <si>
    <t>Owner Surname</t>
  </si>
  <si>
    <t>Dog Gender</t>
  </si>
  <si>
    <t>Dog Date of Birth</t>
  </si>
  <si>
    <t>Dog Breed</t>
  </si>
  <si>
    <t>Date of Consultation</t>
  </si>
  <si>
    <t>Do you consider the dog to be in perfect health?</t>
  </si>
  <si>
    <t>Degenerative joint disease</t>
  </si>
  <si>
    <t>Obesity</t>
  </si>
  <si>
    <t>Non-painful cancer</t>
  </si>
  <si>
    <t>Chronic skin disease</t>
  </si>
  <si>
    <t>Chronic medical condition</t>
  </si>
  <si>
    <t>Cardiac disease</t>
  </si>
  <si>
    <t>Neurological disease</t>
  </si>
  <si>
    <t>Chronic ear disease</t>
  </si>
  <si>
    <t>Chronic dental disease</t>
  </si>
  <si>
    <t>Other condition</t>
  </si>
  <si>
    <t>If yes for Other condition, please fill in type of condition below</t>
  </si>
  <si>
    <t>NM PetId</t>
  </si>
  <si>
    <t>Date Completed</t>
  </si>
  <si>
    <t>In Perfect Health</t>
  </si>
  <si>
    <t>owner perfect health = 1</t>
  </si>
  <si>
    <t>date difference</t>
  </si>
  <si>
    <t>correlation between vet and owner opinion</t>
  </si>
  <si>
    <t>DOB</t>
  </si>
  <si>
    <t>DOB pasted</t>
  </si>
  <si>
    <t>Age in months</t>
  </si>
  <si>
    <t>Is pet at least 3 months old?</t>
  </si>
  <si>
    <t>is pet &gt;95 months?</t>
  </si>
  <si>
    <t>NM dog ID</t>
  </si>
  <si>
    <t>Gender</t>
  </si>
  <si>
    <t>Energetic and Enthusiastic</t>
  </si>
  <si>
    <t>Happy and Content</t>
  </si>
  <si>
    <t>Active and Comfortable</t>
  </si>
  <si>
    <t>Calm and Relaxed</t>
  </si>
  <si>
    <t>date from current dog data</t>
  </si>
  <si>
    <t>vlookup for correlation</t>
  </si>
  <si>
    <t>do dates match?</t>
  </si>
  <si>
    <t>Age segment</t>
  </si>
  <si>
    <t>Cedar Grove Veterinary Clinic</t>
  </si>
  <si>
    <t xml:space="preserve">honey </t>
  </si>
  <si>
    <t>M</t>
  </si>
  <si>
    <t>Dachshund</t>
  </si>
  <si>
    <t>No</t>
  </si>
  <si>
    <t>Moderate</t>
  </si>
  <si>
    <t>Yes</t>
  </si>
  <si>
    <t>3 months plus</t>
  </si>
  <si>
    <t>agree</t>
  </si>
  <si>
    <t>YES</t>
  </si>
  <si>
    <t>Jax</t>
  </si>
  <si>
    <t>German Shepherd (Alsatian)</t>
  </si>
  <si>
    <t>disagree</t>
  </si>
  <si>
    <t>Basil</t>
  </si>
  <si>
    <t>Labrador Retriever</t>
  </si>
  <si>
    <t>Soda</t>
  </si>
  <si>
    <t xml:space="preserve"> </t>
  </si>
  <si>
    <t>F</t>
  </si>
  <si>
    <t>Inka</t>
  </si>
  <si>
    <t>Mild</t>
  </si>
  <si>
    <t>Rhino</t>
  </si>
  <si>
    <t>Mixed (Small)</t>
  </si>
  <si>
    <t xml:space="preserve">Horlicks </t>
  </si>
  <si>
    <t>Whippet</t>
  </si>
  <si>
    <t>Severe</t>
  </si>
  <si>
    <t>Chronic pancreatitis</t>
  </si>
  <si>
    <t>Larry</t>
  </si>
  <si>
    <t>Yorkshire Terrier</t>
  </si>
  <si>
    <t>Duke</t>
  </si>
  <si>
    <t>SAMUEL</t>
  </si>
  <si>
    <t>ARMSTRONG</t>
  </si>
  <si>
    <t>Shih Tzu</t>
  </si>
  <si>
    <t>charlie</t>
  </si>
  <si>
    <t>Louisa</t>
  </si>
  <si>
    <t>Corry</t>
  </si>
  <si>
    <t>Lola</t>
  </si>
  <si>
    <t>Alan</t>
  </si>
  <si>
    <t>Coulter</t>
  </si>
  <si>
    <t>Jack Russell Terrier</t>
  </si>
  <si>
    <t>Henry</t>
  </si>
  <si>
    <t>Simon</t>
  </si>
  <si>
    <t>D'Arcy</t>
  </si>
  <si>
    <t>Schnauzer</t>
  </si>
  <si>
    <t>Riley</t>
  </si>
  <si>
    <t>Helen</t>
  </si>
  <si>
    <t xml:space="preserve">Darcy </t>
  </si>
  <si>
    <t>Archie</t>
  </si>
  <si>
    <t>Peter</t>
  </si>
  <si>
    <t>Faulkner</t>
  </si>
  <si>
    <t>Cockapoo</t>
  </si>
  <si>
    <t>Quigley</t>
  </si>
  <si>
    <t>Alison</t>
  </si>
  <si>
    <t>Fletcher</t>
  </si>
  <si>
    <t>Pug</t>
  </si>
  <si>
    <t>KCS</t>
  </si>
  <si>
    <t>Maggie</t>
  </si>
  <si>
    <t>Gareth</t>
  </si>
  <si>
    <t>Jess</t>
  </si>
  <si>
    <t>Tibetan Terrier</t>
  </si>
  <si>
    <t>Tasmine</t>
  </si>
  <si>
    <t>jim</t>
  </si>
  <si>
    <t>kerr</t>
  </si>
  <si>
    <t>Mixed (Large)</t>
  </si>
  <si>
    <t>Cushings/Proteinuria</t>
  </si>
  <si>
    <t>Floppy</t>
  </si>
  <si>
    <t>Giovanna</t>
  </si>
  <si>
    <t>Kiliokaitis</t>
  </si>
  <si>
    <t>English Cocker Spaniel</t>
  </si>
  <si>
    <t>JD</t>
  </si>
  <si>
    <t>Glenda</t>
  </si>
  <si>
    <t>Knipe</t>
  </si>
  <si>
    <t>Staffordshire Bull Terrier</t>
  </si>
  <si>
    <t>Seminoma</t>
  </si>
  <si>
    <t xml:space="preserve">Paloma </t>
  </si>
  <si>
    <t>Edel</t>
  </si>
  <si>
    <t>Mason</t>
  </si>
  <si>
    <t>Lhasa Apso</t>
  </si>
  <si>
    <t>Charlie</t>
  </si>
  <si>
    <t>Sarah</t>
  </si>
  <si>
    <t>McCleary</t>
  </si>
  <si>
    <t>Tess</t>
  </si>
  <si>
    <t>Amy</t>
  </si>
  <si>
    <t>McMillan</t>
  </si>
  <si>
    <t>Mowgli</t>
  </si>
  <si>
    <t>Conor</t>
  </si>
  <si>
    <t>Megoran</t>
  </si>
  <si>
    <t>Siberian Husky</t>
  </si>
  <si>
    <t>Alfie</t>
  </si>
  <si>
    <t>Ann</t>
  </si>
  <si>
    <t>Millar</t>
  </si>
  <si>
    <t>Elwood</t>
  </si>
  <si>
    <t>Paul</t>
  </si>
  <si>
    <t>Nixon</t>
  </si>
  <si>
    <t>Bulldog</t>
  </si>
  <si>
    <t>Dexter</t>
  </si>
  <si>
    <t>Katrina</t>
  </si>
  <si>
    <t>Oneill</t>
  </si>
  <si>
    <t>Basset Hound</t>
  </si>
  <si>
    <t>alfie</t>
  </si>
  <si>
    <t>Kelsey</t>
  </si>
  <si>
    <t>Raphael</t>
  </si>
  <si>
    <t>boyd</t>
  </si>
  <si>
    <t>Gerald</t>
  </si>
  <si>
    <t>Reynolds</t>
  </si>
  <si>
    <t>Golden Retriever</t>
  </si>
  <si>
    <t>Georgina</t>
  </si>
  <si>
    <t>Wallace</t>
  </si>
  <si>
    <t>Miniature Schnauzer</t>
  </si>
  <si>
    <t>Dolly</t>
  </si>
  <si>
    <t xml:space="preserve">Adam </t>
  </si>
  <si>
    <t>Wilkinson</t>
  </si>
  <si>
    <t>Goldendoodle</t>
  </si>
  <si>
    <t>Bridge Vets</t>
  </si>
  <si>
    <t>Gemma</t>
  </si>
  <si>
    <t>Robert</t>
  </si>
  <si>
    <t>Blackburn</t>
  </si>
  <si>
    <t>Gipsy</t>
  </si>
  <si>
    <t>Julie</t>
  </si>
  <si>
    <t>Cooper</t>
  </si>
  <si>
    <t>Star</t>
  </si>
  <si>
    <t>Keith</t>
  </si>
  <si>
    <t>Cordiner</t>
  </si>
  <si>
    <t>Lily</t>
  </si>
  <si>
    <t>Christa</t>
  </si>
  <si>
    <t>Dukes</t>
  </si>
  <si>
    <t>Boston Terrier</t>
  </si>
  <si>
    <t>Toby</t>
  </si>
  <si>
    <t xml:space="preserve">Amanda </t>
  </si>
  <si>
    <t xml:space="preserve">Duncan </t>
  </si>
  <si>
    <t>Daisy</t>
  </si>
  <si>
    <t>Joanna</t>
  </si>
  <si>
    <t>Duthie</t>
  </si>
  <si>
    <t>Blake</t>
  </si>
  <si>
    <t>Shauna</t>
  </si>
  <si>
    <t>Finn</t>
  </si>
  <si>
    <t>Pebbles</t>
  </si>
  <si>
    <t>Fraser</t>
  </si>
  <si>
    <t>Labradoodle</t>
  </si>
  <si>
    <t>Luna</t>
  </si>
  <si>
    <t>Carol</t>
  </si>
  <si>
    <t>Hay</t>
  </si>
  <si>
    <t>Papillon</t>
  </si>
  <si>
    <t>Grade III patellar luxation</t>
  </si>
  <si>
    <t>Milly</t>
  </si>
  <si>
    <t>Molly</t>
  </si>
  <si>
    <t>Heather</t>
  </si>
  <si>
    <t>McAteer</t>
  </si>
  <si>
    <t>Scamps</t>
  </si>
  <si>
    <t>wilma</t>
  </si>
  <si>
    <t>mutch (Wilson)</t>
  </si>
  <si>
    <t>West Highland White Terrier</t>
  </si>
  <si>
    <t>Yes (Diabetes)</t>
  </si>
  <si>
    <t>Lexi</t>
  </si>
  <si>
    <t>Andrea</t>
  </si>
  <si>
    <t>Neave</t>
  </si>
  <si>
    <t>Max</t>
  </si>
  <si>
    <t>Lorna</t>
  </si>
  <si>
    <t>Thomson</t>
  </si>
  <si>
    <t>libby</t>
  </si>
  <si>
    <t xml:space="preserve">Mandy </t>
  </si>
  <si>
    <t xml:space="preserve">Thomson </t>
  </si>
  <si>
    <t>Spaniel (Cocker)</t>
  </si>
  <si>
    <t xml:space="preserve">VINNIE </t>
  </si>
  <si>
    <t>Kellyanne</t>
  </si>
  <si>
    <t>Wiseman</t>
  </si>
  <si>
    <t>Leonberger</t>
  </si>
  <si>
    <t>ICR Butt &amp; Partners</t>
  </si>
  <si>
    <t>Miko</t>
  </si>
  <si>
    <t>Karen</t>
  </si>
  <si>
    <t>Adams</t>
  </si>
  <si>
    <t>Scottish Terrier</t>
  </si>
  <si>
    <t>Lexie</t>
  </si>
  <si>
    <t>Inbal</t>
  </si>
  <si>
    <t>Badihi Kaplan</t>
  </si>
  <si>
    <t>Beau</t>
  </si>
  <si>
    <t>isla</t>
  </si>
  <si>
    <t>blair</t>
  </si>
  <si>
    <t>Moderate (anal furunculosis)</t>
  </si>
  <si>
    <t>Rainy</t>
  </si>
  <si>
    <t>Floss</t>
  </si>
  <si>
    <t>Deena</t>
  </si>
  <si>
    <t>Clements</t>
  </si>
  <si>
    <t>Brodie</t>
  </si>
  <si>
    <t>David</t>
  </si>
  <si>
    <t>Dempster</t>
  </si>
  <si>
    <t>Jet</t>
  </si>
  <si>
    <t>Morven</t>
  </si>
  <si>
    <t>Kerr</t>
  </si>
  <si>
    <t>Collie</t>
  </si>
  <si>
    <t>Fergus</t>
  </si>
  <si>
    <t>Beth</t>
  </si>
  <si>
    <t>King</t>
  </si>
  <si>
    <t>Spaniel (English Springer)</t>
  </si>
  <si>
    <t>Hugo</t>
  </si>
  <si>
    <t>Nikala</t>
  </si>
  <si>
    <t>Knox</t>
  </si>
  <si>
    <t>Marley</t>
  </si>
  <si>
    <t>Mike</t>
  </si>
  <si>
    <t>Nicklas</t>
  </si>
  <si>
    <t>Mixed (Medium)</t>
  </si>
  <si>
    <t>Blue</t>
  </si>
  <si>
    <t>Sharon</t>
  </si>
  <si>
    <t>Orr</t>
  </si>
  <si>
    <t>Alaskan Malamute</t>
  </si>
  <si>
    <t>kato</t>
  </si>
  <si>
    <t>Milo</t>
  </si>
  <si>
    <t>Laura</t>
  </si>
  <si>
    <t>Stewart</t>
  </si>
  <si>
    <t>Poodle (Miniature)</t>
  </si>
  <si>
    <t xml:space="preserve">Jasper </t>
  </si>
  <si>
    <t>Shirley</t>
  </si>
  <si>
    <t xml:space="preserve">Symonds </t>
  </si>
  <si>
    <t>Prostatitis</t>
  </si>
  <si>
    <t>frankie</t>
  </si>
  <si>
    <t>Sara</t>
  </si>
  <si>
    <t>Taylor</t>
  </si>
  <si>
    <t>Pablo</t>
  </si>
  <si>
    <t>Tully</t>
  </si>
  <si>
    <t>Midge</t>
  </si>
  <si>
    <t>Andy</t>
  </si>
  <si>
    <t>Waugh</t>
  </si>
  <si>
    <t>Tilly</t>
  </si>
  <si>
    <t>Callie</t>
  </si>
  <si>
    <t>Paula</t>
  </si>
  <si>
    <t>Westaby</t>
  </si>
  <si>
    <t>Flat-Coated Retriever</t>
  </si>
  <si>
    <t>Yorkston</t>
  </si>
  <si>
    <t>Kingdom Veterinary Clinic</t>
  </si>
  <si>
    <t>Heinz</t>
  </si>
  <si>
    <t>elsa</t>
  </si>
  <si>
    <t>Nichola</t>
  </si>
  <si>
    <t>Cameron</t>
  </si>
  <si>
    <t>Cross Breed</t>
  </si>
  <si>
    <t>Iti</t>
  </si>
  <si>
    <t>Graham</t>
  </si>
  <si>
    <t>Duncan</t>
  </si>
  <si>
    <t>Brittany</t>
  </si>
  <si>
    <t>Ruby</t>
  </si>
  <si>
    <t>Yvonne</t>
  </si>
  <si>
    <t>Fiona</t>
  </si>
  <si>
    <t>Ford</t>
  </si>
  <si>
    <t>Cushings (moderate)</t>
  </si>
  <si>
    <t>Benjie</t>
  </si>
  <si>
    <t>Jack Russel Terrier</t>
  </si>
  <si>
    <t>Jasper</t>
  </si>
  <si>
    <t xml:space="preserve">Evelyn </t>
  </si>
  <si>
    <t xml:space="preserve">Honeyman </t>
  </si>
  <si>
    <t>Greyhound</t>
  </si>
  <si>
    <t>Jackie</t>
  </si>
  <si>
    <t>Other (Large)</t>
  </si>
  <si>
    <t>oscar</t>
  </si>
  <si>
    <t>helen</t>
  </si>
  <si>
    <t>lawson</t>
  </si>
  <si>
    <t>bella</t>
  </si>
  <si>
    <t>Barry</t>
  </si>
  <si>
    <t>Boxer</t>
  </si>
  <si>
    <t>Wallace Veterinary Centre</t>
  </si>
  <si>
    <t>Rio</t>
  </si>
  <si>
    <t>Adam</t>
  </si>
  <si>
    <t>Ailie</t>
  </si>
  <si>
    <t>Bisgrove</t>
  </si>
  <si>
    <t>Ashley</t>
  </si>
  <si>
    <t>Broughton</t>
  </si>
  <si>
    <t>Daizi</t>
  </si>
  <si>
    <t>Burgess</t>
  </si>
  <si>
    <t>hector</t>
  </si>
  <si>
    <t>Myra</t>
  </si>
  <si>
    <t>Clyne (Fyfe)</t>
  </si>
  <si>
    <t>Chronic cough</t>
  </si>
  <si>
    <t>Luath</t>
  </si>
  <si>
    <t>Tony</t>
  </si>
  <si>
    <t>Coffield</t>
  </si>
  <si>
    <t>Buddy</t>
  </si>
  <si>
    <t>Terry</t>
  </si>
  <si>
    <t>Deans</t>
  </si>
  <si>
    <t>Ataxic episode</t>
  </si>
  <si>
    <t>Sylvia</t>
  </si>
  <si>
    <t>Dobbie</t>
  </si>
  <si>
    <t>Chihuahua (Smooth Coat)</t>
  </si>
  <si>
    <t>bailey</t>
  </si>
  <si>
    <t>Elaine</t>
  </si>
  <si>
    <t>Donald</t>
  </si>
  <si>
    <t>Lakeland Terrier</t>
  </si>
  <si>
    <t>Bella</t>
  </si>
  <si>
    <t>James</t>
  </si>
  <si>
    <t>Esplin</t>
  </si>
  <si>
    <t>Bichon Frise</t>
  </si>
  <si>
    <t>Otitis externa</t>
  </si>
  <si>
    <t>Louie</t>
  </si>
  <si>
    <t>Amanda</t>
  </si>
  <si>
    <t>Hutton</t>
  </si>
  <si>
    <t>Border Collie</t>
  </si>
  <si>
    <t>Amy pond</t>
  </si>
  <si>
    <t>Roisin</t>
  </si>
  <si>
    <t>Johnston</t>
  </si>
  <si>
    <t>Emily</t>
  </si>
  <si>
    <t>Lynne</t>
  </si>
  <si>
    <t>Kaskasoli</t>
  </si>
  <si>
    <t>Samantha</t>
  </si>
  <si>
    <t>Louden</t>
  </si>
  <si>
    <t>barnaby</t>
  </si>
  <si>
    <t>Pauline</t>
  </si>
  <si>
    <t>McGregor</t>
  </si>
  <si>
    <t>Michelle</t>
  </si>
  <si>
    <t>Mckenzie</t>
  </si>
  <si>
    <t>lindsey</t>
  </si>
  <si>
    <t>ostrowski</t>
  </si>
  <si>
    <t>Macie</t>
  </si>
  <si>
    <t>Bailey</t>
  </si>
  <si>
    <t>Lorraine</t>
  </si>
  <si>
    <t>Patience</t>
  </si>
  <si>
    <t xml:space="preserve">Elizabeth </t>
  </si>
  <si>
    <t>reid</t>
  </si>
  <si>
    <t>Clyde</t>
  </si>
  <si>
    <t>Ross</t>
  </si>
  <si>
    <t>English Springer Spaniel</t>
  </si>
  <si>
    <t>IBD</t>
  </si>
  <si>
    <t>Ohta</t>
  </si>
  <si>
    <t>Katy</t>
  </si>
  <si>
    <t>Shields</t>
  </si>
  <si>
    <t>Collie (Rough)</t>
  </si>
  <si>
    <t xml:space="preserve">Mac </t>
  </si>
  <si>
    <t>Rhiannon</t>
  </si>
  <si>
    <t>Tindal</t>
  </si>
  <si>
    <t>Betsy</t>
  </si>
  <si>
    <t>Gayle</t>
  </si>
  <si>
    <t>Tolmie</t>
  </si>
  <si>
    <t xml:space="preserve">Clova </t>
  </si>
  <si>
    <t xml:space="preserve">Fiona </t>
  </si>
  <si>
    <t xml:space="preserve">Walthall </t>
  </si>
  <si>
    <t>Rubie</t>
  </si>
  <si>
    <t>Kat</t>
  </si>
  <si>
    <t>Watson</t>
  </si>
  <si>
    <t>Cavalier King Charles Spaniel</t>
  </si>
  <si>
    <t>Lacey</t>
  </si>
  <si>
    <t>Will</t>
  </si>
  <si>
    <t>Struthers and Scott</t>
  </si>
  <si>
    <t>Gromit</t>
  </si>
  <si>
    <t xml:space="preserve">Pasha </t>
  </si>
  <si>
    <t>Lottie</t>
  </si>
  <si>
    <t>venus</t>
  </si>
  <si>
    <t>chloÃƒÂ©</t>
  </si>
  <si>
    <t>brown</t>
  </si>
  <si>
    <t>Oscar</t>
  </si>
  <si>
    <t>Clarke</t>
  </si>
  <si>
    <t>Jean</t>
  </si>
  <si>
    <t>Clews</t>
  </si>
  <si>
    <t>LH &amp; lumbar</t>
  </si>
  <si>
    <t>Day</t>
  </si>
  <si>
    <t>Wilfred</t>
  </si>
  <si>
    <t>Gayler</t>
  </si>
  <si>
    <t>Isla</t>
  </si>
  <si>
    <t>Ruthie</t>
  </si>
  <si>
    <t>Helen McEwan</t>
  </si>
  <si>
    <t>Kai</t>
  </si>
  <si>
    <t>karen</t>
  </si>
  <si>
    <t>mcintyre</t>
  </si>
  <si>
    <t>mild</t>
  </si>
  <si>
    <t>Bruce</t>
  </si>
  <si>
    <t>Julia</t>
  </si>
  <si>
    <t>Nimmins</t>
  </si>
  <si>
    <t>no</t>
  </si>
  <si>
    <t>Gregor</t>
  </si>
  <si>
    <t>Powell</t>
  </si>
  <si>
    <t>German Wirehaired Pointer</t>
  </si>
  <si>
    <t>moderate</t>
  </si>
  <si>
    <t>myofascial pain</t>
  </si>
  <si>
    <t>Ledi</t>
  </si>
  <si>
    <t>Walker</t>
  </si>
  <si>
    <t>Pip</t>
  </si>
  <si>
    <t>Susan</t>
  </si>
  <si>
    <t>Watt</t>
  </si>
  <si>
    <t>Ashgrove Veterinary Centre Ltd</t>
  </si>
  <si>
    <t>Harry</t>
  </si>
  <si>
    <t>epilepsy</t>
  </si>
  <si>
    <t>yes</t>
  </si>
  <si>
    <t>Oreo</t>
  </si>
  <si>
    <t>claire</t>
  </si>
  <si>
    <t>archibald (Bange)</t>
  </si>
  <si>
    <t>magnus</t>
  </si>
  <si>
    <t>Kevin</t>
  </si>
  <si>
    <t>Barclay</t>
  </si>
  <si>
    <t>Border Terrier</t>
  </si>
  <si>
    <t>Zuri</t>
  </si>
  <si>
    <t>Rhodesian Ridgeback</t>
  </si>
  <si>
    <t>severe</t>
  </si>
  <si>
    <t>Corrie</t>
  </si>
  <si>
    <t>Stiubhart</t>
  </si>
  <si>
    <t>MacChoille</t>
  </si>
  <si>
    <t>Willow</t>
  </si>
  <si>
    <t>Christine</t>
  </si>
  <si>
    <t>Mair</t>
  </si>
  <si>
    <t>mild-moderate</t>
  </si>
  <si>
    <t>Jake</t>
  </si>
  <si>
    <t>Meston</t>
  </si>
  <si>
    <t>Izzy</t>
  </si>
  <si>
    <t>Carrie</t>
  </si>
  <si>
    <t>Murray</t>
  </si>
  <si>
    <t>DUKE</t>
  </si>
  <si>
    <t>Rebekah</t>
  </si>
  <si>
    <t>Sorley</t>
  </si>
  <si>
    <t>Rottweiler</t>
  </si>
  <si>
    <t>Maisy</t>
  </si>
  <si>
    <t>Towler</t>
  </si>
  <si>
    <t>Donview Vet Centre</t>
  </si>
  <si>
    <t>Tyler</t>
  </si>
  <si>
    <t>Twiggy</t>
  </si>
  <si>
    <t>Lurcher</t>
  </si>
  <si>
    <t>steroid responsive meningitis</t>
  </si>
  <si>
    <t>Maadi</t>
  </si>
  <si>
    <t>Beveridge</t>
  </si>
  <si>
    <t>Fight (Midge)</t>
  </si>
  <si>
    <t>Size</t>
  </si>
  <si>
    <t>Snoopy</t>
  </si>
  <si>
    <t>Park</t>
  </si>
  <si>
    <t>Pomeranian</t>
  </si>
  <si>
    <t>Tilba</t>
  </si>
  <si>
    <t>Terri</t>
  </si>
  <si>
    <t>Anderson</t>
  </si>
  <si>
    <t>Cyril</t>
  </si>
  <si>
    <t>Mairi</t>
  </si>
  <si>
    <t>Cookie</t>
  </si>
  <si>
    <t>Gavin</t>
  </si>
  <si>
    <t>Bell</t>
  </si>
  <si>
    <t>Tam</t>
  </si>
  <si>
    <t>Blackwood</t>
  </si>
  <si>
    <t>Caitlin</t>
  </si>
  <si>
    <t>Buchan</t>
  </si>
  <si>
    <t>jackson</t>
  </si>
  <si>
    <t>Calderwood</t>
  </si>
  <si>
    <t>Claire</t>
  </si>
  <si>
    <t>Christie</t>
  </si>
  <si>
    <t>Jura</t>
  </si>
  <si>
    <t>Gordon</t>
  </si>
  <si>
    <t>Jinky</t>
  </si>
  <si>
    <t>Farquharson</t>
  </si>
  <si>
    <t>casper</t>
  </si>
  <si>
    <t>robert</t>
  </si>
  <si>
    <t>findlay</t>
  </si>
  <si>
    <t>Ollie</t>
  </si>
  <si>
    <t>Lemkes</t>
  </si>
  <si>
    <t>Norfolk Terrier</t>
  </si>
  <si>
    <t>Millie</t>
  </si>
  <si>
    <t>Nicole</t>
  </si>
  <si>
    <t>Little</t>
  </si>
  <si>
    <t>Beagle</t>
  </si>
  <si>
    <t>Zara</t>
  </si>
  <si>
    <t>Caroline</t>
  </si>
  <si>
    <t>MacIntyre</t>
  </si>
  <si>
    <t>Bearded Collie</t>
  </si>
  <si>
    <t>Anna</t>
  </si>
  <si>
    <t>Martin-Wood</t>
  </si>
  <si>
    <t>Maya</t>
  </si>
  <si>
    <t>Richard</t>
  </si>
  <si>
    <t>Morrice</t>
  </si>
  <si>
    <t>Joyce</t>
  </si>
  <si>
    <t>Pearson</t>
  </si>
  <si>
    <t>Rebecca</t>
  </si>
  <si>
    <t>Roberts</t>
  </si>
  <si>
    <t>Smart</t>
  </si>
  <si>
    <t>Wiggins</t>
  </si>
  <si>
    <t>Fionna</t>
  </si>
  <si>
    <t>Wright</t>
  </si>
  <si>
    <t>chronic pancreatitis</t>
  </si>
  <si>
    <t>clin record perfect health = 1</t>
  </si>
  <si>
    <t>Count of NM Dog ID</t>
  </si>
  <si>
    <t>Row Labels</t>
  </si>
  <si>
    <t>Grand Total</t>
  </si>
  <si>
    <t>Owner says No</t>
  </si>
  <si>
    <t>Owner says Yes</t>
  </si>
  <si>
    <t>Column Labels</t>
  </si>
  <si>
    <t>Record says No</t>
  </si>
  <si>
    <t>Record says Yes</t>
  </si>
  <si>
    <t>age in months</t>
  </si>
  <si>
    <t>segment</t>
  </si>
  <si>
    <t>young</t>
  </si>
  <si>
    <t>middle-aged</t>
  </si>
  <si>
    <t>old</t>
  </si>
  <si>
    <t>(All)</t>
  </si>
  <si>
    <t>(blank)</t>
  </si>
  <si>
    <t>Clin record says No</t>
  </si>
  <si>
    <t>Clin Record says 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yy;@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 wrapText="1"/>
    </xf>
    <xf numFmtId="14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4" fontId="0" fillId="0" borderId="0" xfId="0" applyNumberFormat="1"/>
    <xf numFmtId="0" fontId="2" fillId="2" borderId="0" xfId="0" applyFont="1" applyFill="1" applyAlignment="1">
      <alignment horizontal="center" vertical="center" wrapText="1"/>
    </xf>
    <xf numFmtId="0" fontId="0" fillId="3" borderId="0" xfId="0" applyFill="1"/>
    <xf numFmtId="2" fontId="0" fillId="0" borderId="0" xfId="0" applyNumberFormat="1"/>
    <xf numFmtId="0" fontId="1" fillId="4" borderId="0" xfId="0" applyFont="1" applyFill="1"/>
    <xf numFmtId="0" fontId="0" fillId="4" borderId="0" xfId="0" applyFill="1"/>
    <xf numFmtId="14" fontId="0" fillId="4" borderId="0" xfId="0" applyNumberFormat="1" applyFill="1"/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14" fontId="0" fillId="5" borderId="0" xfId="0" applyNumberFormat="1" applyFill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14" fontId="0" fillId="0" borderId="0" xfId="0" applyNumberFormat="1" applyAlignment="1">
      <alignment horizontal="center" vertical="center" wrapText="1"/>
    </xf>
    <xf numFmtId="14" fontId="0" fillId="0" borderId="5" xfId="0" applyNumberForma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6" borderId="0" xfId="0" applyFill="1" applyAlignment="1">
      <alignment horizontal="center"/>
    </xf>
    <xf numFmtId="0" fontId="1" fillId="0" borderId="7" xfId="0" applyFont="1" applyBorder="1"/>
    <xf numFmtId="0" fontId="1" fillId="0" borderId="0" xfId="0" applyFo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2" fontId="2" fillId="2" borderId="1" xfId="0" applyNumberFormat="1" applyFont="1" applyFill="1" applyBorder="1" applyAlignment="1">
      <alignment horizontal="center" vertical="center" wrapText="1"/>
    </xf>
    <xf numFmtId="2" fontId="0" fillId="5" borderId="0" xfId="0" applyNumberForma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14" fontId="0" fillId="0" borderId="0" xfId="0" applyNumberFormat="1" applyFill="1"/>
    <xf numFmtId="0" fontId="1" fillId="0" borderId="7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14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Alignment="1">
      <alignment horizontal="center" vertical="center" wrapText="1"/>
    </xf>
    <xf numFmtId="14" fontId="0" fillId="0" borderId="0" xfId="0" applyNumberFormat="1" applyFill="1" applyAlignment="1">
      <alignment horizontal="center" vertical="center" wrapText="1"/>
    </xf>
    <xf numFmtId="14" fontId="0" fillId="0" borderId="5" xfId="0" applyNumberForma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pivotCacheDefinition" Target="pivotCache/pivotCacheDefinition2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usan Rodger" id="{FD19AA06-44B3-4B80-B6B0-EE6B3A3EC90C}" userId="Susan Rodger" providerId="None"/>
</personList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usan Rodger" refreshedDate="43867.466184375" createdVersion="6" refreshedVersion="6" minRefreshableVersion="3" recordCount="154" xr:uid="{C09A3E7C-4F9C-474C-877D-E2DD591EA599}">
  <cacheSource type="worksheet">
    <worksheetSource ref="A1:AO155" sheet="All"/>
  </cacheSource>
  <cacheFields count="47">
    <cacheField name="Number" numFmtId="0">
      <sharedItems containsString="0" containsBlank="1" containsNumber="1" containsInteger="1" minValue="1" maxValue="69"/>
    </cacheField>
    <cacheField name="Practice Name" numFmtId="0">
      <sharedItems containsBlank="1"/>
    </cacheField>
    <cacheField name="NM Dog ID" numFmtId="0">
      <sharedItems containsString="0" containsBlank="1" containsNumber="1" containsInteger="1" minValue="1180" maxValue="7180"/>
    </cacheField>
    <cacheField name="External Dog ID" numFmtId="0">
      <sharedItems containsString="0" containsBlank="1" containsNumber="1" containsInteger="1" minValue="3869" maxValue="36461"/>
    </cacheField>
    <cacheField name="Dog Name" numFmtId="0">
      <sharedItems containsBlank="1"/>
    </cacheField>
    <cacheField name="Owner First Name" numFmtId="0">
      <sharedItems containsBlank="1" containsMixedTypes="1" containsNumber="1" containsInteger="1" minValue="0" maxValue="0"/>
    </cacheField>
    <cacheField name="Owner Surname" numFmtId="0">
      <sharedItems containsBlank="1" containsMixedTypes="1" containsNumber="1" containsInteger="1" minValue="0" maxValue="0"/>
    </cacheField>
    <cacheField name="Dog Gender" numFmtId="0">
      <sharedItems containsBlank="1"/>
    </cacheField>
    <cacheField name="Dog Date of Birth" numFmtId="0">
      <sharedItems containsNonDate="0" containsDate="1" containsString="0" containsBlank="1" minDate="1994-01-01T00:00:00" maxDate="2017-07-11T00:00:00"/>
    </cacheField>
    <cacheField name="Dog Breed" numFmtId="0">
      <sharedItems containsBlank="1"/>
    </cacheField>
    <cacheField name="Date of Consultation" numFmtId="14">
      <sharedItems containsNonDate="0" containsDate="1" containsString="0" containsBlank="1" minDate="2014-11-22T13:00:00" maxDate="2018-02-15T19:43:55"/>
    </cacheField>
    <cacheField name="Do you consider the dog to be in perfect health?" numFmtId="0">
      <sharedItems containsBlank="1" count="3">
        <s v="No"/>
        <s v="Yes"/>
        <m/>
      </sharedItems>
    </cacheField>
    <cacheField name="Degenerative joint disease" numFmtId="0">
      <sharedItems containsBlank="1"/>
    </cacheField>
    <cacheField name="Obesity" numFmtId="0">
      <sharedItems containsBlank="1"/>
    </cacheField>
    <cacheField name="Non-painful cancer" numFmtId="0">
      <sharedItems containsBlank="1"/>
    </cacheField>
    <cacheField name="Chronic skin disease" numFmtId="0">
      <sharedItems containsBlank="1"/>
    </cacheField>
    <cacheField name="Chronic medical condition" numFmtId="0">
      <sharedItems containsBlank="1"/>
    </cacheField>
    <cacheField name="Cardiac disease" numFmtId="0">
      <sharedItems containsBlank="1"/>
    </cacheField>
    <cacheField name="Neurological disease" numFmtId="0">
      <sharedItems containsBlank="1"/>
    </cacheField>
    <cacheField name="Chronic ear disease" numFmtId="0">
      <sharedItems containsBlank="1"/>
    </cacheField>
    <cacheField name="Chronic dental disease" numFmtId="0">
      <sharedItems containsBlank="1"/>
    </cacheField>
    <cacheField name="Other condition" numFmtId="0">
      <sharedItems containsBlank="1"/>
    </cacheField>
    <cacheField name="If yes for Other condition, please fill in type of condition below" numFmtId="0">
      <sharedItems containsBlank="1"/>
    </cacheField>
    <cacheField name="NM PetId" numFmtId="0">
      <sharedItems containsString="0" containsBlank="1" containsNumber="1" containsInteger="1" minValue="1180" maxValue="7180"/>
    </cacheField>
    <cacheField name="Date Completed" numFmtId="14">
      <sharedItems containsNonDate="0" containsDate="1" containsString="0" containsBlank="1" minDate="2014-11-22T00:00:00" maxDate="2018-02-16T00:00:00"/>
    </cacheField>
    <cacheField name="In Perfect Health" numFmtId="0">
      <sharedItems containsBlank="1"/>
    </cacheField>
    <cacheField name="owner perfect health = 1" numFmtId="0">
      <sharedItems containsSemiMixedTypes="0" containsString="0" containsNumber="1" containsInteger="1" minValue="0" maxValue="1" count="2">
        <n v="1"/>
        <n v="0"/>
      </sharedItems>
    </cacheField>
    <cacheField name="date difference" numFmtId="0">
      <sharedItems containsString="0" containsBlank="1" containsNumber="1" containsInteger="1" minValue="0" maxValue="0"/>
    </cacheField>
    <cacheField name="Do you consider the dog to be in perfect health?2" numFmtId="0">
      <sharedItems containsBlank="1"/>
    </cacheField>
    <cacheField name="clin record perfect health = 1" numFmtId="0">
      <sharedItems containsSemiMixedTypes="0" containsString="0" containsNumber="1" containsInteger="1" minValue="0" maxValue="1" count="2">
        <n v="0"/>
        <n v="1"/>
      </sharedItems>
    </cacheField>
    <cacheField name="correlation between vet and owner opinion" numFmtId="0">
      <sharedItems containsBlank="1"/>
    </cacheField>
    <cacheField name="DOB" numFmtId="14">
      <sharedItems containsNonDate="0" containsDate="1" containsString="0" containsBlank="1" minDate="1994-01-01T00:00:00" maxDate="2017-07-11T00:00:00"/>
    </cacheField>
    <cacheField name="DOB pasted" numFmtId="14">
      <sharedItems containsNonDate="0" containsDate="1" containsString="0" containsBlank="1" minDate="1994-01-01T00:00:00" maxDate="2017-07-11T00:00:00"/>
    </cacheField>
    <cacheField name="Age in months" numFmtId="0">
      <sharedItems containsString="0" containsBlank="1" containsNumber="1" containsInteger="1" minValue="3" maxValue="262"/>
    </cacheField>
    <cacheField name="Is pet at least 3 months old?" numFmtId="0">
      <sharedItems containsBlank="1" containsMixedTypes="1" containsNumber="1" containsInteger="1" minValue="157" maxValue="157"/>
    </cacheField>
    <cacheField name="is pet &gt;95 months?" numFmtId="0">
      <sharedItems containsSemiMixedTypes="0" containsString="0" containsNumber="1" minValue="0" maxValue="49"/>
    </cacheField>
    <cacheField name="NM dog ID2" numFmtId="0">
      <sharedItems containsString="0" containsBlank="1" containsNumber="1" containsInteger="1" minValue="1180" maxValue="7180"/>
    </cacheField>
    <cacheField name="Gender" numFmtId="0">
      <sharedItems containsBlank="1"/>
    </cacheField>
    <cacheField name="Energetic and Enthusiastic" numFmtId="0">
      <sharedItems containsString="0" containsBlank="1" containsNumber="1" minValue="0.38" maxValue="4.1500000000000004"/>
    </cacheField>
    <cacheField name="Happy and Content" numFmtId="0">
      <sharedItems containsString="0" containsBlank="1" containsNumber="1" minValue="1.98" maxValue="6"/>
    </cacheField>
    <cacheField name="Active and Comfortable" numFmtId="0">
      <sharedItems containsString="0" containsBlank="1" containsNumber="1" minValue="2.83" maxValue="6"/>
    </cacheField>
    <cacheField name="Calm and Relaxed" numFmtId="0">
      <sharedItems containsString="0" containsBlank="1" containsNumber="1" minValue="0" maxValue="4.26"/>
    </cacheField>
    <cacheField name="date from current dog data" numFmtId="14">
      <sharedItems containsNonDate="0" containsDate="1" containsString="0" containsBlank="1" minDate="2014-11-22T00:00:00" maxDate="2018-02-16T00:00:00"/>
    </cacheField>
    <cacheField name="vlookup for correlation" numFmtId="0">
      <sharedItems containsBlank="1"/>
    </cacheField>
    <cacheField name="vlookup for correlation2" numFmtId="0">
      <sharedItems containsString="0" containsBlank="1" containsNumber="1" containsInteger="1" minValue="0" maxValue="1"/>
    </cacheField>
    <cacheField name="do dates match?" numFmtId="0">
      <sharedItems containsBlank="1"/>
    </cacheField>
    <cacheField name="Age segment" numFmtId="0">
      <sharedItems containsNonDate="0" containsString="0" containsBlank="1" count="1"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usan Rodger" refreshedDate="43867.484586574072" createdVersion="6" refreshedVersion="6" minRefreshableVersion="3" recordCount="49" xr:uid="{CA7E67AB-7537-4C73-B52E-8F9FA168F5AA}">
  <cacheSource type="worksheet">
    <worksheetSource ref="A1:AV50" sheet="old"/>
  </cacheSource>
  <cacheFields count="47">
    <cacheField name="Number" numFmtId="0">
      <sharedItems containsSemiMixedTypes="0" containsString="0" containsNumber="1" containsInteger="1" minValue="1" maxValue="68"/>
    </cacheField>
    <cacheField name="Practice Name" numFmtId="0">
      <sharedItems/>
    </cacheField>
    <cacheField name="NM Dog ID" numFmtId="0">
      <sharedItems containsSemiMixedTypes="0" containsString="0" containsNumber="1" containsInteger="1" minValue="1180" maxValue="7180"/>
    </cacheField>
    <cacheField name="External Dog ID" numFmtId="0">
      <sharedItems containsSemiMixedTypes="0" containsString="0" containsNumber="1" containsInteger="1" minValue="6123" maxValue="36461"/>
    </cacheField>
    <cacheField name="Dog Name" numFmtId="0">
      <sharedItems/>
    </cacheField>
    <cacheField name="Owner First Name" numFmtId="0">
      <sharedItems containsMixedTypes="1" containsNumber="1" containsInteger="1" minValue="0" maxValue="0"/>
    </cacheField>
    <cacheField name="Owner Surname" numFmtId="0">
      <sharedItems containsMixedTypes="1" containsNumber="1" containsInteger="1" minValue="0" maxValue="0"/>
    </cacheField>
    <cacheField name="Dog Gender" numFmtId="0">
      <sharedItems/>
    </cacheField>
    <cacheField name="Dog Date of Birth" numFmtId="14">
      <sharedItems containsSemiMixedTypes="0" containsNonDate="0" containsDate="1" containsString="0" minDate="1994-01-01T00:00:00" maxDate="2010-12-05T00:00:00"/>
    </cacheField>
    <cacheField name="Dog Breed" numFmtId="0">
      <sharedItems/>
    </cacheField>
    <cacheField name="Date of Consultation" numFmtId="14">
      <sharedItems containsSemiMixedTypes="0" containsNonDate="0" containsDate="1" containsString="0" minDate="2014-11-22T13:00:00" maxDate="2018-02-15T19:43:55"/>
    </cacheField>
    <cacheField name="Do you consider the dog to be in perfect health?" numFmtId="0">
      <sharedItems/>
    </cacheField>
    <cacheField name="Degenerative joint disease" numFmtId="0">
      <sharedItems containsBlank="1"/>
    </cacheField>
    <cacheField name="Obesity" numFmtId="0">
      <sharedItems containsBlank="1"/>
    </cacheField>
    <cacheField name="Non-painful cancer" numFmtId="0">
      <sharedItems containsBlank="1"/>
    </cacheField>
    <cacheField name="Chronic skin disease" numFmtId="0">
      <sharedItems containsBlank="1"/>
    </cacheField>
    <cacheField name="Chronic medical condition" numFmtId="0">
      <sharedItems containsBlank="1"/>
    </cacheField>
    <cacheField name="Cardiac disease" numFmtId="0">
      <sharedItems containsBlank="1"/>
    </cacheField>
    <cacheField name="Neurological disease" numFmtId="0">
      <sharedItems containsBlank="1"/>
    </cacheField>
    <cacheField name="Chronic ear disease" numFmtId="0">
      <sharedItems containsBlank="1"/>
    </cacheField>
    <cacheField name="Chronic dental disease" numFmtId="0">
      <sharedItems containsBlank="1"/>
    </cacheField>
    <cacheField name="Other condition" numFmtId="0">
      <sharedItems containsBlank="1"/>
    </cacheField>
    <cacheField name="If yes for Other condition, please fill in type of condition below" numFmtId="0">
      <sharedItems containsBlank="1"/>
    </cacheField>
    <cacheField name="NM PetId" numFmtId="0">
      <sharedItems containsSemiMixedTypes="0" containsString="0" containsNumber="1" containsInteger="1" minValue="1180" maxValue="7180"/>
    </cacheField>
    <cacheField name="Date Completed" numFmtId="14">
      <sharedItems containsSemiMixedTypes="0" containsNonDate="0" containsDate="1" containsString="0" minDate="2014-11-22T00:00:00" maxDate="2018-02-16T00:00:00"/>
    </cacheField>
    <cacheField name="In Perfect Health" numFmtId="0">
      <sharedItems/>
    </cacheField>
    <cacheField name="owner perfect health = 1" numFmtId="0">
      <sharedItems containsSemiMixedTypes="0" containsString="0" containsNumber="1" containsInteger="1" minValue="0" maxValue="1" count="2">
        <n v="1"/>
        <n v="0"/>
      </sharedItems>
    </cacheField>
    <cacheField name="date difference" numFmtId="0">
      <sharedItems containsSemiMixedTypes="0" containsString="0" containsNumber="1" containsInteger="1" minValue="0" maxValue="0"/>
    </cacheField>
    <cacheField name="Do you consider the dog to be in perfect health?2" numFmtId="0">
      <sharedItems/>
    </cacheField>
    <cacheField name="clin record perfect health = 1" numFmtId="0">
      <sharedItems containsSemiMixedTypes="0" containsString="0" containsNumber="1" containsInteger="1" minValue="0" maxValue="1" count="2">
        <n v="0"/>
        <n v="1"/>
      </sharedItems>
    </cacheField>
    <cacheField name="correlation between vet and owner opinion" numFmtId="0">
      <sharedItems/>
    </cacheField>
    <cacheField name="DOB" numFmtId="14">
      <sharedItems containsSemiMixedTypes="0" containsNonDate="0" containsDate="1" containsString="0" minDate="1994-01-01T00:00:00" maxDate="2009-02-16T00:00:00"/>
    </cacheField>
    <cacheField name="DOB pasted" numFmtId="14">
      <sharedItems containsSemiMixedTypes="0" containsNonDate="0" containsDate="1" containsString="0" minDate="1994-01-01T00:00:00" maxDate="2009-02-16T00:00:00"/>
    </cacheField>
    <cacheField name="Age in months" numFmtId="2">
      <sharedItems containsSemiMixedTypes="0" containsString="0" containsNumber="1" containsInteger="1" minValue="96" maxValue="262"/>
    </cacheField>
    <cacheField name="Is pet at least 3 months old?" numFmtId="0">
      <sharedItems/>
    </cacheField>
    <cacheField name="is pet &gt;95 months?" numFmtId="0">
      <sharedItems containsSemiMixedTypes="0" containsString="0" containsNumber="1" containsInteger="1" minValue="1" maxValue="1"/>
    </cacheField>
    <cacheField name="NM dog ID2" numFmtId="0">
      <sharedItems containsSemiMixedTypes="0" containsString="0" containsNumber="1" containsInteger="1" minValue="1180" maxValue="7180"/>
    </cacheField>
    <cacheField name="Gender" numFmtId="0">
      <sharedItems/>
    </cacheField>
    <cacheField name="Energetic and Enthusiastic" numFmtId="0">
      <sharedItems containsSemiMixedTypes="0" containsString="0" containsNumber="1" minValue="0.38" maxValue="4.1500000000000004"/>
    </cacheField>
    <cacheField name="Happy and Content" numFmtId="0">
      <sharedItems containsSemiMixedTypes="0" containsString="0" containsNumber="1" minValue="3.23" maxValue="6"/>
    </cacheField>
    <cacheField name="Active and Comfortable" numFmtId="0">
      <sharedItems containsSemiMixedTypes="0" containsString="0" containsNumber="1" minValue="2.83" maxValue="6"/>
    </cacheField>
    <cacheField name="Calm and Relaxed" numFmtId="0">
      <sharedItems containsSemiMixedTypes="0" containsString="0" containsNumber="1" minValue="0.96" maxValue="4.26"/>
    </cacheField>
    <cacheField name="date from current dog data" numFmtId="14">
      <sharedItems containsSemiMixedTypes="0" containsNonDate="0" containsDate="1" containsString="0" minDate="2014-11-22T00:00:00" maxDate="2018-02-16T00:00:00"/>
    </cacheField>
    <cacheField name="vlookup for correlation" numFmtId="0">
      <sharedItems containsBlank="1"/>
    </cacheField>
    <cacheField name="vlookup for correlation2" numFmtId="0">
      <sharedItems containsString="0" containsBlank="1" containsNumber="1" containsInteger="1" minValue="1" maxValue="1"/>
    </cacheField>
    <cacheField name="do dates match?" numFmtId="0">
      <sharedItems/>
    </cacheField>
    <cacheField name="Age segment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4">
  <r>
    <n v="6"/>
    <s v="Cedar Grove Veterinary Clinic"/>
    <n v="1697"/>
    <n v="14372"/>
    <s v="honey "/>
    <n v="0"/>
    <n v="0"/>
    <s v="M"/>
    <d v="2006-12-15T00:00:00"/>
    <s v="Dachshund"/>
    <d v="2015-02-10T21:45:00"/>
    <x v="0"/>
    <m/>
    <m/>
    <m/>
    <s v="Moderate"/>
    <m/>
    <m/>
    <m/>
    <m/>
    <m/>
    <m/>
    <m/>
    <n v="1697"/>
    <d v="2015-02-10T00:00:00"/>
    <s v="Yes"/>
    <x v="0"/>
    <n v="0"/>
    <s v="No"/>
    <x v="0"/>
    <s v="disagree"/>
    <d v="2006-12-15T00:00:00"/>
    <d v="2006-12-15T00:00:00"/>
    <n v="97"/>
    <s v="3 months plus"/>
    <n v="1"/>
    <n v="1697"/>
    <s v="M"/>
    <n v="4.1500000000000004"/>
    <n v="5.39"/>
    <n v="5.89"/>
    <n v="4.01"/>
    <d v="2015-02-10T00:00:00"/>
    <s v="agree"/>
    <n v="1"/>
    <s v="YES"/>
    <x v="0"/>
  </r>
  <r>
    <n v="8"/>
    <s v="Cedar Grove Veterinary Clinic"/>
    <n v="1390"/>
    <n v="9715"/>
    <s v="Jax"/>
    <n v="0"/>
    <n v="0"/>
    <s v="M"/>
    <d v="2012-03-29T00:00:00"/>
    <s v="German Shepherd (Alsatian)"/>
    <d v="2014-12-28T08:35:00"/>
    <x v="1"/>
    <m/>
    <m/>
    <m/>
    <m/>
    <m/>
    <m/>
    <m/>
    <m/>
    <m/>
    <m/>
    <m/>
    <n v="1390"/>
    <d v="2014-12-28T00:00:00"/>
    <s v="Yes"/>
    <x v="0"/>
    <n v="0"/>
    <s v="Yes"/>
    <x v="1"/>
    <s v="agree"/>
    <d v="2012-03-31T00:00:00"/>
    <d v="2012-03-31T00:00:00"/>
    <n v="32"/>
    <s v="3 months plus"/>
    <n v="0"/>
    <n v="1390"/>
    <s v="M"/>
    <n v="4.1500000000000004"/>
    <n v="4.83"/>
    <n v="6"/>
    <n v="4.26"/>
    <d v="2014-12-28T00:00:00"/>
    <s v="disagree"/>
    <n v="0"/>
    <s v="YES"/>
    <x v="0"/>
  </r>
  <r>
    <n v="13"/>
    <s v="Cedar Grove Veterinary Clinic"/>
    <n v="1234"/>
    <n v="9077"/>
    <s v="Basil"/>
    <n v="0"/>
    <n v="0"/>
    <s v="M"/>
    <d v="2011-07-05T00:00:00"/>
    <s v="Labrador Retriever"/>
    <d v="2014-11-28T14:00:00"/>
    <x v="1"/>
    <m/>
    <m/>
    <m/>
    <m/>
    <m/>
    <m/>
    <m/>
    <m/>
    <m/>
    <m/>
    <m/>
    <n v="1234"/>
    <d v="2014-11-28T00:00:00"/>
    <s v="Yes"/>
    <x v="0"/>
    <n v="0"/>
    <s v="Yes"/>
    <x v="1"/>
    <s v="agree"/>
    <d v="2011-07-05T00:00:00"/>
    <d v="2011-07-05T00:00:00"/>
    <n v="40"/>
    <s v="3 months plus"/>
    <n v="0"/>
    <n v="1234"/>
    <s v="M"/>
    <n v="2.08"/>
    <n v="3.99"/>
    <n v="3.94"/>
    <n v="2.13"/>
    <d v="2014-11-28T00:00:00"/>
    <m/>
    <m/>
    <s v="YES"/>
    <x v="0"/>
  </r>
  <r>
    <n v="14"/>
    <s v="Cedar Grove Veterinary Clinic"/>
    <n v="1264"/>
    <n v="9209"/>
    <s v="Soda"/>
    <n v="0"/>
    <s v=" "/>
    <s v="F"/>
    <d v="2013-11-12T00:00:00"/>
    <s v="Labrador Retriever"/>
    <d v="2014-12-02T18:42:00"/>
    <x v="1"/>
    <m/>
    <m/>
    <m/>
    <m/>
    <m/>
    <m/>
    <m/>
    <m/>
    <m/>
    <m/>
    <m/>
    <n v="1264"/>
    <d v="2014-12-02T00:00:00"/>
    <s v="No"/>
    <x v="1"/>
    <n v="0"/>
    <s v="Yes"/>
    <x v="1"/>
    <s v="disagree"/>
    <d v="2013-11-12T00:00:00"/>
    <d v="2013-11-12T00:00:00"/>
    <n v="12"/>
    <s v="3 months plus"/>
    <n v="0"/>
    <n v="1264"/>
    <s v="F"/>
    <n v="3.51"/>
    <n v="5.63"/>
    <n v="4.87"/>
    <n v="4.09"/>
    <d v="2014-12-02T00:00:00"/>
    <m/>
    <m/>
    <s v="YES"/>
    <x v="0"/>
  </r>
  <r>
    <n v="15"/>
    <s v="Cedar Grove Veterinary Clinic"/>
    <n v="2687"/>
    <n v="14411"/>
    <s v="Inka"/>
    <n v="0"/>
    <n v="0"/>
    <s v="F"/>
    <d v="2002-06-09T00:00:00"/>
    <s v="Labrador Retriever"/>
    <d v="2015-07-07T22:31:00"/>
    <x v="0"/>
    <s v="Mild"/>
    <m/>
    <m/>
    <m/>
    <m/>
    <m/>
    <m/>
    <m/>
    <m/>
    <m/>
    <m/>
    <n v="2687"/>
    <d v="2015-07-07T00:00:00"/>
    <s v="No"/>
    <x v="1"/>
    <n v="0"/>
    <s v="No"/>
    <x v="0"/>
    <s v="agree"/>
    <d v="2002-06-09T00:00:00"/>
    <d v="2002-06-09T00:00:00"/>
    <n v="156"/>
    <s v="3 months plus"/>
    <n v="1"/>
    <n v="2687"/>
    <s v="F"/>
    <n v="3.18"/>
    <n v="4.55"/>
    <n v="4.6100000000000003"/>
    <n v="1.9"/>
    <d v="2015-07-07T00:00:00"/>
    <m/>
    <m/>
    <s v="YES"/>
    <x v="0"/>
  </r>
  <r>
    <n v="19"/>
    <s v="Cedar Grove Veterinary Clinic"/>
    <n v="1849"/>
    <n v="15353"/>
    <s v="Rhino"/>
    <n v="0"/>
    <n v="0"/>
    <s v="M"/>
    <d v="2013-06-01T00:00:00"/>
    <s v="Mixed (Small)"/>
    <d v="2015-02-20T08:20:00"/>
    <x v="1"/>
    <m/>
    <m/>
    <m/>
    <m/>
    <m/>
    <m/>
    <m/>
    <m/>
    <m/>
    <m/>
    <m/>
    <n v="1849"/>
    <d v="2015-02-20T00:00:00"/>
    <s v="No"/>
    <x v="1"/>
    <n v="0"/>
    <s v="Yes"/>
    <x v="1"/>
    <s v="disagree"/>
    <d v="2013-06-01T00:00:00"/>
    <d v="2013-06-01T00:00:00"/>
    <n v="20"/>
    <s v="3 months plus"/>
    <n v="0"/>
    <n v="1849"/>
    <s v="M"/>
    <n v="3.36"/>
    <n v="6"/>
    <n v="5.45"/>
    <n v="2.48"/>
    <d v="2015-02-20T00:00:00"/>
    <m/>
    <m/>
    <s v="YES"/>
    <x v="0"/>
  </r>
  <r>
    <n v="26"/>
    <s v="Cedar Grove Veterinary Clinic"/>
    <n v="1780"/>
    <n v="14960"/>
    <s v="Horlicks "/>
    <n v="0"/>
    <n v="0"/>
    <s v="M"/>
    <d v="2010-02-24T00:00:00"/>
    <s v="Whippet"/>
    <d v="2015-02-15T12:49:00"/>
    <x v="0"/>
    <m/>
    <m/>
    <m/>
    <m/>
    <s v="Severe"/>
    <m/>
    <m/>
    <m/>
    <m/>
    <m/>
    <s v="Chronic pancreatitis"/>
    <n v="1780"/>
    <d v="2015-02-15T00:00:00"/>
    <s v="No"/>
    <x v="1"/>
    <n v="0"/>
    <s v="No"/>
    <x v="0"/>
    <s v="agree"/>
    <d v="2010-02-24T00:00:00"/>
    <d v="2010-02-24T00:00:00"/>
    <n v="59"/>
    <s v="3 months plus"/>
    <n v="0"/>
    <n v="1780"/>
    <s v="M"/>
    <n v="2.77"/>
    <n v="5.62"/>
    <n v="4.24"/>
    <n v="3.38"/>
    <d v="2015-02-15T00:00:00"/>
    <m/>
    <m/>
    <s v="YES"/>
    <x v="0"/>
  </r>
  <r>
    <n v="27"/>
    <s v="Cedar Grove Veterinary Clinic"/>
    <n v="1840"/>
    <n v="10117"/>
    <s v="Larry"/>
    <n v="0"/>
    <n v="0"/>
    <s v="M"/>
    <d v="2014-11-14T00:00:00"/>
    <s v="Yorkshire Terrier"/>
    <d v="2015-02-19T07:18:00"/>
    <x v="1"/>
    <m/>
    <m/>
    <m/>
    <m/>
    <m/>
    <m/>
    <m/>
    <m/>
    <m/>
    <m/>
    <m/>
    <n v="1840"/>
    <d v="2015-02-19T00:00:00"/>
    <s v="Yes"/>
    <x v="0"/>
    <n v="0"/>
    <s v="Yes"/>
    <x v="1"/>
    <s v="agree"/>
    <d v="2014-11-14T00:00:00"/>
    <d v="2014-11-14T00:00:00"/>
    <n v="3"/>
    <s v="3 months plus"/>
    <n v="0"/>
    <n v="1840"/>
    <s v="M"/>
    <n v="4.1500000000000004"/>
    <n v="6"/>
    <n v="6"/>
    <n v="3.39"/>
    <d v="2015-02-19T00:00:00"/>
    <m/>
    <m/>
    <s v="YES"/>
    <x v="0"/>
  </r>
  <r>
    <n v="31"/>
    <s v="Cedar Grove Veterinary Clinic"/>
    <n v="3794"/>
    <n v="22503"/>
    <s v="Duke"/>
    <s v="SAMUEL"/>
    <s v="ARMSTRONG"/>
    <s v="M"/>
    <d v="2010-11-25T00:00:00"/>
    <s v="Shih Tzu"/>
    <d v="2016-01-16T22:48:54"/>
    <x v="1"/>
    <m/>
    <m/>
    <m/>
    <m/>
    <m/>
    <m/>
    <m/>
    <m/>
    <m/>
    <m/>
    <m/>
    <n v="3794"/>
    <d v="2016-01-16T00:00:00"/>
    <s v="Yes"/>
    <x v="0"/>
    <n v="0"/>
    <s v="Yes"/>
    <x v="1"/>
    <s v="agree"/>
    <d v="2010-11-25T00:00:00"/>
    <d v="2010-11-25T00:00:00"/>
    <n v="61"/>
    <s v="3 months plus"/>
    <n v="0"/>
    <n v="3794"/>
    <s v="M"/>
    <n v="4.0599999999999996"/>
    <n v="6"/>
    <n v="6"/>
    <n v="4.26"/>
    <d v="2016-01-16T00:00:00"/>
    <m/>
    <m/>
    <s v="YES"/>
    <x v="0"/>
  </r>
  <r>
    <n v="33"/>
    <s v="Cedar Grove Veterinary Clinic"/>
    <n v="3081"/>
    <n v="21542"/>
    <s v="charlie"/>
    <s v="Louisa"/>
    <s v="Corry"/>
    <s v="M"/>
    <d v="2006-07-17T00:00:00"/>
    <s v="Labrador Retriever"/>
    <d v="2015-09-10T12:51:31"/>
    <x v="1"/>
    <m/>
    <m/>
    <m/>
    <m/>
    <m/>
    <m/>
    <m/>
    <m/>
    <m/>
    <m/>
    <m/>
    <n v="3081"/>
    <d v="2015-09-10T00:00:00"/>
    <s v="No"/>
    <x v="1"/>
    <n v="0"/>
    <s v="Yes"/>
    <x v="1"/>
    <s v="disagree"/>
    <d v="2006-07-17T00:00:00"/>
    <d v="2006-07-17T00:00:00"/>
    <n v="109"/>
    <s v="3 months plus"/>
    <n v="1"/>
    <n v="3081"/>
    <s v="M"/>
    <n v="2.5299999999999998"/>
    <n v="5.34"/>
    <n v="4.43"/>
    <n v="3.55"/>
    <d v="2015-09-10T00:00:00"/>
    <m/>
    <m/>
    <s v="YES"/>
    <x v="0"/>
  </r>
  <r>
    <n v="34"/>
    <s v="Cedar Grove Veterinary Clinic"/>
    <n v="4057"/>
    <n v="13303"/>
    <s v="Lola"/>
    <s v="Alan"/>
    <s v="Coulter"/>
    <s v="F"/>
    <d v="2003-06-01T00:00:00"/>
    <s v="Jack Russell Terrier"/>
    <d v="2016-02-24T20:10:45"/>
    <x v="1"/>
    <m/>
    <m/>
    <m/>
    <m/>
    <m/>
    <m/>
    <m/>
    <m/>
    <m/>
    <m/>
    <m/>
    <n v="4057"/>
    <d v="2016-02-24T00:00:00"/>
    <s v="Yes"/>
    <x v="0"/>
    <n v="0"/>
    <s v="Yes"/>
    <x v="1"/>
    <s v="agree"/>
    <d v="2003-06-01T00:00:00"/>
    <d v="2003-06-01T00:00:00"/>
    <n v="152"/>
    <s v="3 months plus"/>
    <n v="1"/>
    <n v="4057"/>
    <s v="F"/>
    <n v="2.08"/>
    <n v="4.3"/>
    <n v="4.25"/>
    <n v="2.13"/>
    <d v="2016-02-24T00:00:00"/>
    <m/>
    <m/>
    <s v="YES"/>
    <x v="0"/>
  </r>
  <r>
    <n v="35"/>
    <s v="Cedar Grove Veterinary Clinic"/>
    <n v="4453"/>
    <n v="22467"/>
    <s v="Henry"/>
    <s v="Simon"/>
    <s v="D'Arcy"/>
    <s v="M"/>
    <d v="2009-11-03T00:00:00"/>
    <s v="Schnauzer"/>
    <d v="2016-05-01T07:24:46"/>
    <x v="1"/>
    <m/>
    <m/>
    <m/>
    <m/>
    <m/>
    <m/>
    <m/>
    <m/>
    <m/>
    <m/>
    <m/>
    <n v="4453"/>
    <d v="2016-05-01T00:00:00"/>
    <s v="Yes"/>
    <x v="0"/>
    <n v="0"/>
    <s v="Yes"/>
    <x v="1"/>
    <s v="agree"/>
    <d v="2009-11-03T00:00:00"/>
    <d v="2009-11-03T00:00:00"/>
    <n v="77"/>
    <s v="3 months plus"/>
    <n v="0"/>
    <n v="4453"/>
    <s v="M"/>
    <n v="2.6"/>
    <n v="5.53"/>
    <n v="5.9"/>
    <n v="1.82"/>
    <d v="2016-05-01T00:00:00"/>
    <m/>
    <m/>
    <s v="YES"/>
    <x v="0"/>
  </r>
  <r>
    <n v="36"/>
    <s v="Cedar Grove Veterinary Clinic"/>
    <n v="3139"/>
    <n v="21129"/>
    <s v="Riley"/>
    <s v="Helen"/>
    <s v="Darcy "/>
    <s v="M"/>
    <d v="2014-08-22T00:00:00"/>
    <s v="Labrador Retriever"/>
    <d v="2015-09-21T21:04:04"/>
    <x v="1"/>
    <m/>
    <m/>
    <m/>
    <m/>
    <m/>
    <m/>
    <m/>
    <m/>
    <m/>
    <m/>
    <m/>
    <n v="3139"/>
    <d v="2015-09-21T00:00:00"/>
    <s v="No"/>
    <x v="1"/>
    <n v="0"/>
    <s v="Yes"/>
    <x v="1"/>
    <s v="disagree"/>
    <d v="2014-08-22T00:00:00"/>
    <d v="2014-08-22T00:00:00"/>
    <n v="12"/>
    <s v="3 months plus"/>
    <n v="0"/>
    <n v="3139"/>
    <s v="M"/>
    <n v="3.7"/>
    <n v="5.37"/>
    <n v="5.41"/>
    <n v="3.8"/>
    <d v="2015-09-21T00:00:00"/>
    <m/>
    <m/>
    <s v="YES"/>
    <x v="0"/>
  </r>
  <r>
    <n v="37"/>
    <s v="Cedar Grove Veterinary Clinic"/>
    <n v="4489"/>
    <n v="24392"/>
    <s v="Archie"/>
    <s v="Peter"/>
    <s v="Faulkner"/>
    <s v="M"/>
    <d v="2013-07-07T00:00:00"/>
    <s v="Cockapoo"/>
    <d v="2016-05-11T16:23:57"/>
    <x v="1"/>
    <m/>
    <m/>
    <m/>
    <m/>
    <m/>
    <m/>
    <m/>
    <m/>
    <m/>
    <m/>
    <m/>
    <n v="4489"/>
    <d v="2016-05-11T00:00:00"/>
    <s v="Yes"/>
    <x v="0"/>
    <n v="0"/>
    <s v="Yes"/>
    <x v="1"/>
    <s v="agree"/>
    <d v="2013-07-07T00:00:00"/>
    <d v="2013-07-07T00:00:00"/>
    <n v="34"/>
    <s v="3 months plus"/>
    <n v="0"/>
    <n v="4489"/>
    <s v="M"/>
    <n v="3.75"/>
    <n v="6"/>
    <n v="6"/>
    <n v="3.43"/>
    <d v="2016-05-11T00:00:00"/>
    <m/>
    <m/>
    <s v="YES"/>
    <x v="0"/>
  </r>
  <r>
    <n v="38"/>
    <s v="Cedar Grove Veterinary Clinic"/>
    <n v="4037"/>
    <n v="25291"/>
    <s v="Quigley"/>
    <s v="Alison"/>
    <s v="Fletcher"/>
    <s v="M"/>
    <d v="2005-07-04T00:00:00"/>
    <s v="Pug"/>
    <d v="2016-02-21T21:38:19"/>
    <x v="0"/>
    <s v="Moderate"/>
    <m/>
    <m/>
    <s v="Moderate"/>
    <m/>
    <m/>
    <m/>
    <m/>
    <m/>
    <s v="Yes"/>
    <s v="KCS"/>
    <n v="4037"/>
    <d v="2016-02-21T00:00:00"/>
    <s v="No"/>
    <x v="1"/>
    <n v="0"/>
    <s v="No"/>
    <x v="0"/>
    <s v="agree"/>
    <d v="2005-07-04T00:00:00"/>
    <d v="2005-07-04T00:00:00"/>
    <n v="127"/>
    <s v="3 months plus"/>
    <n v="1"/>
    <n v="4037"/>
    <s v="M"/>
    <n v="3.09"/>
    <n v="5.55"/>
    <n v="5.58"/>
    <n v="4.26"/>
    <d v="2016-02-21T00:00:00"/>
    <m/>
    <m/>
    <s v="YES"/>
    <x v="0"/>
  </r>
  <r>
    <n v="43"/>
    <s v="Cedar Grove Veterinary Clinic"/>
    <n v="5507"/>
    <n v="30388"/>
    <s v="Maggie"/>
    <s v="Gareth"/>
    <s v="Jess"/>
    <s v="F"/>
    <d v="2010-12-30T00:00:00"/>
    <s v="Tibetan Terrier"/>
    <d v="2016-11-24T20:31:14"/>
    <x v="1"/>
    <m/>
    <m/>
    <m/>
    <m/>
    <m/>
    <m/>
    <m/>
    <m/>
    <m/>
    <m/>
    <m/>
    <n v="5507"/>
    <d v="2016-11-24T00:00:00"/>
    <s v="Yes"/>
    <x v="0"/>
    <n v="0"/>
    <s v="Yes"/>
    <x v="1"/>
    <s v="agree"/>
    <d v="2010-12-30T00:00:00"/>
    <d v="2010-12-30T00:00:00"/>
    <n v="70"/>
    <s v="3 months plus"/>
    <n v="0"/>
    <n v="5507"/>
    <s v="F"/>
    <n v="3.34"/>
    <n v="5.04"/>
    <n v="5.43"/>
    <n v="3.49"/>
    <d v="2016-11-24T00:00:00"/>
    <m/>
    <m/>
    <s v="YES"/>
    <x v="0"/>
  </r>
  <r>
    <n v="47"/>
    <s v="Cedar Grove Veterinary Clinic"/>
    <n v="4103"/>
    <n v="23746"/>
    <s v="Tasmine"/>
    <s v="jim"/>
    <s v="kerr"/>
    <s v="F"/>
    <d v="2004-09-01T00:00:00"/>
    <s v="Mixed (Large)"/>
    <d v="2016-03-02T16:08:03"/>
    <x v="0"/>
    <m/>
    <m/>
    <m/>
    <m/>
    <s v="Moderate"/>
    <m/>
    <m/>
    <m/>
    <m/>
    <m/>
    <s v="Cushings/Proteinuria"/>
    <n v="4103"/>
    <d v="2016-03-02T00:00:00"/>
    <s v="Yes"/>
    <x v="0"/>
    <n v="0"/>
    <s v="No"/>
    <x v="0"/>
    <s v="disagree"/>
    <d v="2004-09-01T00:00:00"/>
    <d v="2004-09-01T00:00:00"/>
    <n v="138"/>
    <s v="3 months plus"/>
    <n v="1"/>
    <n v="4103"/>
    <s v="F"/>
    <n v="4.08"/>
    <n v="6"/>
    <n v="4.66"/>
    <n v="4.09"/>
    <d v="2016-03-02T00:00:00"/>
    <m/>
    <m/>
    <s v="YES"/>
    <x v="0"/>
  </r>
  <r>
    <n v="48"/>
    <s v="Cedar Grove Veterinary Clinic"/>
    <n v="4810"/>
    <n v="27503"/>
    <s v="Floppy"/>
    <s v="Giovanna"/>
    <s v="Kiliokaitis"/>
    <s v="M"/>
    <d v="2015-09-26T00:00:00"/>
    <s v="English Cocker Spaniel"/>
    <d v="2016-07-09T12:20:45"/>
    <x v="1"/>
    <m/>
    <m/>
    <m/>
    <m/>
    <m/>
    <m/>
    <m/>
    <m/>
    <m/>
    <m/>
    <m/>
    <n v="4810"/>
    <d v="2016-07-09T00:00:00"/>
    <s v="Yes"/>
    <x v="0"/>
    <n v="0"/>
    <s v="Yes"/>
    <x v="1"/>
    <s v="agree"/>
    <d v="2015-09-19T00:00:00"/>
    <d v="2015-09-19T00:00:00"/>
    <n v="9"/>
    <s v="3 months plus"/>
    <n v="0"/>
    <n v="4810"/>
    <s v="M"/>
    <n v="3.64"/>
    <n v="5.48"/>
    <n v="5.47"/>
    <n v="2.64"/>
    <d v="2016-07-09T00:00:00"/>
    <m/>
    <m/>
    <s v="YES"/>
    <x v="0"/>
  </r>
  <r>
    <n v="49"/>
    <s v="Cedar Grove Veterinary Clinic"/>
    <n v="5259"/>
    <n v="27352"/>
    <s v="JD"/>
    <s v="Glenda"/>
    <s v="Knipe"/>
    <s v="M"/>
    <d v="2006-07-15T00:00:00"/>
    <s v="Staffordshire Bull Terrier"/>
    <d v="2016-09-26T02:59:07"/>
    <x v="0"/>
    <m/>
    <m/>
    <s v="Seminoma"/>
    <m/>
    <m/>
    <m/>
    <m/>
    <m/>
    <m/>
    <m/>
    <m/>
    <n v="5259"/>
    <d v="2016-09-26T00:00:00"/>
    <s v="No"/>
    <x v="1"/>
    <n v="0"/>
    <s v="No"/>
    <x v="0"/>
    <s v="agree"/>
    <d v="2006-07-15T00:00:00"/>
    <d v="2006-07-15T00:00:00"/>
    <n v="122"/>
    <s v="3 months plus"/>
    <n v="1"/>
    <n v="5259"/>
    <s v="M"/>
    <n v="3.71"/>
    <n v="5.91"/>
    <n v="4.96"/>
    <n v="3.39"/>
    <d v="2016-09-26T00:00:00"/>
    <m/>
    <m/>
    <s v="YES"/>
    <x v="0"/>
  </r>
  <r>
    <n v="52"/>
    <s v="Cedar Grove Veterinary Clinic"/>
    <n v="6674"/>
    <n v="30540"/>
    <s v="Paloma "/>
    <s v="Edel"/>
    <s v="Mason"/>
    <s v="F"/>
    <d v="2012-08-11T00:00:00"/>
    <s v="Lhasa Apso"/>
    <d v="2017-10-09T22:29:37"/>
    <x v="1"/>
    <m/>
    <m/>
    <m/>
    <m/>
    <m/>
    <m/>
    <m/>
    <m/>
    <m/>
    <m/>
    <m/>
    <n v="6674"/>
    <d v="2017-10-09T00:00:00"/>
    <s v="No"/>
    <x v="1"/>
    <n v="0"/>
    <s v="Yes"/>
    <x v="1"/>
    <s v="disagree"/>
    <d v="2012-08-11T00:00:00"/>
    <d v="2012-08-11T00:00:00"/>
    <n v="61"/>
    <s v="3 months plus"/>
    <n v="0"/>
    <n v="6674"/>
    <s v="F"/>
    <n v="1.1499999999999999"/>
    <n v="4.2"/>
    <n v="4.59"/>
    <n v="2.13"/>
    <d v="2017-10-09T00:00:00"/>
    <m/>
    <m/>
    <s v="YES"/>
    <x v="0"/>
  </r>
  <r>
    <n v="53"/>
    <s v="Cedar Grove Veterinary Clinic"/>
    <n v="2700"/>
    <n v="19624"/>
    <s v="charlie"/>
    <s v="Sarah"/>
    <s v="McCleary"/>
    <s v="M"/>
    <d v="2011-04-28T00:00:00"/>
    <s v="Yorkshire Terrier"/>
    <d v="2015-07-10T16:57:00"/>
    <x v="1"/>
    <m/>
    <m/>
    <m/>
    <m/>
    <m/>
    <m/>
    <m/>
    <m/>
    <m/>
    <m/>
    <m/>
    <n v="2700"/>
    <d v="2015-07-10T00:00:00"/>
    <s v="No"/>
    <x v="1"/>
    <n v="0"/>
    <s v="Yes"/>
    <x v="1"/>
    <s v="disagree"/>
    <d v="2011-04-28T00:00:00"/>
    <d v="2011-04-28T00:00:00"/>
    <n v="50"/>
    <s v="3 months plus"/>
    <n v="0"/>
    <n v="2700"/>
    <s v="M"/>
    <n v="2.99"/>
    <n v="5.74"/>
    <n v="5.61"/>
    <n v="2.19"/>
    <d v="2015-07-10T00:00:00"/>
    <m/>
    <m/>
    <s v="YES"/>
    <x v="0"/>
  </r>
  <r>
    <n v="55"/>
    <s v="Cedar Grove Veterinary Clinic"/>
    <n v="2826"/>
    <n v="20503"/>
    <s v="Tess"/>
    <s v="Amy"/>
    <s v="McMillan"/>
    <s v="F"/>
    <d v="2012-05-28T00:00:00"/>
    <s v="Jack Russell Terrier"/>
    <d v="2015-08-02T23:38:17"/>
    <x v="1"/>
    <m/>
    <m/>
    <m/>
    <m/>
    <m/>
    <m/>
    <m/>
    <m/>
    <m/>
    <m/>
    <m/>
    <n v="2826"/>
    <d v="2015-08-02T00:00:00"/>
    <s v="No"/>
    <x v="1"/>
    <n v="0"/>
    <s v="Yes"/>
    <x v="1"/>
    <s v="disagree"/>
    <d v="2012-05-28T00:00:00"/>
    <d v="2012-05-28T00:00:00"/>
    <n v="38"/>
    <s v="3 months plus"/>
    <n v="0"/>
    <n v="2826"/>
    <s v="F"/>
    <n v="3.15"/>
    <n v="5.45"/>
    <n v="3.62"/>
    <n v="2.84"/>
    <d v="2015-08-02T00:00:00"/>
    <m/>
    <m/>
    <s v="YES"/>
    <x v="0"/>
  </r>
  <r>
    <n v="58"/>
    <s v="Cedar Grove Veterinary Clinic"/>
    <n v="3832"/>
    <n v="23209"/>
    <s v="Mowgli"/>
    <s v="Conor"/>
    <s v="Megoran"/>
    <s v="M"/>
    <d v="2015-09-12T00:00:00"/>
    <s v="Siberian Husky"/>
    <d v="2016-01-21T15:51:08"/>
    <x v="1"/>
    <m/>
    <m/>
    <m/>
    <m/>
    <m/>
    <m/>
    <m/>
    <m/>
    <m/>
    <m/>
    <m/>
    <n v="3832"/>
    <d v="2016-01-21T00:00:00"/>
    <s v="Yes"/>
    <x v="0"/>
    <n v="0"/>
    <s v="Yes"/>
    <x v="1"/>
    <s v="agree"/>
    <d v="2015-09-12T00:00:00"/>
    <d v="2015-09-12T00:00:00"/>
    <n v="4"/>
    <s v="3 months plus"/>
    <n v="0"/>
    <n v="3832"/>
    <s v="M"/>
    <n v="2.86"/>
    <n v="5.51"/>
    <n v="5.59"/>
    <n v="2.72"/>
    <d v="2016-01-21T00:00:00"/>
    <m/>
    <m/>
    <s v="YES"/>
    <x v="0"/>
  </r>
  <r>
    <n v="59"/>
    <s v="Cedar Grove Veterinary Clinic"/>
    <n v="5556"/>
    <n v="30533"/>
    <s v="Alfie"/>
    <s v="Ann"/>
    <s v="Millar"/>
    <s v="M"/>
    <d v="2016-05-31T00:00:00"/>
    <s v="Yorkshire Terrier"/>
    <d v="2016-12-08T15:04:48"/>
    <x v="1"/>
    <m/>
    <m/>
    <m/>
    <m/>
    <m/>
    <m/>
    <m/>
    <m/>
    <m/>
    <m/>
    <m/>
    <n v="5556"/>
    <d v="2016-12-08T00:00:00"/>
    <s v="Yes"/>
    <x v="0"/>
    <n v="0"/>
    <s v="Yes"/>
    <x v="1"/>
    <s v="agree"/>
    <d v="2016-05-31T00:00:00"/>
    <d v="2016-05-31T00:00:00"/>
    <n v="6"/>
    <s v="3 months plus"/>
    <n v="0"/>
    <n v="5556"/>
    <s v="M"/>
    <n v="4.1500000000000004"/>
    <n v="6"/>
    <n v="6"/>
    <n v="4.26"/>
    <d v="2016-12-08T00:00:00"/>
    <m/>
    <m/>
    <s v="YES"/>
    <x v="0"/>
  </r>
  <r>
    <n v="60"/>
    <s v="Cedar Grove Veterinary Clinic"/>
    <n v="6831"/>
    <n v="34804"/>
    <s v="Alfie"/>
    <s v="Ann"/>
    <s v="Millar"/>
    <s v="M"/>
    <d v="2016-05-31T00:00:00"/>
    <s v="Yorkshire Terrier"/>
    <d v="2017-11-17T22:07:21"/>
    <x v="1"/>
    <m/>
    <m/>
    <m/>
    <m/>
    <m/>
    <m/>
    <m/>
    <m/>
    <m/>
    <m/>
    <m/>
    <n v="6831"/>
    <d v="2017-11-17T00:00:00"/>
    <s v="Yes"/>
    <x v="0"/>
    <n v="0"/>
    <s v="Yes"/>
    <x v="1"/>
    <s v="agree"/>
    <d v="2016-05-31T00:00:00"/>
    <d v="2016-05-31T00:00:00"/>
    <n v="17"/>
    <s v="3 months plus"/>
    <n v="0"/>
    <n v="6831"/>
    <s v="M"/>
    <n v="4.07"/>
    <n v="6"/>
    <n v="6"/>
    <n v="3.39"/>
    <d v="2017-11-17T00:00:00"/>
    <m/>
    <m/>
    <s v="YES"/>
    <x v="0"/>
  </r>
  <r>
    <n v="62"/>
    <s v="Cedar Grove Veterinary Clinic"/>
    <n v="3911"/>
    <n v="25498"/>
    <s v="Elwood"/>
    <s v="Paul"/>
    <s v="Nixon"/>
    <s v="M"/>
    <d v="2015-06-01T00:00:00"/>
    <s v="Bulldog"/>
    <d v="2016-01-31T15:36:13"/>
    <x v="1"/>
    <m/>
    <m/>
    <m/>
    <m/>
    <m/>
    <m/>
    <m/>
    <m/>
    <m/>
    <m/>
    <m/>
    <n v="3911"/>
    <d v="2016-01-31T00:00:00"/>
    <s v="Yes"/>
    <x v="0"/>
    <n v="0"/>
    <s v="Yes"/>
    <x v="1"/>
    <s v="agree"/>
    <d v="2015-06-01T00:00:00"/>
    <d v="2015-06-01T00:00:00"/>
    <n v="7"/>
    <s v="3 months plus"/>
    <n v="0"/>
    <n v="3911"/>
    <s v="M"/>
    <n v="2.44"/>
    <n v="5.0599999999999996"/>
    <n v="4.95"/>
    <n v="2.84"/>
    <d v="2016-01-31T00:00:00"/>
    <m/>
    <m/>
    <s v="YES"/>
    <x v="0"/>
  </r>
  <r>
    <n v="63"/>
    <s v="Cedar Grove Veterinary Clinic"/>
    <n v="6258"/>
    <n v="32276"/>
    <s v="Dexter"/>
    <s v="Katrina"/>
    <s v="Oneill"/>
    <s v="M"/>
    <d v="2016-07-03T00:00:00"/>
    <s v="Basset Hound"/>
    <d v="2017-05-24T05:27:42"/>
    <x v="1"/>
    <m/>
    <m/>
    <m/>
    <m/>
    <m/>
    <m/>
    <m/>
    <m/>
    <m/>
    <m/>
    <m/>
    <n v="6258"/>
    <d v="2017-05-24T00:00:00"/>
    <s v="Yes"/>
    <x v="0"/>
    <n v="0"/>
    <s v="Yes"/>
    <x v="1"/>
    <s v="agree"/>
    <d v="2016-07-03T00:00:00"/>
    <d v="2016-07-03T00:00:00"/>
    <n v="10"/>
    <s v="3 months plus"/>
    <n v="0"/>
    <n v="6258"/>
    <s v="M"/>
    <n v="3.71"/>
    <n v="5.4"/>
    <n v="5.37"/>
    <n v="3.22"/>
    <d v="2017-05-24T00:00:00"/>
    <m/>
    <m/>
    <s v="YES"/>
    <x v="0"/>
  </r>
  <r>
    <n v="65"/>
    <s v="Cedar Grove Veterinary Clinic"/>
    <n v="2837"/>
    <n v="20540"/>
    <s v="Alfie"/>
    <s v="Kelsey"/>
    <s v="Raphael"/>
    <s v="M"/>
    <d v="2013-05-05T00:00:00"/>
    <s v="Yorkshire Terrier"/>
    <d v="2015-08-04T15:03:19"/>
    <x v="1"/>
    <m/>
    <m/>
    <m/>
    <m/>
    <m/>
    <m/>
    <m/>
    <m/>
    <m/>
    <m/>
    <m/>
    <n v="2837"/>
    <d v="2015-08-04T00:00:00"/>
    <s v="Yes"/>
    <x v="0"/>
    <n v="0"/>
    <s v="Yes"/>
    <x v="1"/>
    <s v="agree"/>
    <d v="2013-05-05T00:00:00"/>
    <d v="2013-05-05T00:00:00"/>
    <n v="26"/>
    <s v="3 months plus"/>
    <n v="0"/>
    <n v="2837"/>
    <s v="M"/>
    <n v="3.45"/>
    <n v="5.08"/>
    <n v="5.6"/>
    <n v="3.33"/>
    <d v="2015-08-04T00:00:00"/>
    <m/>
    <m/>
    <s v="YES"/>
    <x v="0"/>
  </r>
  <r>
    <n v="66"/>
    <s v="Cedar Grove Veterinary Clinic"/>
    <n v="3197"/>
    <n v="22085"/>
    <s v="boyd"/>
    <s v="Gerald"/>
    <s v="Reynolds"/>
    <s v="M"/>
    <d v="2014-03-20T00:00:00"/>
    <s v="Golden Retriever"/>
    <d v="2015-09-30T20:09:05"/>
    <x v="1"/>
    <m/>
    <m/>
    <m/>
    <m/>
    <m/>
    <m/>
    <m/>
    <m/>
    <m/>
    <m/>
    <m/>
    <n v="3197"/>
    <d v="2015-09-30T00:00:00"/>
    <s v="Yes"/>
    <x v="0"/>
    <n v="0"/>
    <s v="Yes"/>
    <x v="1"/>
    <s v="agree"/>
    <d v="2014-03-20T00:00:00"/>
    <d v="2014-03-20T00:00:00"/>
    <n v="18"/>
    <s v="3 months plus"/>
    <n v="0"/>
    <n v="3197"/>
    <s v="M"/>
    <n v="3.77"/>
    <n v="5.26"/>
    <n v="5.37"/>
    <n v="0"/>
    <d v="2015-09-30T00:00:00"/>
    <m/>
    <m/>
    <s v="YES"/>
    <x v="0"/>
  </r>
  <r>
    <n v="68"/>
    <s v="Cedar Grove Veterinary Clinic"/>
    <n v="5103"/>
    <n v="28858"/>
    <s v="Alfie"/>
    <s v="Georgina"/>
    <s v="Wallace"/>
    <s v="M"/>
    <d v="2007-06-20T00:00:00"/>
    <s v="Miniature Schnauzer"/>
    <d v="2016-08-25T21:19:15"/>
    <x v="1"/>
    <m/>
    <m/>
    <m/>
    <m/>
    <m/>
    <m/>
    <m/>
    <m/>
    <m/>
    <m/>
    <m/>
    <n v="5103"/>
    <d v="2016-08-25T00:00:00"/>
    <s v="Yes"/>
    <x v="0"/>
    <n v="0"/>
    <s v="Yes"/>
    <x v="1"/>
    <s v="agree"/>
    <d v="2007-06-20T00:00:00"/>
    <d v="2007-06-20T00:00:00"/>
    <n v="110"/>
    <s v="3 months plus"/>
    <n v="1"/>
    <n v="5103"/>
    <s v="M"/>
    <n v="2.08"/>
    <n v="3.99"/>
    <n v="3.94"/>
    <n v="2.13"/>
    <d v="2016-08-25T00:00:00"/>
    <m/>
    <m/>
    <s v="YES"/>
    <x v="0"/>
  </r>
  <r>
    <n v="69"/>
    <s v="Cedar Grove Veterinary Clinic"/>
    <n v="5577"/>
    <n v="30597"/>
    <s v="Dolly"/>
    <s v="Adam "/>
    <s v="Wilkinson"/>
    <s v="F"/>
    <d v="2016-09-09T00:00:00"/>
    <s v="Goldendoodle"/>
    <d v="2016-12-15T14:48:26"/>
    <x v="1"/>
    <m/>
    <m/>
    <m/>
    <m/>
    <m/>
    <m/>
    <m/>
    <m/>
    <m/>
    <m/>
    <m/>
    <n v="5577"/>
    <d v="2016-12-15T00:00:00"/>
    <s v="Yes"/>
    <x v="0"/>
    <n v="0"/>
    <s v="Yes"/>
    <x v="1"/>
    <s v="agree"/>
    <d v="2016-09-09T00:00:00"/>
    <d v="2016-09-09T00:00:00"/>
    <n v="3"/>
    <s v="3 months plus"/>
    <n v="0"/>
    <n v="5577"/>
    <s v="F"/>
    <n v="3.94"/>
    <n v="6"/>
    <n v="6"/>
    <n v="3.72"/>
    <d v="2016-12-15T00:00:00"/>
    <m/>
    <m/>
    <s v="YES"/>
    <x v="0"/>
  </r>
  <r>
    <n v="1"/>
    <s v="Bridge Vets"/>
    <n v="5767"/>
    <n v="24135"/>
    <s v="Gemma"/>
    <s v="Robert"/>
    <s v="Blackburn"/>
    <s v="F"/>
    <d v="2011-05-11T00:00:00"/>
    <s v="Labrador Retriever"/>
    <d v="2017-03-02T12:23:13"/>
    <x v="0"/>
    <m/>
    <m/>
    <m/>
    <m/>
    <m/>
    <m/>
    <m/>
    <s v="Moderate"/>
    <m/>
    <m/>
    <m/>
    <n v="5767"/>
    <d v="2017-03-02T00:00:00"/>
    <s v="No"/>
    <x v="1"/>
    <n v="0"/>
    <s v="No"/>
    <x v="0"/>
    <s v="agree"/>
    <d v="2011-05-11T00:00:00"/>
    <d v="2011-05-11T00:00:00"/>
    <n v="69"/>
    <s v="3 months plus"/>
    <n v="0"/>
    <n v="5767"/>
    <s v="F"/>
    <n v="4.07"/>
    <n v="6"/>
    <n v="4.5999999999999996"/>
    <n v="4.26"/>
    <d v="2017-03-02T00:00:00"/>
    <m/>
    <m/>
    <s v="YES"/>
    <x v="0"/>
  </r>
  <r>
    <n v="2"/>
    <s v="Bridge Vets"/>
    <n v="3348"/>
    <n v="22817"/>
    <s v="Gipsy"/>
    <s v="Julie"/>
    <s v="Cooper"/>
    <s v="F"/>
    <d v="2004-04-07T00:00:00"/>
    <s v="Jack Russell Terrier"/>
    <d v="2015-10-26T18:06:05"/>
    <x v="0"/>
    <s v="Mild"/>
    <s v="Moderate"/>
    <m/>
    <m/>
    <m/>
    <m/>
    <m/>
    <m/>
    <s v="Mild"/>
    <m/>
    <m/>
    <n v="3348"/>
    <d v="2015-10-26T00:00:00"/>
    <s v="Yes"/>
    <x v="0"/>
    <n v="0"/>
    <s v="No"/>
    <x v="0"/>
    <s v="disagree"/>
    <d v="2004-04-07T00:00:00"/>
    <d v="2004-04-07T00:00:00"/>
    <n v="138"/>
    <s v="3 months plus"/>
    <n v="1"/>
    <n v="3348"/>
    <s v="F"/>
    <n v="3.17"/>
    <n v="5.35"/>
    <n v="4.78"/>
    <n v="2.84"/>
    <d v="2015-10-26T00:00:00"/>
    <m/>
    <m/>
    <s v="YES"/>
    <x v="0"/>
  </r>
  <r>
    <n v="3"/>
    <s v="Bridge Vets"/>
    <n v="5146"/>
    <n v="29181"/>
    <s v="Star"/>
    <s v="Keith"/>
    <s v="Cordiner"/>
    <s v="F"/>
    <d v="2015-11-17T00:00:00"/>
    <s v="English Cocker Spaniel"/>
    <d v="2016-09-02T21:02:41"/>
    <x v="1"/>
    <m/>
    <m/>
    <m/>
    <m/>
    <m/>
    <m/>
    <m/>
    <m/>
    <m/>
    <m/>
    <m/>
    <n v="5146"/>
    <d v="2016-09-02T00:00:00"/>
    <s v="Yes"/>
    <x v="0"/>
    <n v="0"/>
    <s v="Yes"/>
    <x v="1"/>
    <s v="agree"/>
    <d v="2015-11-17T00:00:00"/>
    <d v="2015-11-17T00:00:00"/>
    <n v="9"/>
    <s v="3 months plus"/>
    <n v="0"/>
    <n v="5146"/>
    <s v="F"/>
    <n v="2.99"/>
    <n v="6"/>
    <n v="4.91"/>
    <n v="3.03"/>
    <d v="2016-09-02T00:00:00"/>
    <m/>
    <m/>
    <s v="YES"/>
    <x v="0"/>
  </r>
  <r>
    <n v="5"/>
    <s v="Bridge Vets"/>
    <n v="2133"/>
    <n v="17302"/>
    <s v="Lily"/>
    <s v="Christa"/>
    <s v="Dukes"/>
    <s v="F"/>
    <d v="2010-12-04T00:00:00"/>
    <s v="Boston Terrier"/>
    <d v="2015-03-18T12:17:00"/>
    <x v="1"/>
    <m/>
    <m/>
    <m/>
    <m/>
    <m/>
    <m/>
    <m/>
    <m/>
    <m/>
    <m/>
    <m/>
    <n v="2133"/>
    <d v="2015-03-18T00:00:00"/>
    <s v="No"/>
    <x v="1"/>
    <n v="0"/>
    <s v="Yes"/>
    <x v="1"/>
    <s v="disagree"/>
    <d v="2002-06-12T00:00:00"/>
    <d v="2002-06-12T00:00:00"/>
    <n v="153"/>
    <s v="3 months plus"/>
    <n v="1"/>
    <n v="2133"/>
    <s v="F"/>
    <n v="0.38"/>
    <n v="3.23"/>
    <n v="4.01"/>
    <n v="4.26"/>
    <d v="2015-03-18T00:00:00"/>
    <m/>
    <m/>
    <s v="YES"/>
    <x v="0"/>
  </r>
  <r>
    <n v="6"/>
    <s v="Bridge Vets"/>
    <n v="3461"/>
    <n v="23598"/>
    <s v="Toby"/>
    <s v="Amanda "/>
    <s v="Duncan "/>
    <s v="M"/>
    <d v="2000-01-11T00:00:00"/>
    <s v="Labrador Retriever"/>
    <d v="2015-11-22T21:51:26"/>
    <x v="1"/>
    <m/>
    <m/>
    <m/>
    <m/>
    <m/>
    <m/>
    <m/>
    <m/>
    <m/>
    <m/>
    <m/>
    <n v="3461"/>
    <d v="2015-11-22T00:00:00"/>
    <s v="Yes"/>
    <x v="0"/>
    <n v="0"/>
    <s v="Yes"/>
    <x v="1"/>
    <s v="agree"/>
    <d v="2000-01-11T00:00:00"/>
    <d v="2000-01-11T00:00:00"/>
    <n v="190"/>
    <s v="3 months plus"/>
    <n v="1"/>
    <n v="3461"/>
    <s v="M"/>
    <n v="3.46"/>
    <n v="4.9400000000000004"/>
    <n v="4.3600000000000003"/>
    <n v="3.48"/>
    <d v="2015-11-22T00:00:00"/>
    <m/>
    <m/>
    <s v="YES"/>
    <x v="0"/>
  </r>
  <r>
    <n v="7"/>
    <s v="Bridge Vets"/>
    <n v="3429"/>
    <n v="23284"/>
    <s v="Daisy"/>
    <s v="Joanna"/>
    <s v="Duthie"/>
    <s v="F"/>
    <d v="2009-11-26T00:00:00"/>
    <s v="English Cocker Spaniel"/>
    <d v="2015-11-13T00:02:26"/>
    <x v="0"/>
    <m/>
    <m/>
    <m/>
    <s v="Mild"/>
    <m/>
    <m/>
    <m/>
    <m/>
    <m/>
    <m/>
    <m/>
    <n v="3429"/>
    <d v="2015-11-13T00:00:00"/>
    <s v="Yes"/>
    <x v="0"/>
    <n v="0"/>
    <s v="No"/>
    <x v="0"/>
    <s v="disagree"/>
    <d v="2009-11-26T00:00:00"/>
    <d v="2009-11-26T00:00:00"/>
    <n v="71"/>
    <s v="3 months plus"/>
    <n v="0"/>
    <n v="3429"/>
    <s v="F"/>
    <n v="3.93"/>
    <n v="5.39"/>
    <n v="5.47"/>
    <n v="2.68"/>
    <d v="2015-11-13T00:00:00"/>
    <m/>
    <m/>
    <s v="YES"/>
    <x v="0"/>
  </r>
  <r>
    <n v="8"/>
    <s v="Bridge Vets"/>
    <n v="3606"/>
    <n v="24231"/>
    <s v="Blake"/>
    <s v="Shauna"/>
    <s v="Finn"/>
    <s v="M"/>
    <d v="2010-05-01T00:00:00"/>
    <s v="Mixed (Large)"/>
    <d v="2015-12-17T18:55:27"/>
    <x v="0"/>
    <m/>
    <m/>
    <m/>
    <s v="Severe"/>
    <m/>
    <m/>
    <m/>
    <m/>
    <m/>
    <m/>
    <m/>
    <n v="3606"/>
    <d v="2015-12-17T00:00:00"/>
    <s v="No"/>
    <x v="1"/>
    <n v="0"/>
    <s v="No"/>
    <x v="0"/>
    <s v="agree"/>
    <d v="2010-05-01T00:00:00"/>
    <d v="2010-05-01T00:00:00"/>
    <n v="67"/>
    <s v="3 months plus"/>
    <n v="0"/>
    <n v="3606"/>
    <s v="M"/>
    <n v="4.1500000000000004"/>
    <n v="6"/>
    <n v="6"/>
    <n v="4.26"/>
    <d v="2015-12-17T00:00:00"/>
    <m/>
    <m/>
    <s v="YES"/>
    <x v="0"/>
  </r>
  <r>
    <n v="10"/>
    <s v="Bridge Vets"/>
    <n v="3323"/>
    <n v="22328"/>
    <s v="Pebbles"/>
    <s v="Glenda"/>
    <s v="Fraser"/>
    <s v="F"/>
    <d v="2010-09-20T00:00:00"/>
    <s v="Labradoodle"/>
    <d v="2015-10-21T09:58:08"/>
    <x v="0"/>
    <s v="Mild"/>
    <m/>
    <m/>
    <m/>
    <m/>
    <m/>
    <m/>
    <m/>
    <m/>
    <m/>
    <m/>
    <n v="3323"/>
    <d v="2015-10-21T00:00:00"/>
    <s v="Yes"/>
    <x v="0"/>
    <n v="0"/>
    <s v="No"/>
    <x v="0"/>
    <s v="disagree"/>
    <d v="2010-09-20T00:00:00"/>
    <d v="2010-09-20T00:00:00"/>
    <n v="61"/>
    <s v="3 months plus"/>
    <n v="0"/>
    <n v="3323"/>
    <s v="F"/>
    <n v="3.41"/>
    <n v="1.98"/>
    <n v="3.21"/>
    <n v="4.26"/>
    <d v="2015-10-21T00:00:00"/>
    <m/>
    <m/>
    <s v="YES"/>
    <x v="0"/>
  </r>
  <r>
    <n v="12"/>
    <s v="Bridge Vets"/>
    <n v="3394"/>
    <n v="22436"/>
    <s v="Luna"/>
    <s v="Carol"/>
    <s v="Hay"/>
    <s v="F"/>
    <d v="2015-03-08T00:00:00"/>
    <s v="Papillon"/>
    <d v="2015-11-04T11:23:43"/>
    <x v="0"/>
    <m/>
    <m/>
    <m/>
    <m/>
    <m/>
    <m/>
    <m/>
    <m/>
    <m/>
    <s v="Severe"/>
    <s v="Grade III patellar luxation"/>
    <n v="3394"/>
    <d v="2015-11-04T00:00:00"/>
    <s v="Yes"/>
    <x v="0"/>
    <n v="0"/>
    <s v="No"/>
    <x v="0"/>
    <s v="disagree"/>
    <d v="2015-03-08T00:00:00"/>
    <d v="2015-03-08T00:00:00"/>
    <n v="7"/>
    <s v="3 months plus"/>
    <n v="0"/>
    <n v="3394"/>
    <s v="F"/>
    <n v="2.29"/>
    <n v="4.38"/>
    <n v="3.93"/>
    <n v="2.78"/>
    <d v="2015-11-04T00:00:00"/>
    <m/>
    <m/>
    <s v="YES"/>
    <x v="0"/>
  </r>
  <r>
    <n v="13"/>
    <s v="Bridge Vets"/>
    <n v="3268"/>
    <n v="22434"/>
    <s v="Milly"/>
    <s v="Carol"/>
    <s v="Hay"/>
    <s v="F"/>
    <d v="2012-10-11T00:00:00"/>
    <s v="Yorkshire Terrier"/>
    <d v="2015-10-12T13:11:52"/>
    <x v="1"/>
    <m/>
    <m/>
    <m/>
    <m/>
    <m/>
    <m/>
    <m/>
    <m/>
    <m/>
    <m/>
    <m/>
    <n v="3268"/>
    <d v="2015-10-12T00:00:00"/>
    <s v="Yes"/>
    <x v="0"/>
    <n v="0"/>
    <s v="Yes"/>
    <x v="1"/>
    <s v="agree"/>
    <d v="2012-10-11T00:00:00"/>
    <d v="2012-10-11T00:00:00"/>
    <n v="36"/>
    <s v="3 months plus"/>
    <n v="0"/>
    <n v="3268"/>
    <s v="F"/>
    <n v="3.34"/>
    <n v="5.53"/>
    <n v="5.35"/>
    <n v="2.81"/>
    <d v="2015-10-12T00:00:00"/>
    <m/>
    <m/>
    <s v="YES"/>
    <x v="0"/>
  </r>
  <r>
    <n v="15"/>
    <s v="Bridge Vets"/>
    <n v="4730"/>
    <n v="22416"/>
    <s v="Molly"/>
    <s v="Heather"/>
    <s v="McAteer"/>
    <s v="F"/>
    <d v="2005-07-03T00:00:00"/>
    <s v="Jack Russell Terrier"/>
    <d v="2016-06-26T16:52:15"/>
    <x v="0"/>
    <m/>
    <m/>
    <m/>
    <m/>
    <m/>
    <s v="Mild"/>
    <m/>
    <m/>
    <m/>
    <m/>
    <m/>
    <n v="4730"/>
    <d v="2016-06-26T00:00:00"/>
    <s v="Yes"/>
    <x v="0"/>
    <n v="0"/>
    <s v="No"/>
    <x v="0"/>
    <s v="disagree"/>
    <d v="2005-07-03T00:00:00"/>
    <d v="2005-07-03T00:00:00"/>
    <n v="131"/>
    <s v="3 months plus"/>
    <n v="1"/>
    <n v="4730"/>
    <s v="F"/>
    <n v="3.73"/>
    <n v="5.3"/>
    <n v="3.69"/>
    <n v="2.36"/>
    <d v="2016-06-26T00:00:00"/>
    <m/>
    <m/>
    <s v="YES"/>
    <x v="0"/>
  </r>
  <r>
    <n v="16"/>
    <s v="Bridge Vets"/>
    <n v="3270"/>
    <n v="22399"/>
    <s v="Scamps"/>
    <s v="wilma"/>
    <s v="mutch (Wilson)"/>
    <s v="M"/>
    <d v="2004-03-05T00:00:00"/>
    <s v="West Highland White Terrier"/>
    <d v="2015-10-12T17:08:53"/>
    <x v="0"/>
    <s v="Moderate"/>
    <m/>
    <m/>
    <m/>
    <s v="Yes (Diabetes)"/>
    <m/>
    <m/>
    <m/>
    <m/>
    <m/>
    <m/>
    <n v="3270"/>
    <d v="2015-10-12T00:00:00"/>
    <s v="Yes"/>
    <x v="0"/>
    <n v="0"/>
    <s v="No"/>
    <x v="0"/>
    <s v="disagree"/>
    <d v="2004-03-05T00:00:00"/>
    <d v="2004-03-05T00:00:00"/>
    <n v="139"/>
    <s v="3 months plus"/>
    <n v="1"/>
    <n v="3270"/>
    <s v="M"/>
    <n v="2.62"/>
    <n v="5.15"/>
    <n v="4.62"/>
    <n v="3.3"/>
    <d v="2015-10-12T00:00:00"/>
    <m/>
    <m/>
    <s v="YES"/>
    <x v="0"/>
  </r>
  <r>
    <n v="17"/>
    <s v="Bridge Vets"/>
    <n v="3260"/>
    <n v="22331"/>
    <s v="Lexi"/>
    <s v="Andrea"/>
    <s v="Neave"/>
    <s v="F"/>
    <d v="2010-08-30T00:00:00"/>
    <s v="Lhasa Apso"/>
    <d v="2015-10-10T15:45:44"/>
    <x v="0"/>
    <m/>
    <s v="Mild"/>
    <m/>
    <s v="Moderate"/>
    <m/>
    <m/>
    <m/>
    <m/>
    <m/>
    <m/>
    <m/>
    <n v="3260"/>
    <d v="2015-10-10T00:00:00"/>
    <s v="No"/>
    <x v="1"/>
    <n v="0"/>
    <s v="No"/>
    <x v="0"/>
    <s v="agree"/>
    <d v="2010-08-30T00:00:00"/>
    <d v="2010-08-30T00:00:00"/>
    <n v="61"/>
    <s v="3 months plus"/>
    <n v="0"/>
    <n v="3260"/>
    <s v="F"/>
    <n v="1.36"/>
    <n v="4.55"/>
    <n v="4.16"/>
    <n v="4.09"/>
    <d v="2015-10-10T00:00:00"/>
    <m/>
    <m/>
    <s v="YES"/>
    <x v="0"/>
  </r>
  <r>
    <n v="19"/>
    <s v="Bridge Vets"/>
    <n v="5654"/>
    <n v="30170"/>
    <s v="Max"/>
    <s v="Lorna"/>
    <s v="Thomson"/>
    <s v="M"/>
    <d v="2014-04-01T00:00:00"/>
    <s v="German Shepherd (Alsatian)"/>
    <d v="2017-02-04T16:19:04"/>
    <x v="1"/>
    <m/>
    <m/>
    <m/>
    <m/>
    <m/>
    <m/>
    <m/>
    <m/>
    <m/>
    <m/>
    <m/>
    <n v="5654"/>
    <d v="2017-02-04T00:00:00"/>
    <s v="Yes"/>
    <x v="0"/>
    <n v="0"/>
    <s v="Yes"/>
    <x v="1"/>
    <s v="agree"/>
    <d v="2014-04-01T00:00:00"/>
    <d v="2014-04-01T00:00:00"/>
    <n v="34"/>
    <s v="3 months plus"/>
    <n v="0"/>
    <n v="5654"/>
    <s v="M"/>
    <n v="4.09"/>
    <n v="6"/>
    <n v="6"/>
    <n v="2.52"/>
    <d v="2017-02-04T00:00:00"/>
    <m/>
    <m/>
    <s v="YES"/>
    <x v="0"/>
  </r>
  <r>
    <n v="20"/>
    <s v="Bridge Vets"/>
    <n v="3252"/>
    <n v="22340"/>
    <s v="libby"/>
    <s v="Mandy "/>
    <s v="Thomson "/>
    <s v="F"/>
    <d v="2015-03-06T00:00:00"/>
    <s v="Spaniel (Cocker)"/>
    <d v="2015-10-10T06:50:20"/>
    <x v="0"/>
    <m/>
    <s v="Moderate"/>
    <m/>
    <m/>
    <m/>
    <m/>
    <m/>
    <m/>
    <m/>
    <m/>
    <m/>
    <n v="3252"/>
    <d v="2015-10-10T00:00:00"/>
    <s v="Yes"/>
    <x v="0"/>
    <n v="0"/>
    <s v="No"/>
    <x v="0"/>
    <s v="disagree"/>
    <d v="2015-03-06T00:00:00"/>
    <d v="2015-03-06T00:00:00"/>
    <n v="7"/>
    <s v="3 months plus"/>
    <n v="0"/>
    <n v="3252"/>
    <s v="F"/>
    <n v="3.51"/>
    <n v="6"/>
    <n v="5.9"/>
    <n v="4.26"/>
    <d v="2015-10-10T00:00:00"/>
    <m/>
    <m/>
    <s v="YES"/>
    <x v="0"/>
  </r>
  <r>
    <n v="21"/>
    <s v="Bridge Vets"/>
    <n v="5472"/>
    <n v="30341"/>
    <s v="VINNIE "/>
    <s v="Kellyanne"/>
    <s v="Wiseman"/>
    <s v="M"/>
    <d v="2015-07-12T00:00:00"/>
    <s v="Leonberger"/>
    <d v="2016-11-19T10:00:30"/>
    <x v="1"/>
    <m/>
    <m/>
    <m/>
    <m/>
    <m/>
    <m/>
    <m/>
    <m/>
    <m/>
    <m/>
    <m/>
    <n v="5472"/>
    <d v="2016-11-19T00:00:00"/>
    <s v="Yes"/>
    <x v="0"/>
    <n v="0"/>
    <s v="Yes"/>
    <x v="1"/>
    <s v="agree"/>
    <d v="2015-07-12T00:00:00"/>
    <d v="2015-07-12T00:00:00"/>
    <n v="16"/>
    <s v="3 months plus"/>
    <n v="0"/>
    <n v="5472"/>
    <s v="M"/>
    <n v="3.22"/>
    <n v="5.9"/>
    <n v="6"/>
    <n v="4.26"/>
    <d v="2016-11-19T00:00:00"/>
    <m/>
    <m/>
    <s v="YES"/>
    <x v="0"/>
  </r>
  <r>
    <n v="1"/>
    <s v="ICR Butt &amp; Partners"/>
    <n v="5765"/>
    <n v="30756"/>
    <s v="Miko"/>
    <s v="Karen"/>
    <s v="Adams"/>
    <s v="M"/>
    <d v="2007-10-15T00:00:00"/>
    <s v="Scottish Terrier"/>
    <d v="2017-03-02T12:23:12"/>
    <x v="1"/>
    <m/>
    <m/>
    <m/>
    <m/>
    <m/>
    <m/>
    <m/>
    <m/>
    <m/>
    <m/>
    <m/>
    <n v="5765"/>
    <d v="2017-03-02T00:00:00"/>
    <s v="Yes"/>
    <x v="0"/>
    <n v="0"/>
    <s v="Yes"/>
    <x v="1"/>
    <s v="agree"/>
    <d v="2007-10-15T00:00:00"/>
    <d v="2007-10-15T00:00:00"/>
    <n v="112"/>
    <s v="3 months plus"/>
    <n v="1"/>
    <n v="5765"/>
    <s v="M"/>
    <n v="3.6"/>
    <n v="5"/>
    <n v="5.51"/>
    <n v="4.26"/>
    <d v="2017-03-02T00:00:00"/>
    <m/>
    <m/>
    <s v="YES"/>
    <x v="0"/>
  </r>
  <r>
    <n v="2"/>
    <s v="ICR Butt &amp; Partners"/>
    <n v="6570"/>
    <n v="29895"/>
    <s v="Lexie"/>
    <s v="Inbal"/>
    <s v="Badihi Kaplan"/>
    <s v="F"/>
    <d v="2014-03-24T00:00:00"/>
    <s v="Golden Retriever"/>
    <d v="2017-09-12T02:41:31"/>
    <x v="1"/>
    <m/>
    <m/>
    <m/>
    <m/>
    <m/>
    <m/>
    <m/>
    <m/>
    <m/>
    <m/>
    <m/>
    <n v="6570"/>
    <d v="2017-09-12T00:00:00"/>
    <s v="Yes"/>
    <x v="0"/>
    <n v="0"/>
    <s v="Yes"/>
    <x v="1"/>
    <s v="agree"/>
    <d v="2014-03-24T00:00:00"/>
    <d v="2014-03-24T00:00:00"/>
    <n v="41"/>
    <s v="3 months plus"/>
    <n v="0"/>
    <n v="6570"/>
    <s v="F"/>
    <n v="2.96"/>
    <n v="5.66"/>
    <n v="5.38"/>
    <n v="4.26"/>
    <d v="2017-09-12T00:00:00"/>
    <m/>
    <m/>
    <s v="YES"/>
    <x v="0"/>
  </r>
  <r>
    <n v="3"/>
    <s v="ICR Butt &amp; Partners"/>
    <n v="5006"/>
    <n v="28992"/>
    <s v="Beau"/>
    <s v="isla"/>
    <s v="blair"/>
    <s v="F"/>
    <d v="2013-08-21T00:00:00"/>
    <s v="German Shepherd (Alsatian)"/>
    <d v="2016-08-23T19:28:06"/>
    <x v="0"/>
    <m/>
    <m/>
    <m/>
    <s v="Moderate (anal furunculosis)"/>
    <m/>
    <m/>
    <m/>
    <m/>
    <m/>
    <m/>
    <m/>
    <n v="5006"/>
    <d v="2016-08-23T00:00:00"/>
    <s v="No"/>
    <x v="1"/>
    <n v="0"/>
    <s v="No"/>
    <x v="0"/>
    <s v="agree"/>
    <d v="2013-08-21T00:00:00"/>
    <d v="2013-08-21T00:00:00"/>
    <n v="36"/>
    <s v="3 months plus"/>
    <n v="0"/>
    <n v="5006"/>
    <s v="F"/>
    <n v="3.98"/>
    <n v="5.79"/>
    <n v="5.87"/>
    <n v="3.72"/>
    <d v="2016-08-23T00:00:00"/>
    <m/>
    <m/>
    <s v="YES"/>
    <x v="0"/>
  </r>
  <r>
    <n v="4"/>
    <s v="ICR Butt &amp; Partners"/>
    <n v="5003"/>
    <n v="28993"/>
    <s v="Rainy"/>
    <s v="isla"/>
    <s v="blair"/>
    <s v="F"/>
    <d v="2013-08-21T00:00:00"/>
    <s v="German Shepherd (Alsatian)"/>
    <d v="2016-08-22T19:56:39"/>
    <x v="0"/>
    <m/>
    <m/>
    <m/>
    <s v="Moderate"/>
    <m/>
    <m/>
    <m/>
    <m/>
    <m/>
    <m/>
    <m/>
    <n v="5003"/>
    <d v="2016-08-22T00:00:00"/>
    <s v="Yes"/>
    <x v="0"/>
    <n v="0"/>
    <s v="No"/>
    <x v="0"/>
    <s v="disagree"/>
    <d v="2013-08-21T00:00:00"/>
    <d v="2013-08-21T00:00:00"/>
    <n v="36"/>
    <s v="3 months plus"/>
    <n v="0"/>
    <n v="5003"/>
    <s v="F"/>
    <n v="3.62"/>
    <n v="5.27"/>
    <n v="5.79"/>
    <n v="2.64"/>
    <d v="2016-08-22T00:00:00"/>
    <m/>
    <m/>
    <s v="YES"/>
    <x v="0"/>
  </r>
  <r>
    <n v="6"/>
    <s v="ICR Butt &amp; Partners"/>
    <n v="3245"/>
    <n v="22326"/>
    <s v="Floss"/>
    <s v="Deena"/>
    <s v="Clements"/>
    <s v="F"/>
    <d v="2004-03-11T00:00:00"/>
    <s v="Golden Retriever"/>
    <d v="2015-10-09T11:36:55"/>
    <x v="1"/>
    <m/>
    <m/>
    <m/>
    <m/>
    <m/>
    <m/>
    <m/>
    <m/>
    <m/>
    <m/>
    <m/>
    <n v="3245"/>
    <d v="2015-10-09T00:00:00"/>
    <s v="No"/>
    <x v="1"/>
    <n v="0"/>
    <s v="Yes"/>
    <x v="1"/>
    <s v="disagree"/>
    <d v="2004-03-11T00:00:00"/>
    <d v="2004-03-11T00:00:00"/>
    <n v="138"/>
    <s v="3 months plus"/>
    <n v="1"/>
    <n v="3245"/>
    <s v="F"/>
    <n v="3.53"/>
    <n v="6"/>
    <n v="5.38"/>
    <n v="4.01"/>
    <d v="2015-10-09T00:00:00"/>
    <m/>
    <m/>
    <s v="YES"/>
    <x v="0"/>
  </r>
  <r>
    <n v="7"/>
    <s v="ICR Butt &amp; Partners"/>
    <n v="4236"/>
    <n v="26358"/>
    <s v="Brodie"/>
    <s v="David"/>
    <s v="Dempster"/>
    <s v="M"/>
    <d v="2009-01-07T00:00:00"/>
    <s v="Yorkshire Terrier"/>
    <d v="2016-03-20T18:53:37"/>
    <x v="1"/>
    <m/>
    <m/>
    <m/>
    <m/>
    <m/>
    <m/>
    <m/>
    <m/>
    <m/>
    <m/>
    <m/>
    <n v="4236"/>
    <d v="2016-03-20T00:00:00"/>
    <s v="Yes"/>
    <x v="0"/>
    <n v="0"/>
    <s v="Yes"/>
    <x v="1"/>
    <s v="agree"/>
    <d v="2009-01-07T00:00:00"/>
    <d v="2009-01-07T00:00:00"/>
    <n v="86"/>
    <s v="3 months plus"/>
    <n v="0"/>
    <n v="4236"/>
    <s v="M"/>
    <n v="3.08"/>
    <n v="4.8099999999999996"/>
    <n v="4.63"/>
    <n v="2.97"/>
    <d v="2016-03-20T00:00:00"/>
    <m/>
    <m/>
    <s v="YES"/>
    <x v="0"/>
  </r>
  <r>
    <n v="9"/>
    <s v="ICR Butt &amp; Partners"/>
    <n v="4968"/>
    <n v="28913"/>
    <s v="Jet"/>
    <s v="Morven"/>
    <s v="Kerr"/>
    <s v="F"/>
    <d v="2010-07-20T00:00:00"/>
    <s v="Collie"/>
    <d v="2016-08-13T21:56:31"/>
    <x v="1"/>
    <m/>
    <m/>
    <m/>
    <m/>
    <m/>
    <m/>
    <m/>
    <m/>
    <m/>
    <m/>
    <m/>
    <n v="4968"/>
    <d v="2016-08-13T00:00:00"/>
    <s v="Yes"/>
    <x v="0"/>
    <n v="0"/>
    <s v="Yes"/>
    <x v="1"/>
    <s v="agree"/>
    <d v="2010-07-20T00:00:00"/>
    <d v="2010-07-20T00:00:00"/>
    <n v="72"/>
    <s v="3 months plus"/>
    <n v="0"/>
    <n v="4968"/>
    <s v="F"/>
    <n v="3.65"/>
    <n v="6"/>
    <n v="5.9"/>
    <n v="2.3199999999999998"/>
    <d v="2016-08-13T00:00:00"/>
    <m/>
    <m/>
    <s v="YES"/>
    <x v="0"/>
  </r>
  <r>
    <n v="10"/>
    <s v="ICR Butt &amp; Partners"/>
    <n v="4096"/>
    <n v="26215"/>
    <s v="Fergus"/>
    <s v="Beth"/>
    <s v="King"/>
    <s v="M"/>
    <d v="2015-03-15T00:00:00"/>
    <s v="Spaniel (English Springer)"/>
    <d v="2016-03-01T18:21:53"/>
    <x v="1"/>
    <m/>
    <m/>
    <m/>
    <m/>
    <m/>
    <m/>
    <m/>
    <m/>
    <m/>
    <m/>
    <m/>
    <n v="4096"/>
    <d v="2016-03-01T00:00:00"/>
    <s v="Yes"/>
    <x v="0"/>
    <n v="0"/>
    <s v="Yes"/>
    <x v="1"/>
    <s v="agree"/>
    <d v="2015-03-15T00:00:00"/>
    <d v="2015-03-15T00:00:00"/>
    <n v="11"/>
    <s v="3 months plus"/>
    <n v="0"/>
    <n v="4096"/>
    <s v="M"/>
    <n v="3.79"/>
    <n v="4.7699999999999996"/>
    <n v="5.41"/>
    <n v="4.26"/>
    <d v="2016-03-01T00:00:00"/>
    <m/>
    <m/>
    <s v="YES"/>
    <x v="0"/>
  </r>
  <r>
    <n v="11"/>
    <s v="ICR Butt &amp; Partners"/>
    <n v="3201"/>
    <n v="22093"/>
    <s v="Hugo"/>
    <s v="Nikala"/>
    <s v="Knox"/>
    <s v="M"/>
    <d v="2011-12-30T00:00:00"/>
    <s v="Dachshund"/>
    <d v="2015-10-01T11:58:45"/>
    <x v="1"/>
    <m/>
    <m/>
    <m/>
    <m/>
    <m/>
    <m/>
    <m/>
    <m/>
    <m/>
    <m/>
    <m/>
    <n v="3201"/>
    <d v="2015-10-01T00:00:00"/>
    <s v="No"/>
    <x v="1"/>
    <n v="0"/>
    <s v="Yes"/>
    <x v="1"/>
    <s v="disagree"/>
    <d v="2011-12-30T00:00:00"/>
    <d v="2011-12-30T00:00:00"/>
    <n v="45"/>
    <s v="3 months plus"/>
    <n v="0"/>
    <n v="3201"/>
    <s v="M"/>
    <n v="2.96"/>
    <n v="5.15"/>
    <n v="5.44"/>
    <n v="3.84"/>
    <d v="2015-10-01T00:00:00"/>
    <m/>
    <m/>
    <s v="YES"/>
    <x v="0"/>
  </r>
  <r>
    <n v="13"/>
    <s v="ICR Butt &amp; Partners"/>
    <n v="4107"/>
    <n v="26004"/>
    <s v="Marley"/>
    <s v="Mike"/>
    <s v="Nicklas"/>
    <s v="F"/>
    <d v="2007-03-01T00:00:00"/>
    <s v="Mixed (Medium)"/>
    <d v="2016-03-02T22:26:22"/>
    <x v="1"/>
    <m/>
    <m/>
    <m/>
    <m/>
    <m/>
    <m/>
    <m/>
    <m/>
    <m/>
    <m/>
    <m/>
    <n v="4107"/>
    <d v="2016-03-02T00:00:00"/>
    <s v="No"/>
    <x v="1"/>
    <n v="0"/>
    <s v="Yes"/>
    <x v="1"/>
    <s v="disagree"/>
    <d v="2007-03-01T00:00:00"/>
    <d v="2007-03-01T00:00:00"/>
    <n v="108"/>
    <s v="3 months plus"/>
    <n v="1"/>
    <n v="4107"/>
    <s v="F"/>
    <n v="2.85"/>
    <n v="5.14"/>
    <n v="4.29"/>
    <n v="3.2"/>
    <d v="2016-03-02T00:00:00"/>
    <m/>
    <m/>
    <s v="YES"/>
    <x v="0"/>
  </r>
  <r>
    <n v="14"/>
    <s v="ICR Butt &amp; Partners"/>
    <n v="4769"/>
    <n v="28243"/>
    <s v="Blue"/>
    <s v="Sharon"/>
    <s v="Orr"/>
    <s v="M"/>
    <d v="2011-05-25T00:00:00"/>
    <s v="Alaskan Malamute"/>
    <d v="2016-07-01T18:46:05"/>
    <x v="1"/>
    <m/>
    <m/>
    <m/>
    <m/>
    <m/>
    <m/>
    <m/>
    <m/>
    <m/>
    <m/>
    <m/>
    <n v="4769"/>
    <d v="2016-07-01T00:00:00"/>
    <s v="Yes"/>
    <x v="0"/>
    <n v="0"/>
    <s v="Yes"/>
    <x v="1"/>
    <s v="agree"/>
    <d v="2011-05-25T00:00:00"/>
    <d v="2011-05-25T00:00:00"/>
    <n v="61"/>
    <s v="3 months plus"/>
    <n v="0"/>
    <n v="4769"/>
    <s v="M"/>
    <n v="3.21"/>
    <n v="4.58"/>
    <n v="4.71"/>
    <n v="3.55"/>
    <d v="2016-07-01T00:00:00"/>
    <m/>
    <m/>
    <s v="YES"/>
    <x v="0"/>
  </r>
  <r>
    <n v="15"/>
    <s v="ICR Butt &amp; Partners"/>
    <n v="4770"/>
    <n v="28250"/>
    <s v="kato"/>
    <s v="Sharon"/>
    <s v="Orr"/>
    <s v="M"/>
    <d v="2012-05-25T00:00:00"/>
    <s v="Alaskan Malamute"/>
    <d v="2016-07-01T18:47:43"/>
    <x v="1"/>
    <m/>
    <m/>
    <m/>
    <m/>
    <m/>
    <m/>
    <m/>
    <m/>
    <m/>
    <m/>
    <m/>
    <n v="4770"/>
    <d v="2016-07-01T00:00:00"/>
    <s v="Yes"/>
    <x v="0"/>
    <n v="0"/>
    <s v="Yes"/>
    <x v="1"/>
    <s v="agree"/>
    <d v="2012-05-25T00:00:00"/>
    <d v="2012-05-25T00:00:00"/>
    <n v="49"/>
    <s v="3 months plus"/>
    <n v="0"/>
    <n v="4770"/>
    <s v="M"/>
    <n v="3.46"/>
    <n v="4.92"/>
    <n v="4.93"/>
    <n v="3.55"/>
    <d v="2016-07-01T00:00:00"/>
    <m/>
    <m/>
    <s v="YES"/>
    <x v="0"/>
  </r>
  <r>
    <n v="16"/>
    <s v="ICR Butt &amp; Partners"/>
    <n v="3655"/>
    <n v="24482"/>
    <s v="Milo"/>
    <s v="Laura"/>
    <s v="Stewart"/>
    <s v="M"/>
    <d v="2013-03-20T00:00:00"/>
    <s v="Poodle (Miniature)"/>
    <d v="2015-12-28T17:22:28"/>
    <x v="1"/>
    <m/>
    <m/>
    <m/>
    <m/>
    <m/>
    <m/>
    <m/>
    <m/>
    <m/>
    <m/>
    <m/>
    <n v="3655"/>
    <d v="2015-12-28T00:00:00"/>
    <s v="Yes"/>
    <x v="0"/>
    <n v="0"/>
    <s v="Yes"/>
    <x v="1"/>
    <s v="agree"/>
    <d v="2013-03-20T00:00:00"/>
    <d v="2013-03-20T00:00:00"/>
    <n v="33"/>
    <s v="3 months plus"/>
    <n v="0"/>
    <n v="3655"/>
    <s v="M"/>
    <n v="3.66"/>
    <n v="5.23"/>
    <n v="5.0199999999999996"/>
    <n v="2.5499999999999998"/>
    <d v="2015-12-28T00:00:00"/>
    <m/>
    <m/>
    <s v="YES"/>
    <x v="0"/>
  </r>
  <r>
    <n v="17"/>
    <s v="ICR Butt &amp; Partners"/>
    <n v="4217"/>
    <n v="25592"/>
    <s v="Jasper "/>
    <s v="Shirley"/>
    <s v="Symonds "/>
    <s v="M"/>
    <d v="2006-06-03T00:00:00"/>
    <s v="Spaniel (Cocker)"/>
    <d v="2016-03-16T22:36:57"/>
    <x v="0"/>
    <m/>
    <m/>
    <m/>
    <m/>
    <m/>
    <m/>
    <m/>
    <m/>
    <m/>
    <s v="Prostatitis"/>
    <s v="Severe"/>
    <n v="4217"/>
    <d v="2016-03-16T00:00:00"/>
    <s v="Yes"/>
    <x v="0"/>
    <n v="0"/>
    <s v="No"/>
    <x v="0"/>
    <s v="disagree"/>
    <d v="2006-06-03T00:00:00"/>
    <d v="2006-06-03T00:00:00"/>
    <n v="117"/>
    <s v="3 months plus"/>
    <n v="1"/>
    <n v="4217"/>
    <s v="M"/>
    <n v="3.96"/>
    <n v="6"/>
    <n v="6"/>
    <n v="4.26"/>
    <d v="2016-03-16T00:00:00"/>
    <m/>
    <m/>
    <s v="YES"/>
    <x v="0"/>
  </r>
  <r>
    <n v="18"/>
    <s v="ICR Butt &amp; Partners"/>
    <n v="4670"/>
    <n v="27414"/>
    <s v="frankie"/>
    <s v="Sara"/>
    <s v="Taylor"/>
    <s v="M"/>
    <d v="2006-09-04T00:00:00"/>
    <s v="Dachshund"/>
    <d v="2016-06-16T08:09:36"/>
    <x v="1"/>
    <m/>
    <m/>
    <m/>
    <m/>
    <m/>
    <m/>
    <m/>
    <m/>
    <m/>
    <m/>
    <m/>
    <n v="4670"/>
    <d v="2016-06-16T00:00:00"/>
    <s v="No"/>
    <x v="1"/>
    <n v="0"/>
    <s v="Yes"/>
    <x v="1"/>
    <s v="disagree"/>
    <d v="2006-09-04T00:00:00"/>
    <d v="2006-09-04T00:00:00"/>
    <n v="117"/>
    <s v="3 months plus"/>
    <n v="1"/>
    <n v="4670"/>
    <s v="M"/>
    <n v="2.98"/>
    <n v="5.13"/>
    <n v="3.15"/>
    <n v="1.46"/>
    <d v="2016-06-16T00:00:00"/>
    <m/>
    <m/>
    <s v="YES"/>
    <x v="0"/>
  </r>
  <r>
    <n v="20"/>
    <s v="ICR Butt &amp; Partners"/>
    <n v="6433"/>
    <n v="33299"/>
    <s v="Pablo"/>
    <s v="M"/>
    <s v="Tully"/>
    <s v="M"/>
    <d v="2015-11-01T00:00:00"/>
    <s v="Lhasa Apso"/>
    <d v="2017-07-25T06:27:20"/>
    <x v="0"/>
    <m/>
    <s v="Moderate"/>
    <m/>
    <m/>
    <m/>
    <m/>
    <m/>
    <m/>
    <m/>
    <m/>
    <m/>
    <n v="6433"/>
    <d v="2017-07-25T00:00:00"/>
    <s v="Yes"/>
    <x v="0"/>
    <n v="0"/>
    <s v="No"/>
    <x v="0"/>
    <s v="disagree"/>
    <d v="2015-11-01T00:00:00"/>
    <d v="2015-11-01T00:00:00"/>
    <n v="20"/>
    <s v="3 months plus"/>
    <n v="0"/>
    <n v="6433"/>
    <s v="M"/>
    <n v="3.91"/>
    <n v="4.83"/>
    <n v="4.4800000000000004"/>
    <n v="4.26"/>
    <d v="2017-07-25T00:00:00"/>
    <m/>
    <m/>
    <s v="YES"/>
    <x v="0"/>
  </r>
  <r>
    <n v="21"/>
    <s v="ICR Butt &amp; Partners"/>
    <n v="3889"/>
    <n v="25331"/>
    <s v="Midge"/>
    <s v="Andy"/>
    <s v="Waugh"/>
    <s v="F"/>
    <d v="2003-06-12T00:00:00"/>
    <s v="Mixed (Medium)"/>
    <d v="2016-01-27T21:16:36"/>
    <x v="1"/>
    <m/>
    <m/>
    <m/>
    <m/>
    <m/>
    <m/>
    <m/>
    <m/>
    <m/>
    <m/>
    <m/>
    <n v="3889"/>
    <d v="2016-01-27T00:00:00"/>
    <s v="No"/>
    <x v="1"/>
    <n v="0"/>
    <s v="Yes"/>
    <x v="1"/>
    <s v="disagree"/>
    <d v="2003-06-12T00:00:00"/>
    <d v="2003-06-12T00:00:00"/>
    <n v="151"/>
    <s v="3 months plus"/>
    <n v="1"/>
    <n v="3889"/>
    <s v="F"/>
    <n v="3.13"/>
    <n v="5.82"/>
    <n v="5.38"/>
    <n v="4.09"/>
    <d v="2016-01-27T00:00:00"/>
    <m/>
    <m/>
    <s v="YES"/>
    <x v="0"/>
  </r>
  <r>
    <n v="22"/>
    <s v="ICR Butt &amp; Partners"/>
    <n v="3888"/>
    <n v="25333"/>
    <s v="Tilly"/>
    <s v="Andy"/>
    <s v="Waugh"/>
    <s v="F"/>
    <d v="2013-05-22T00:00:00"/>
    <s v="Spaniel (Cocker)"/>
    <d v="2016-01-27T21:10:08"/>
    <x v="1"/>
    <m/>
    <m/>
    <m/>
    <m/>
    <m/>
    <m/>
    <m/>
    <m/>
    <m/>
    <m/>
    <m/>
    <n v="3888"/>
    <d v="2016-01-27T00:00:00"/>
    <s v="Yes"/>
    <x v="0"/>
    <n v="0"/>
    <s v="Yes"/>
    <x v="1"/>
    <s v="agree"/>
    <d v="2013-05-22T00:00:00"/>
    <d v="2013-05-22T00:00:00"/>
    <n v="32"/>
    <s v="3 months plus"/>
    <n v="0"/>
    <n v="3888"/>
    <s v="F"/>
    <n v="3.88"/>
    <n v="5.44"/>
    <n v="5.91"/>
    <n v="2.35"/>
    <d v="2016-01-27T00:00:00"/>
    <m/>
    <m/>
    <s v="YES"/>
    <x v="0"/>
  </r>
  <r>
    <n v="23"/>
    <s v="ICR Butt &amp; Partners"/>
    <n v="6556"/>
    <n v="33219"/>
    <s v="Callie"/>
    <s v="Paula"/>
    <s v="Westaby"/>
    <s v="F"/>
    <d v="2017-04-17T00:00:00"/>
    <s v="Flat-Coated Retriever"/>
    <d v="2017-09-05T20:56:55"/>
    <x v="1"/>
    <m/>
    <m/>
    <m/>
    <m/>
    <m/>
    <m/>
    <m/>
    <m/>
    <m/>
    <m/>
    <m/>
    <n v="6556"/>
    <d v="2017-09-05T00:00:00"/>
    <s v="Yes"/>
    <x v="0"/>
    <n v="0"/>
    <s v="Yes"/>
    <x v="1"/>
    <s v="agree"/>
    <d v="2017-04-17T00:00:00"/>
    <d v="2017-04-17T00:00:00"/>
    <n v="4"/>
    <s v="3 months plus"/>
    <n v="0"/>
    <n v="6556"/>
    <s v="F"/>
    <n v="3"/>
    <n v="5.33"/>
    <n v="5.28"/>
    <n v="2.13"/>
    <d v="2017-09-05T00:00:00"/>
    <m/>
    <m/>
    <s v="YES"/>
    <x v="0"/>
  </r>
  <r>
    <n v="24"/>
    <s v="ICR Butt &amp; Partners"/>
    <n v="5977"/>
    <n v="24793"/>
    <s v="Dolly"/>
    <s v="Robert"/>
    <s v="Yorkston"/>
    <s v="F"/>
    <d v="2015-11-21T00:00:00"/>
    <s v="Jack Russell Terrier"/>
    <d v="2017-03-22T14:33:45"/>
    <x v="1"/>
    <m/>
    <m/>
    <m/>
    <m/>
    <m/>
    <m/>
    <m/>
    <m/>
    <m/>
    <m/>
    <m/>
    <n v="5977"/>
    <d v="2017-03-22T00:00:00"/>
    <s v="No"/>
    <x v="1"/>
    <n v="0"/>
    <s v="Yes"/>
    <x v="1"/>
    <s v="disagree"/>
    <d v="2015-11-21T00:00:00"/>
    <d v="2015-11-21T00:00:00"/>
    <n v="16"/>
    <s v="3 months plus"/>
    <n v="0"/>
    <n v="5977"/>
    <s v="F"/>
    <n v="3.93"/>
    <n v="5.9"/>
    <n v="5.38"/>
    <n v="2.72"/>
    <d v="2017-03-22T00:00:00"/>
    <m/>
    <m/>
    <s v="YES"/>
    <x v="0"/>
  </r>
  <r>
    <n v="2"/>
    <s v="Kingdom Veterinary Clinic"/>
    <n v="2124"/>
    <n v="15284"/>
    <s v="Heinz"/>
    <n v="0"/>
    <n v="0"/>
    <s v="F"/>
    <d v="2005-06-18T00:00:00"/>
    <s v="Mixed (Medium)"/>
    <d v="2015-03-17T17:16:00"/>
    <x v="1"/>
    <m/>
    <m/>
    <m/>
    <m/>
    <m/>
    <m/>
    <m/>
    <m/>
    <m/>
    <m/>
    <m/>
    <n v="2124"/>
    <d v="2015-03-17T00:00:00"/>
    <s v="Yes"/>
    <x v="0"/>
    <n v="0"/>
    <s v="Yes"/>
    <x v="1"/>
    <s v="agree"/>
    <d v="2005-06-18T00:00:00"/>
    <d v="2005-06-18T00:00:00"/>
    <n v="116"/>
    <s v="3 months plus"/>
    <n v="1"/>
    <n v="2124"/>
    <s v="F"/>
    <n v="2.23"/>
    <n v="5.82"/>
    <n v="5.61"/>
    <n v="4.26"/>
    <d v="2015-03-17T00:00:00"/>
    <m/>
    <m/>
    <s v="YES"/>
    <x v="0"/>
  </r>
  <r>
    <n v="4"/>
    <s v="Kingdom Veterinary Clinic"/>
    <n v="3575"/>
    <n v="23606"/>
    <s v="elsa"/>
    <s v="Nichola"/>
    <s v="Cameron"/>
    <s v="F"/>
    <d v="2015-08-05T00:00:00"/>
    <s v="Cross Breed"/>
    <d v="2015-12-14T11:46:26"/>
    <x v="1"/>
    <m/>
    <m/>
    <m/>
    <m/>
    <m/>
    <m/>
    <m/>
    <m/>
    <m/>
    <m/>
    <m/>
    <n v="3575"/>
    <d v="2015-12-14T00:00:00"/>
    <s v="Yes"/>
    <x v="0"/>
    <n v="0"/>
    <s v="Yes"/>
    <x v="1"/>
    <s v="agree"/>
    <d v="2015-08-05T00:00:00"/>
    <d v="2015-08-05T00:00:00"/>
    <n v="4"/>
    <s v="3 months plus"/>
    <n v="0"/>
    <n v="3575"/>
    <s v="F"/>
    <n v="4.1500000000000004"/>
    <n v="5.39"/>
    <n v="6"/>
    <n v="4.26"/>
    <d v="2015-12-14T00:00:00"/>
    <m/>
    <m/>
    <s v="YES"/>
    <x v="0"/>
  </r>
  <r>
    <n v="5"/>
    <s v="Kingdom Veterinary Clinic"/>
    <n v="6544"/>
    <n v="33579"/>
    <s v="Iti"/>
    <s v="Graham"/>
    <s v="Duncan"/>
    <s v="F"/>
    <d v="2010-06-18T00:00:00"/>
    <s v="Brittany"/>
    <d v="2017-09-02T17:02:16"/>
    <x v="1"/>
    <m/>
    <m/>
    <m/>
    <m/>
    <m/>
    <m/>
    <m/>
    <m/>
    <m/>
    <m/>
    <m/>
    <n v="6544"/>
    <d v="2017-09-02T00:00:00"/>
    <s v="Yes"/>
    <x v="0"/>
    <n v="0"/>
    <s v="Yes"/>
    <x v="1"/>
    <s v="agree"/>
    <d v="2010-06-18T00:00:00"/>
    <d v="2010-06-18T00:00:00"/>
    <n v="86"/>
    <s v="3 months plus"/>
    <n v="0"/>
    <n v="6544"/>
    <s v="F"/>
    <n v="3.71"/>
    <n v="6"/>
    <n v="6"/>
    <n v="1.04"/>
    <d v="2017-09-02T00:00:00"/>
    <m/>
    <m/>
    <s v="YES"/>
    <x v="0"/>
  </r>
  <r>
    <n v="6"/>
    <s v="Kingdom Veterinary Clinic"/>
    <n v="5251"/>
    <n v="29209"/>
    <s v="Ruby"/>
    <s v="Yvonne"/>
    <s v="Duncan"/>
    <s v="F"/>
    <d v="2006-04-10T00:00:00"/>
    <s v="West Highland White Terrier"/>
    <d v="2016-09-24T12:14:02"/>
    <x v="1"/>
    <m/>
    <m/>
    <m/>
    <m/>
    <m/>
    <m/>
    <m/>
    <m/>
    <m/>
    <m/>
    <m/>
    <n v="5251"/>
    <d v="2016-09-24T00:00:00"/>
    <s v="Yes"/>
    <x v="0"/>
    <n v="0"/>
    <s v="Yes"/>
    <x v="1"/>
    <s v="agree"/>
    <d v="2006-04-10T00:00:00"/>
    <d v="2006-04-10T00:00:00"/>
    <n v="125"/>
    <s v="3 months plus"/>
    <n v="1"/>
    <n v="5251"/>
    <s v="F"/>
    <n v="2.66"/>
    <n v="6"/>
    <n v="5.0599999999999996"/>
    <n v="4.26"/>
    <d v="2016-09-24T00:00:00"/>
    <m/>
    <m/>
    <s v="YES"/>
    <x v="0"/>
  </r>
  <r>
    <n v="7"/>
    <s v="Kingdom Veterinary Clinic"/>
    <n v="6841"/>
    <n v="34773"/>
    <s v="Molly"/>
    <s v="Fiona"/>
    <s v="Ford"/>
    <s v="F"/>
    <d v="2005-12-25T00:00:00"/>
    <s v="English Cocker Spaniel"/>
    <d v="2017-11-18T22:41:50"/>
    <x v="0"/>
    <m/>
    <m/>
    <m/>
    <m/>
    <s v="Cushings (moderate)"/>
    <m/>
    <m/>
    <m/>
    <m/>
    <m/>
    <m/>
    <n v="6841"/>
    <d v="2017-11-18T00:00:00"/>
    <s v="Yes"/>
    <x v="0"/>
    <n v="0"/>
    <s v="No"/>
    <x v="0"/>
    <s v="disagree"/>
    <d v="2005-12-25T00:00:00"/>
    <d v="2005-12-25T00:00:00"/>
    <n v="142"/>
    <s v="3 months plus"/>
    <n v="1"/>
    <n v="6841"/>
    <s v="F"/>
    <n v="2.66"/>
    <n v="5.04"/>
    <n v="5.27"/>
    <n v="1.03"/>
    <d v="2017-11-18T00:00:00"/>
    <m/>
    <m/>
    <s v="YES"/>
    <x v="0"/>
  </r>
  <r>
    <n v="8"/>
    <s v="Kingdom Veterinary Clinic"/>
    <n v="6840"/>
    <n v="34774"/>
    <s v="Benjie"/>
    <s v="Fiona"/>
    <s v="Ford"/>
    <s v="M"/>
    <d v="2006-11-10T00:00:00"/>
    <s v="Jack Russel Terrier"/>
    <d v="2017-11-18T22:33:24"/>
    <x v="1"/>
    <m/>
    <m/>
    <m/>
    <m/>
    <m/>
    <m/>
    <m/>
    <m/>
    <m/>
    <m/>
    <m/>
    <n v="6840"/>
    <d v="2017-11-18T00:00:00"/>
    <s v="Yes"/>
    <x v="0"/>
    <n v="0"/>
    <s v="Yes"/>
    <x v="1"/>
    <s v="agree"/>
    <d v="2006-11-10T00:00:00"/>
    <d v="2006-11-10T00:00:00"/>
    <n v="132"/>
    <s v="3 months plus"/>
    <n v="1"/>
    <n v="6840"/>
    <s v="M"/>
    <n v="2.67"/>
    <n v="5.45"/>
    <n v="5.7"/>
    <n v="2.65"/>
    <d v="2017-11-18T00:00:00"/>
    <m/>
    <m/>
    <s v="YES"/>
    <x v="0"/>
  </r>
  <r>
    <n v="9"/>
    <s v="Kingdom Veterinary Clinic"/>
    <n v="4341"/>
    <n v="26914"/>
    <s v="Jasper"/>
    <s v="Evelyn "/>
    <s v="Honeyman "/>
    <s v="M"/>
    <d v="2009-08-20T00:00:00"/>
    <s v="Greyhound"/>
    <d v="2016-04-07T11:54:14"/>
    <x v="1"/>
    <m/>
    <m/>
    <m/>
    <m/>
    <m/>
    <m/>
    <m/>
    <m/>
    <m/>
    <m/>
    <m/>
    <n v="4341"/>
    <d v="2016-04-07T00:00:00"/>
    <s v="Yes"/>
    <x v="0"/>
    <n v="0"/>
    <s v="Yes"/>
    <x v="1"/>
    <s v="agree"/>
    <d v="2009-08-20T00:00:00"/>
    <d v="2009-08-20T00:00:00"/>
    <n v="79"/>
    <s v="3 months plus"/>
    <n v="0"/>
    <n v="4341"/>
    <s v="M"/>
    <n v="3.5"/>
    <n v="5.9"/>
    <n v="5.6"/>
    <n v="3.38"/>
    <d v="2016-04-07T00:00:00"/>
    <m/>
    <m/>
    <s v="YES"/>
    <x v="0"/>
  </r>
  <r>
    <n v="10"/>
    <s v="Kingdom Veterinary Clinic"/>
    <n v="4375"/>
    <n v="26925"/>
    <s v="Jackie"/>
    <s v="Evelyn "/>
    <s v="Honeyman "/>
    <s v="F"/>
    <d v="2010-03-01T00:00:00"/>
    <s v="Other (Large)"/>
    <d v="2016-04-13T12:33:58"/>
    <x v="1"/>
    <m/>
    <m/>
    <m/>
    <m/>
    <m/>
    <m/>
    <m/>
    <m/>
    <m/>
    <m/>
    <m/>
    <n v="4375"/>
    <d v="2016-04-13T00:00:00"/>
    <s v="Yes"/>
    <x v="0"/>
    <n v="0"/>
    <s v="Yes"/>
    <x v="1"/>
    <s v="agree"/>
    <d v="2010-03-01T00:00:00"/>
    <d v="2010-03-01T00:00:00"/>
    <n v="73"/>
    <s v="3 months plus"/>
    <n v="0"/>
    <n v="4375"/>
    <s v="F"/>
    <n v="4.1500000000000004"/>
    <n v="5.39"/>
    <n v="6"/>
    <n v="4.26"/>
    <d v="2016-04-13T00:00:00"/>
    <m/>
    <m/>
    <s v="YES"/>
    <x v="0"/>
  </r>
  <r>
    <n v="11"/>
    <s v="Kingdom Veterinary Clinic"/>
    <n v="4665"/>
    <n v="20720"/>
    <s v="oscar"/>
    <s v="helen"/>
    <s v="lawson"/>
    <s v="M"/>
    <d v="2011-02-14T00:00:00"/>
    <s v="Yorkshire Terrier"/>
    <d v="2016-06-15T20:12:46"/>
    <x v="0"/>
    <m/>
    <m/>
    <m/>
    <s v="Moderate"/>
    <m/>
    <m/>
    <m/>
    <m/>
    <m/>
    <m/>
    <m/>
    <n v="4665"/>
    <d v="2016-06-15T00:00:00"/>
    <s v="No"/>
    <x v="1"/>
    <n v="0"/>
    <s v="No"/>
    <x v="0"/>
    <s v="agree"/>
    <d v="2011-02-14T00:00:00"/>
    <d v="2011-02-14T00:00:00"/>
    <n v="64"/>
    <s v="3 months plus"/>
    <n v="0"/>
    <n v="4665"/>
    <s v="M"/>
    <n v="0.85"/>
    <n v="3.24"/>
    <n v="3.9"/>
    <n v="1.1299999999999999"/>
    <d v="2016-06-15T00:00:00"/>
    <m/>
    <m/>
    <s v="YES"/>
    <x v="0"/>
  </r>
  <r>
    <n v="13"/>
    <s v="Kingdom Veterinary Clinic"/>
    <n v="4728"/>
    <n v="28063"/>
    <s v="bella"/>
    <s v="Barry"/>
    <s v="Thomson"/>
    <s v="F"/>
    <d v="2014-03-17T00:00:00"/>
    <s v="Boxer"/>
    <d v="2016-06-25T13:52:01"/>
    <x v="1"/>
    <m/>
    <m/>
    <m/>
    <m/>
    <m/>
    <m/>
    <m/>
    <m/>
    <m/>
    <m/>
    <m/>
    <n v="4728"/>
    <d v="2016-06-25T00:00:00"/>
    <s v="Yes"/>
    <x v="0"/>
    <n v="0"/>
    <s v="Yes"/>
    <x v="1"/>
    <s v="agree"/>
    <d v="2014-03-17T00:00:00"/>
    <d v="2014-03-17T00:00:00"/>
    <n v="27"/>
    <s v="3 months plus"/>
    <n v="0"/>
    <n v="4728"/>
    <s v="F"/>
    <n v="3.71"/>
    <n v="4.93"/>
    <n v="5.26"/>
    <n v="2.68"/>
    <d v="2016-06-25T00:00:00"/>
    <m/>
    <m/>
    <s v="YES"/>
    <x v="0"/>
  </r>
  <r>
    <n v="1"/>
    <s v="Wallace Veterinary Centre"/>
    <n v="3699"/>
    <n v="24307"/>
    <s v="Rio"/>
    <s v="Jackie"/>
    <s v="Adam"/>
    <s v="M"/>
    <d v="2013-04-06T00:00:00"/>
    <s v="Labrador Retriever"/>
    <d v="2016-01-05T13:50:59"/>
    <x v="0"/>
    <m/>
    <s v="Mild"/>
    <m/>
    <m/>
    <m/>
    <m/>
    <m/>
    <m/>
    <m/>
    <m/>
    <m/>
    <n v="3699"/>
    <d v="2016-01-05T00:00:00"/>
    <s v="No"/>
    <x v="1"/>
    <n v="0"/>
    <s v="No"/>
    <x v="0"/>
    <s v="agree"/>
    <d v="2013-04-06T00:00:00"/>
    <d v="2013-04-06T00:00:00"/>
    <n v="32"/>
    <s v="3 months plus"/>
    <n v="0"/>
    <n v="3699"/>
    <s v="M"/>
    <n v="3.97"/>
    <n v="5.61"/>
    <n v="4.76"/>
    <n v="3.8"/>
    <d v="2016-01-05T00:00:00"/>
    <m/>
    <m/>
    <s v="YES"/>
    <x v="0"/>
  </r>
  <r>
    <n v="2"/>
    <s v="Wallace Veterinary Centre"/>
    <n v="6613"/>
    <n v="33762"/>
    <s v="Maggie"/>
    <s v="Ailie"/>
    <s v="Bisgrove"/>
    <s v="F"/>
    <d v="2017-03-16T00:00:00"/>
    <s v="Lhasa Apso"/>
    <d v="2017-09-21T21:18:13"/>
    <x v="1"/>
    <m/>
    <m/>
    <m/>
    <m/>
    <m/>
    <m/>
    <m/>
    <m/>
    <m/>
    <m/>
    <m/>
    <n v="6613"/>
    <d v="2017-09-21T00:00:00"/>
    <s v="Yes"/>
    <x v="0"/>
    <n v="0"/>
    <s v="Yes"/>
    <x v="1"/>
    <s v="agree"/>
    <d v="2017-03-16T00:00:00"/>
    <d v="2017-03-16T00:00:00"/>
    <n v="6"/>
    <s v="3 months plus"/>
    <n v="0"/>
    <n v="6613"/>
    <s v="F"/>
    <n v="3.54"/>
    <n v="6"/>
    <n v="5.71"/>
    <n v="2.4300000000000002"/>
    <d v="2017-09-21T00:00:00"/>
    <m/>
    <m/>
    <s v="YES"/>
    <x v="0"/>
  </r>
  <r>
    <n v="3"/>
    <s v="Wallace Veterinary Centre"/>
    <n v="3738"/>
    <n v="24258"/>
    <s v="Max"/>
    <s v="Ashley"/>
    <s v="Broughton"/>
    <s v="M"/>
    <d v="2013-05-20T00:00:00"/>
    <s v="Spaniel (Cocker)"/>
    <d v="2016-01-08T19:04:04"/>
    <x v="1"/>
    <m/>
    <m/>
    <m/>
    <m/>
    <m/>
    <m/>
    <m/>
    <m/>
    <m/>
    <m/>
    <m/>
    <n v="3738"/>
    <d v="2016-01-08T00:00:00"/>
    <s v="Yes"/>
    <x v="0"/>
    <n v="0"/>
    <s v="Yes"/>
    <x v="1"/>
    <s v="agree"/>
    <d v="2013-05-20T00:00:00"/>
    <d v="2013-05-20T00:00:00"/>
    <n v="31"/>
    <s v="3 months plus"/>
    <n v="0"/>
    <n v="3738"/>
    <s v="M"/>
    <n v="4.1500000000000004"/>
    <n v="6"/>
    <n v="6"/>
    <n v="4.26"/>
    <d v="2016-01-08T00:00:00"/>
    <m/>
    <m/>
    <s v="YES"/>
    <x v="0"/>
  </r>
  <r>
    <n v="4"/>
    <s v="Wallace Veterinary Centre"/>
    <n v="4718"/>
    <n v="27785"/>
    <s v="Daizi"/>
    <s v="Fiona"/>
    <s v="Burgess"/>
    <s v="F"/>
    <d v="2013-07-15T00:00:00"/>
    <s v="Yorkshire Terrier"/>
    <d v="2016-06-23T13:36:18"/>
    <x v="1"/>
    <m/>
    <m/>
    <m/>
    <m/>
    <m/>
    <m/>
    <m/>
    <m/>
    <m/>
    <m/>
    <m/>
    <n v="4718"/>
    <d v="2016-06-23T00:00:00"/>
    <s v="Yes"/>
    <x v="0"/>
    <n v="0"/>
    <s v="Yes"/>
    <x v="1"/>
    <s v="agree"/>
    <d v="2013-07-15T00:00:00"/>
    <d v="2013-07-15T00:00:00"/>
    <n v="35"/>
    <s v="3 months plus"/>
    <n v="0"/>
    <n v="4718"/>
    <s v="F"/>
    <n v="2.82"/>
    <n v="5.37"/>
    <n v="6"/>
    <n v="2.52"/>
    <d v="2016-06-23T00:00:00"/>
    <m/>
    <m/>
    <s v="YES"/>
    <x v="0"/>
  </r>
  <r>
    <n v="6"/>
    <s v="Wallace Veterinary Centre"/>
    <n v="3620"/>
    <n v="24289"/>
    <s v="hector"/>
    <s v="Myra"/>
    <s v="Clyne (Fyfe)"/>
    <s v="M"/>
    <d v="2006-01-08T00:00:00"/>
    <s v="Labrador Retriever"/>
    <d v="2015-12-19T17:58:22"/>
    <x v="0"/>
    <s v="Severe"/>
    <s v="Severe"/>
    <m/>
    <m/>
    <m/>
    <m/>
    <m/>
    <m/>
    <m/>
    <s v="Yes"/>
    <s v="Chronic cough"/>
    <n v="3620"/>
    <d v="2015-12-19T00:00:00"/>
    <s v="Yes"/>
    <x v="0"/>
    <n v="0"/>
    <s v="No"/>
    <x v="0"/>
    <s v="disagree"/>
    <d v="2006-01-08T00:00:00"/>
    <d v="2006-01-08T00:00:00"/>
    <n v="119"/>
    <s v="3 months plus"/>
    <n v="1"/>
    <n v="3620"/>
    <s v="M"/>
    <n v="3.53"/>
    <n v="5.36"/>
    <n v="4.09"/>
    <n v="3.74"/>
    <d v="2015-12-19T00:00:00"/>
    <m/>
    <m/>
    <s v="YES"/>
    <x v="0"/>
  </r>
  <r>
    <n v="7"/>
    <s v="Wallace Veterinary Centre"/>
    <n v="3773"/>
    <n v="24840"/>
    <s v="Luath"/>
    <s v="Tony"/>
    <s v="Coffield"/>
    <s v="F"/>
    <d v="2014-11-09T00:00:00"/>
    <s v="Alaskan Malamute"/>
    <d v="2016-01-13T08:38:34"/>
    <x v="0"/>
    <m/>
    <s v="Moderate"/>
    <m/>
    <m/>
    <m/>
    <m/>
    <m/>
    <m/>
    <m/>
    <m/>
    <m/>
    <n v="3773"/>
    <d v="2016-01-13T00:00:00"/>
    <s v="Yes"/>
    <x v="0"/>
    <n v="0"/>
    <s v="No"/>
    <x v="0"/>
    <s v="disagree"/>
    <d v="2014-11-09T00:00:00"/>
    <d v="2014-11-09T00:00:00"/>
    <n v="14"/>
    <s v="3 months plus"/>
    <n v="0"/>
    <n v="3773"/>
    <s v="F"/>
    <n v="3.06"/>
    <n v="4.97"/>
    <n v="4.43"/>
    <n v="3.38"/>
    <d v="2016-01-13T00:00:00"/>
    <m/>
    <m/>
    <s v="YES"/>
    <x v="0"/>
  </r>
  <r>
    <n v="9"/>
    <s v="Wallace Veterinary Centre"/>
    <n v="4451"/>
    <n v="27260"/>
    <s v="Buddy"/>
    <s v="Terry"/>
    <s v="Deans"/>
    <s v="M"/>
    <d v="2005-05-15T00:00:00"/>
    <s v="Other (Large)"/>
    <d v="2016-04-30T06:35:09"/>
    <x v="0"/>
    <s v="Moderate"/>
    <m/>
    <m/>
    <m/>
    <m/>
    <m/>
    <s v="Ataxic episode"/>
    <m/>
    <m/>
    <m/>
    <m/>
    <n v="4451"/>
    <d v="2016-04-30T00:00:00"/>
    <s v="No"/>
    <x v="1"/>
    <n v="0"/>
    <s v="No"/>
    <x v="0"/>
    <s v="agree"/>
    <d v="2005-05-15T00:00:00"/>
    <d v="2005-05-15T00:00:00"/>
    <n v="131"/>
    <s v="3 months plus"/>
    <n v="1"/>
    <n v="4451"/>
    <s v="M"/>
    <n v="1.59"/>
    <n v="4.46"/>
    <n v="4.0599999999999996"/>
    <n v="0.96"/>
    <d v="2016-04-30T00:00:00"/>
    <m/>
    <m/>
    <s v="YES"/>
    <x v="0"/>
  </r>
  <r>
    <n v="10"/>
    <s v="Wallace Veterinary Centre"/>
    <n v="5689"/>
    <n v="30556"/>
    <s v="Alan"/>
    <s v="Sylvia"/>
    <s v="Dobbie"/>
    <s v="M"/>
    <d v="2016-07-01T00:00:00"/>
    <s v="Chihuahua (Smooth Coat)"/>
    <d v="2017-02-15T19:08:04"/>
    <x v="1"/>
    <m/>
    <m/>
    <m/>
    <m/>
    <m/>
    <m/>
    <m/>
    <m/>
    <m/>
    <m/>
    <m/>
    <n v="5689"/>
    <d v="2017-02-15T00:00:00"/>
    <s v="Yes"/>
    <x v="0"/>
    <n v="0"/>
    <s v="Yes"/>
    <x v="1"/>
    <s v="agree"/>
    <d v="2016-07-01T00:00:00"/>
    <d v="2016-07-01T00:00:00"/>
    <n v="7"/>
    <s v="3 months plus"/>
    <n v="0"/>
    <n v="5689"/>
    <s v="M"/>
    <n v="2.98"/>
    <n v="4.96"/>
    <n v="4.3600000000000003"/>
    <n v="3.03"/>
    <d v="2017-02-15T00:00:00"/>
    <m/>
    <m/>
    <s v="YES"/>
    <x v="0"/>
  </r>
  <r>
    <n v="11"/>
    <s v="Wallace Veterinary Centre"/>
    <n v="3798"/>
    <n v="24972"/>
    <s v="bailey"/>
    <s v="Elaine"/>
    <s v="Donald"/>
    <s v="M"/>
    <d v="2003-12-07T00:00:00"/>
    <s v="Lakeland Terrier"/>
    <d v="2016-01-17T23:17:15"/>
    <x v="0"/>
    <s v="Moderate"/>
    <m/>
    <m/>
    <m/>
    <m/>
    <m/>
    <m/>
    <m/>
    <m/>
    <m/>
    <m/>
    <n v="3798"/>
    <d v="2016-01-17T00:00:00"/>
    <s v="No"/>
    <x v="1"/>
    <n v="0"/>
    <s v="No"/>
    <x v="0"/>
    <s v="agree"/>
    <d v="2003-12-07T00:00:00"/>
    <d v="2003-12-07T00:00:00"/>
    <n v="145"/>
    <s v="3 months plus"/>
    <n v="1"/>
    <n v="3798"/>
    <s v="M"/>
    <n v="1.49"/>
    <n v="3.49"/>
    <n v="3.37"/>
    <n v="2.54"/>
    <d v="2016-01-17T00:00:00"/>
    <m/>
    <m/>
    <s v="YES"/>
    <x v="0"/>
  </r>
  <r>
    <n v="14"/>
    <s v="Wallace Veterinary Centre"/>
    <n v="4514"/>
    <n v="27428"/>
    <s v="Bella"/>
    <s v="James"/>
    <s v="Esplin"/>
    <s v="M"/>
    <d v="2016-01-29T00:00:00"/>
    <s v="Bichon Frise"/>
    <d v="2016-05-14T05:49:53"/>
    <x v="0"/>
    <m/>
    <m/>
    <m/>
    <m/>
    <m/>
    <m/>
    <m/>
    <s v="Otitis externa"/>
    <m/>
    <m/>
    <m/>
    <n v="4514"/>
    <d v="2016-05-14T00:00:00"/>
    <s v="Yes"/>
    <x v="0"/>
    <n v="0"/>
    <s v="No"/>
    <x v="0"/>
    <s v="disagree"/>
    <d v="2016-01-29T00:00:00"/>
    <d v="2016-01-29T00:00:00"/>
    <n v="3"/>
    <s v="3 months plus"/>
    <n v="0"/>
    <n v="4514"/>
    <s v="M"/>
    <n v="3.24"/>
    <n v="6"/>
    <n v="4.7300000000000004"/>
    <n v="3.51"/>
    <d v="2016-05-14T00:00:00"/>
    <m/>
    <m/>
    <s v="YES"/>
    <x v="0"/>
  </r>
  <r>
    <n v="20"/>
    <s v="Wallace Veterinary Centre"/>
    <n v="3743"/>
    <n v="24761"/>
    <s v="Louie"/>
    <s v="Amanda"/>
    <s v="Hutton"/>
    <s v="M"/>
    <d v="2009-09-01T00:00:00"/>
    <s v="Border Collie"/>
    <d v="2016-01-09T11:49:48"/>
    <x v="1"/>
    <m/>
    <m/>
    <m/>
    <m/>
    <m/>
    <m/>
    <m/>
    <m/>
    <m/>
    <m/>
    <m/>
    <n v="3743"/>
    <d v="2016-01-09T00:00:00"/>
    <s v="Yes"/>
    <x v="0"/>
    <n v="0"/>
    <s v="Yes"/>
    <x v="1"/>
    <s v="agree"/>
    <d v="2009-09-01T00:00:00"/>
    <d v="2009-09-01T00:00:00"/>
    <n v="76"/>
    <s v="3 months plus"/>
    <n v="0"/>
    <n v="3743"/>
    <s v="M"/>
    <n v="3.74"/>
    <n v="5.91"/>
    <n v="6"/>
    <n v="4.26"/>
    <d v="2016-01-09T00:00:00"/>
    <m/>
    <m/>
    <s v="YES"/>
    <x v="0"/>
  </r>
  <r>
    <n v="22"/>
    <s v="Wallace Veterinary Centre"/>
    <n v="5564"/>
    <n v="30444"/>
    <s v="Amy pond"/>
    <s v="Roisin"/>
    <s v="Johnston"/>
    <s v="F"/>
    <d v="2013-06-07T00:00:00"/>
    <s v="Jack Russell Terrier"/>
    <d v="2016-12-10T20:45:58"/>
    <x v="1"/>
    <m/>
    <m/>
    <m/>
    <m/>
    <m/>
    <m/>
    <m/>
    <m/>
    <m/>
    <m/>
    <m/>
    <n v="5564"/>
    <d v="2016-12-10T00:00:00"/>
    <s v="Yes"/>
    <x v="0"/>
    <n v="0"/>
    <s v="Yes"/>
    <x v="1"/>
    <s v="agree"/>
    <d v="2013-06-07T00:00:00"/>
    <d v="2013-06-07T00:00:00"/>
    <n v="42"/>
    <s v="3 months plus"/>
    <n v="0"/>
    <n v="5564"/>
    <s v="F"/>
    <n v="2.21"/>
    <n v="3.99"/>
    <n v="4.5599999999999996"/>
    <n v="2.13"/>
    <d v="2016-12-10T00:00:00"/>
    <m/>
    <m/>
    <s v="YES"/>
    <x v="0"/>
  </r>
  <r>
    <n v="23"/>
    <s v="Wallace Veterinary Centre"/>
    <n v="5357"/>
    <n v="30011"/>
    <s v="Emily"/>
    <s v="Lynne"/>
    <s v="Kaskasoli"/>
    <s v="F"/>
    <d v="2006-06-02T00:00:00"/>
    <s v="English Cocker Spaniel"/>
    <d v="2016-10-23T23:58:54"/>
    <x v="0"/>
    <m/>
    <m/>
    <m/>
    <s v="Moderate"/>
    <m/>
    <m/>
    <m/>
    <m/>
    <m/>
    <s v="Yes"/>
    <s v="KCS"/>
    <n v="5357"/>
    <d v="2016-10-23T00:00:00"/>
    <s v="No"/>
    <x v="1"/>
    <n v="0"/>
    <s v="No"/>
    <x v="0"/>
    <s v="agree"/>
    <d v="2006-06-02T00:00:00"/>
    <d v="2006-06-02T00:00:00"/>
    <n v="124"/>
    <s v="3 months plus"/>
    <n v="1"/>
    <n v="5357"/>
    <s v="F"/>
    <n v="3.04"/>
    <n v="5.83"/>
    <n v="4.97"/>
    <n v="2.52"/>
    <d v="2016-10-23T00:00:00"/>
    <m/>
    <m/>
    <s v="YES"/>
    <x v="0"/>
  </r>
  <r>
    <n v="24"/>
    <s v="Wallace Veterinary Centre"/>
    <n v="3631"/>
    <n v="24358"/>
    <s v="Archie"/>
    <s v="Samantha"/>
    <s v="Louden"/>
    <s v="M"/>
    <d v="2008-03-11T00:00:00"/>
    <s v="English Cocker Spaniel"/>
    <d v="2015-12-21T22:13:05"/>
    <x v="0"/>
    <s v="Moderate"/>
    <m/>
    <m/>
    <m/>
    <m/>
    <m/>
    <m/>
    <m/>
    <m/>
    <m/>
    <m/>
    <n v="3631"/>
    <d v="2015-12-21T00:00:00"/>
    <s v="No"/>
    <x v="1"/>
    <n v="0"/>
    <s v="No"/>
    <x v="0"/>
    <s v="agree"/>
    <d v="2008-03-11T00:00:00"/>
    <d v="2008-03-11T00:00:00"/>
    <n v="93"/>
    <s v="3 months plus"/>
    <n v="0"/>
    <n v="3631"/>
    <s v="M"/>
    <n v="2.44"/>
    <n v="4.95"/>
    <n v="3.42"/>
    <n v="3.2"/>
    <d v="2015-12-21T00:00:00"/>
    <m/>
    <m/>
    <s v="YES"/>
    <x v="0"/>
  </r>
  <r>
    <n v="26"/>
    <s v="Wallace Veterinary Centre"/>
    <n v="3861"/>
    <n v="25239"/>
    <s v="barnaby"/>
    <s v="Pauline"/>
    <s v="McGregor"/>
    <s v="M"/>
    <d v="2015-07-07T00:00:00"/>
    <s v="Cross Breed"/>
    <d v="2016-01-23T21:19:34"/>
    <x v="1"/>
    <m/>
    <m/>
    <m/>
    <m/>
    <m/>
    <m/>
    <m/>
    <m/>
    <m/>
    <m/>
    <m/>
    <n v="3861"/>
    <d v="2016-01-23T00:00:00"/>
    <s v="Yes"/>
    <x v="0"/>
    <n v="0"/>
    <s v="Yes"/>
    <x v="1"/>
    <s v="agree"/>
    <d v="2015-07-07T00:00:00"/>
    <d v="2015-07-07T00:00:00"/>
    <n v="6"/>
    <s v="3 months plus"/>
    <n v="0"/>
    <n v="3861"/>
    <s v="M"/>
    <n v="3.08"/>
    <n v="6"/>
    <n v="5.61"/>
    <n v="3.39"/>
    <d v="2016-01-23T00:00:00"/>
    <m/>
    <m/>
    <s v="YES"/>
    <x v="0"/>
  </r>
  <r>
    <n v="27"/>
    <s v="Wallace Veterinary Centre"/>
    <n v="4276"/>
    <n v="26749"/>
    <s v="Milo"/>
    <s v="Michelle"/>
    <s v="Mckenzie"/>
    <s v="M"/>
    <d v="2013-03-20T00:00:00"/>
    <s v="Shih Tzu"/>
    <d v="2016-03-27T20:52:32"/>
    <x v="1"/>
    <m/>
    <m/>
    <m/>
    <m/>
    <m/>
    <m/>
    <m/>
    <m/>
    <m/>
    <m/>
    <m/>
    <n v="4276"/>
    <d v="2016-03-27T00:00:00"/>
    <s v="Yes"/>
    <x v="0"/>
    <n v="0"/>
    <s v="Yes"/>
    <x v="1"/>
    <s v="agree"/>
    <d v="2013-03-20T00:00:00"/>
    <d v="2013-03-20T00:00:00"/>
    <n v="36"/>
    <s v="3 months plus"/>
    <n v="0"/>
    <n v="4276"/>
    <s v="M"/>
    <n v="2.93"/>
    <n v="3.61"/>
    <n v="4.66"/>
    <n v="3.57"/>
    <d v="2016-03-27T00:00:00"/>
    <m/>
    <m/>
    <s v="YES"/>
    <x v="0"/>
  </r>
  <r>
    <n v="28"/>
    <s v="Wallace Veterinary Centre"/>
    <n v="4426"/>
    <n v="27182"/>
    <s v="Blake"/>
    <s v="lindsey"/>
    <s v="ostrowski"/>
    <s v="M"/>
    <d v="2011-08-24T00:00:00"/>
    <s v="Greyhound"/>
    <d v="2016-04-25T21:17:45"/>
    <x v="1"/>
    <m/>
    <m/>
    <m/>
    <m/>
    <m/>
    <m/>
    <m/>
    <m/>
    <m/>
    <m/>
    <m/>
    <n v="4426"/>
    <d v="2016-04-25T00:00:00"/>
    <s v="Yes"/>
    <x v="0"/>
    <n v="0"/>
    <s v="Yes"/>
    <x v="1"/>
    <s v="agree"/>
    <d v="2011-08-24T00:00:00"/>
    <d v="2011-08-24T00:00:00"/>
    <n v="56"/>
    <s v="3 months plus"/>
    <n v="0"/>
    <n v="4426"/>
    <s v="M"/>
    <n v="2.34"/>
    <n v="5.29"/>
    <n v="5.27"/>
    <n v="1.65"/>
    <d v="2016-04-25T00:00:00"/>
    <m/>
    <m/>
    <s v="YES"/>
    <x v="0"/>
  </r>
  <r>
    <n v="29"/>
    <s v="Wallace Veterinary Centre"/>
    <n v="4428"/>
    <n v="27185"/>
    <s v="Macie"/>
    <s v="lindsey"/>
    <s v="ostrowski"/>
    <s v="F"/>
    <d v="2012-01-20T00:00:00"/>
    <s v="Greyhound"/>
    <d v="2016-04-25T21:24:48"/>
    <x v="1"/>
    <m/>
    <m/>
    <m/>
    <m/>
    <m/>
    <m/>
    <m/>
    <m/>
    <m/>
    <m/>
    <m/>
    <n v="4428"/>
    <d v="2016-04-25T00:00:00"/>
    <s v="No"/>
    <x v="1"/>
    <n v="0"/>
    <s v="Yes"/>
    <x v="1"/>
    <s v="disagree"/>
    <d v="2012-01-20T00:00:00"/>
    <d v="2012-01-20T00:00:00"/>
    <n v="51"/>
    <s v="3 months plus"/>
    <n v="0"/>
    <n v="4428"/>
    <s v="F"/>
    <n v="2.08"/>
    <n v="4.67"/>
    <n v="5.22"/>
    <n v="4.09"/>
    <d v="2016-04-25T00:00:00"/>
    <m/>
    <m/>
    <s v="YES"/>
    <x v="0"/>
  </r>
  <r>
    <n v="30"/>
    <s v="Wallace Veterinary Centre"/>
    <n v="3864"/>
    <n v="24301"/>
    <s v="Bailey"/>
    <s v="Lorraine"/>
    <s v="Patience"/>
    <s v="M"/>
    <d v="2003-09-03T00:00:00"/>
    <s v="German Shepherd (Alsatian)"/>
    <d v="2016-01-24T16:31:08"/>
    <x v="0"/>
    <s v="Moderate"/>
    <m/>
    <m/>
    <m/>
    <m/>
    <m/>
    <m/>
    <m/>
    <m/>
    <m/>
    <m/>
    <n v="3864"/>
    <d v="2016-01-24T00:00:00"/>
    <s v="Yes"/>
    <x v="0"/>
    <n v="0"/>
    <s v="No"/>
    <x v="0"/>
    <s v="disagree"/>
    <d v="2003-09-03T00:00:00"/>
    <d v="2003-09-03T00:00:00"/>
    <n v="148"/>
    <s v="3 months plus"/>
    <n v="1"/>
    <n v="3864"/>
    <s v="M"/>
    <n v="3.57"/>
    <n v="5.91"/>
    <n v="4.8099999999999996"/>
    <n v="3.91"/>
    <d v="2016-01-24T00:00:00"/>
    <m/>
    <m/>
    <s v="YES"/>
    <x v="0"/>
  </r>
  <r>
    <n v="32"/>
    <s v="Wallace Veterinary Centre"/>
    <n v="3639"/>
    <n v="24378"/>
    <s v="Marley"/>
    <s v="Elizabeth "/>
    <s v="reid"/>
    <s v="M"/>
    <d v="2010-03-30T00:00:00"/>
    <s v="Mixed (Medium)"/>
    <d v="2015-12-22T14:06:09"/>
    <x v="0"/>
    <s v="Moderate"/>
    <m/>
    <m/>
    <m/>
    <m/>
    <m/>
    <m/>
    <m/>
    <m/>
    <m/>
    <m/>
    <n v="3639"/>
    <d v="2015-12-22T00:00:00"/>
    <s v="No"/>
    <x v="1"/>
    <n v="0"/>
    <s v="No"/>
    <x v="0"/>
    <s v="agree"/>
    <d v="2010-03-30T00:00:00"/>
    <d v="2010-03-30T00:00:00"/>
    <n v="68"/>
    <s v="3 months plus"/>
    <n v="0"/>
    <n v="3639"/>
    <s v="M"/>
    <n v="3.52"/>
    <n v="5.7"/>
    <n v="4.9400000000000004"/>
    <n v="3.72"/>
    <d v="2015-12-22T00:00:00"/>
    <m/>
    <m/>
    <s v="YES"/>
    <x v="0"/>
  </r>
  <r>
    <n v="33"/>
    <s v="Wallace Veterinary Centre"/>
    <n v="4214"/>
    <n v="25264"/>
    <s v="Clyde"/>
    <s v="Fiona"/>
    <s v="Ross"/>
    <s v="M"/>
    <d v="2012-08-29T00:00:00"/>
    <s v="English Springer Spaniel"/>
    <d v="2016-03-16T18:11:30"/>
    <x v="0"/>
    <m/>
    <m/>
    <m/>
    <m/>
    <s v="IBD"/>
    <m/>
    <m/>
    <m/>
    <m/>
    <m/>
    <m/>
    <n v="4214"/>
    <d v="2016-03-16T00:00:00"/>
    <s v="Yes"/>
    <x v="0"/>
    <n v="0"/>
    <s v="No"/>
    <x v="0"/>
    <s v="disagree"/>
    <d v="2012-08-29T00:00:00"/>
    <d v="2012-08-29T00:00:00"/>
    <n v="42"/>
    <s v="3 months plus"/>
    <n v="0"/>
    <n v="4214"/>
    <s v="M"/>
    <n v="4.1500000000000004"/>
    <n v="6"/>
    <n v="6"/>
    <n v="2.9"/>
    <d v="2016-03-16T00:00:00"/>
    <m/>
    <m/>
    <s v="YES"/>
    <x v="0"/>
  </r>
  <r>
    <n v="34"/>
    <s v="Wallace Veterinary Centre"/>
    <n v="3949"/>
    <n v="25624"/>
    <s v="Ohta"/>
    <s v="Katy"/>
    <s v="Shields"/>
    <s v="M"/>
    <d v="2013-09-07T00:00:00"/>
    <s v="Collie (Rough)"/>
    <d v="2016-02-04T16:10:20"/>
    <x v="0"/>
    <s v="Moderate"/>
    <m/>
    <m/>
    <m/>
    <m/>
    <m/>
    <m/>
    <m/>
    <m/>
    <m/>
    <m/>
    <n v="3949"/>
    <d v="2016-02-04T00:00:00"/>
    <s v="No"/>
    <x v="1"/>
    <n v="0"/>
    <s v="No"/>
    <x v="0"/>
    <s v="agree"/>
    <d v="2013-09-07T00:00:00"/>
    <d v="2013-09-07T00:00:00"/>
    <n v="28"/>
    <s v="3 months plus"/>
    <n v="0"/>
    <n v="3949"/>
    <s v="M"/>
    <n v="2.71"/>
    <n v="5.0999999999999996"/>
    <n v="3.99"/>
    <n v="2.58"/>
    <d v="2016-02-04T00:00:00"/>
    <m/>
    <m/>
    <s v="YES"/>
    <x v="0"/>
  </r>
  <r>
    <n v="37"/>
    <s v="Wallace Veterinary Centre"/>
    <n v="3624"/>
    <n v="24322"/>
    <s v="Mac "/>
    <s v="Rhiannon"/>
    <s v="Tindal"/>
    <s v="M"/>
    <d v="2015-02-05T00:00:00"/>
    <s v="English Cocker Spaniel"/>
    <d v="2015-12-20T15:30:04"/>
    <x v="1"/>
    <m/>
    <m/>
    <m/>
    <m/>
    <m/>
    <m/>
    <m/>
    <m/>
    <m/>
    <m/>
    <m/>
    <n v="3624"/>
    <d v="2015-12-20T00:00:00"/>
    <s v="No"/>
    <x v="1"/>
    <n v="0"/>
    <s v="Yes"/>
    <x v="1"/>
    <s v="disagree"/>
    <d v="2015-02-05T00:00:00"/>
    <d v="2015-02-05T00:00:00"/>
    <n v="10"/>
    <s v="3 months plus"/>
    <n v="0"/>
    <n v="3624"/>
    <s v="M"/>
    <n v="3.81"/>
    <n v="5.91"/>
    <n v="4.8099999999999996"/>
    <n v="3.49"/>
    <d v="2015-12-20T00:00:00"/>
    <m/>
    <m/>
    <s v="YES"/>
    <x v="0"/>
  </r>
  <r>
    <n v="38"/>
    <s v="Wallace Veterinary Centre"/>
    <n v="3621"/>
    <n v="23850"/>
    <s v="Betsy"/>
    <s v="Gayle"/>
    <s v="Tolmie"/>
    <s v="F"/>
    <d v="2010-08-06T00:00:00"/>
    <s v="Bulldog"/>
    <d v="2015-12-20T09:39:31"/>
    <x v="1"/>
    <m/>
    <m/>
    <m/>
    <m/>
    <m/>
    <m/>
    <m/>
    <m/>
    <m/>
    <m/>
    <m/>
    <n v="3621"/>
    <d v="2015-12-20T00:00:00"/>
    <s v="No"/>
    <x v="1"/>
    <n v="0"/>
    <s v="Yes"/>
    <x v="1"/>
    <s v="disagree"/>
    <d v="2010-08-06T00:00:00"/>
    <d v="2010-08-06T00:00:00"/>
    <n v="64"/>
    <s v="3 months plus"/>
    <n v="0"/>
    <n v="3621"/>
    <s v="F"/>
    <n v="3.44"/>
    <n v="5.91"/>
    <n v="5.22"/>
    <n v="3.55"/>
    <d v="2015-12-20T00:00:00"/>
    <m/>
    <m/>
    <s v="YES"/>
    <x v="0"/>
  </r>
  <r>
    <n v="39"/>
    <s v="Wallace Veterinary Centre"/>
    <n v="4167"/>
    <n v="26401"/>
    <s v="Clova "/>
    <s v="Fiona "/>
    <s v="Walthall "/>
    <s v="F"/>
    <d v="2003-05-30T00:00:00"/>
    <s v="Labrador Retriever"/>
    <d v="2016-03-11T11:27:07"/>
    <x v="0"/>
    <s v="Severe"/>
    <m/>
    <m/>
    <m/>
    <m/>
    <m/>
    <m/>
    <m/>
    <m/>
    <m/>
    <m/>
    <n v="4167"/>
    <d v="2016-03-11T00:00:00"/>
    <s v="No"/>
    <x v="1"/>
    <n v="0"/>
    <s v="No"/>
    <x v="0"/>
    <s v="agree"/>
    <d v="2003-05-30T00:00:00"/>
    <d v="2003-05-30T00:00:00"/>
    <n v="153"/>
    <s v="3 months plus"/>
    <n v="1"/>
    <n v="4167"/>
    <s v="F"/>
    <n v="3.81"/>
    <n v="6"/>
    <n v="2.83"/>
    <n v="4.09"/>
    <d v="2016-03-11T00:00:00"/>
    <m/>
    <m/>
    <s v="YES"/>
    <x v="0"/>
  </r>
  <r>
    <n v="40"/>
    <s v="Wallace Veterinary Centre"/>
    <n v="4833"/>
    <n v="28480"/>
    <s v="Rubie"/>
    <s v="Kat"/>
    <s v="Watson"/>
    <s v="F"/>
    <d v="2014-01-01T00:00:00"/>
    <s v="Cavalier King Charles Spaniel"/>
    <d v="2016-07-14T21:53:50"/>
    <x v="1"/>
    <m/>
    <m/>
    <m/>
    <m/>
    <m/>
    <m/>
    <m/>
    <m/>
    <m/>
    <m/>
    <m/>
    <n v="4833"/>
    <d v="2016-07-14T00:00:00"/>
    <s v="Yes"/>
    <x v="0"/>
    <n v="0"/>
    <s v="Yes"/>
    <x v="1"/>
    <s v="agree"/>
    <d v="2014-01-01T00:00:00"/>
    <d v="2014-01-01T00:00:00"/>
    <n v="30"/>
    <s v="3 months plus"/>
    <n v="0"/>
    <n v="4833"/>
    <s v="F"/>
    <n v="3.83"/>
    <n v="5.91"/>
    <n v="5.91"/>
    <n v="4.09"/>
    <d v="2016-07-14T00:00:00"/>
    <m/>
    <m/>
    <s v="YES"/>
    <x v="0"/>
  </r>
  <r>
    <n v="41"/>
    <s v="Wallace Veterinary Centre"/>
    <n v="3420"/>
    <n v="23178"/>
    <s v="Lacey"/>
    <s v="Alison"/>
    <s v="Will"/>
    <s v="F"/>
    <d v="1994-01-01T00:00:00"/>
    <s v="Border Collie"/>
    <d v="2015-11-10T22:42:00"/>
    <x v="1"/>
    <m/>
    <m/>
    <m/>
    <m/>
    <m/>
    <m/>
    <m/>
    <m/>
    <m/>
    <m/>
    <m/>
    <n v="3420"/>
    <d v="2015-11-10T00:00:00"/>
    <s v="No"/>
    <x v="1"/>
    <n v="0"/>
    <s v="Yes"/>
    <x v="1"/>
    <s v="disagree"/>
    <d v="1994-01-01T00:00:00"/>
    <d v="1994-01-01T00:00:00"/>
    <n v="262"/>
    <s v="3 months plus"/>
    <n v="1"/>
    <n v="3420"/>
    <s v="F"/>
    <n v="3.05"/>
    <n v="5.22"/>
    <n v="5.58"/>
    <n v="3.8"/>
    <d v="2015-11-10T00:00:00"/>
    <m/>
    <m/>
    <s v="YES"/>
    <x v="0"/>
  </r>
  <r>
    <n v="1"/>
    <s v="Struthers and Scott"/>
    <n v="1507"/>
    <n v="9990"/>
    <s v="Gromit"/>
    <n v="0"/>
    <n v="0"/>
    <s v="M"/>
    <d v="2010-07-15T00:00:00"/>
    <s v="Cross Breed"/>
    <d v="2015-01-14T02:16:00"/>
    <x v="0"/>
    <m/>
    <m/>
    <m/>
    <m/>
    <m/>
    <m/>
    <m/>
    <m/>
    <m/>
    <m/>
    <m/>
    <n v="1507"/>
    <d v="2015-01-14T00:00:00"/>
    <s v="Yes"/>
    <x v="0"/>
    <n v="0"/>
    <s v="No"/>
    <x v="0"/>
    <s v="disagree"/>
    <d v="2010-07-15T00:00:00"/>
    <d v="2010-07-15T00:00:00"/>
    <n v="53"/>
    <s v="3 months plus"/>
    <n v="0"/>
    <n v="1507"/>
    <s v="M"/>
    <n v="3.2"/>
    <n v="5.03"/>
    <n v="5.8"/>
    <n v="2.65"/>
    <d v="2015-01-14T00:00:00"/>
    <m/>
    <m/>
    <s v="YES"/>
    <x v="0"/>
  </r>
  <r>
    <n v="2"/>
    <s v="Struthers and Scott"/>
    <n v="1627"/>
    <n v="13874"/>
    <s v="Pasha "/>
    <n v="0"/>
    <n v="0"/>
    <s v="F"/>
    <d v="2010-12-10T00:00:00"/>
    <s v="Miniature Schnauzer"/>
    <d v="2015-02-03T18:59:00"/>
    <x v="0"/>
    <m/>
    <s v="Moderate"/>
    <m/>
    <m/>
    <m/>
    <m/>
    <m/>
    <m/>
    <s v="Moderate"/>
    <m/>
    <m/>
    <n v="1627"/>
    <d v="2015-02-03T00:00:00"/>
    <s v="Yes"/>
    <x v="0"/>
    <n v="0"/>
    <s v="No"/>
    <x v="0"/>
    <s v="disagree"/>
    <d v="2010-12-10T00:00:00"/>
    <d v="2010-12-10T00:00:00"/>
    <n v="49"/>
    <s v="3 months plus"/>
    <n v="0"/>
    <n v="1627"/>
    <s v="F"/>
    <n v="3.29"/>
    <n v="5.9"/>
    <n v="5.72"/>
    <n v="3.84"/>
    <d v="2015-02-03T00:00:00"/>
    <m/>
    <m/>
    <s v="YES"/>
    <x v="0"/>
  </r>
  <r>
    <n v="3"/>
    <s v="Struthers and Scott"/>
    <n v="2398"/>
    <n v="15418"/>
    <s v="Lottie"/>
    <n v="0"/>
    <n v="0"/>
    <s v="F"/>
    <d v="2007-05-25T00:00:00"/>
    <s v="Spaniel (Cocker)"/>
    <d v="2015-05-01T07:12:00"/>
    <x v="1"/>
    <m/>
    <m/>
    <m/>
    <m/>
    <m/>
    <m/>
    <m/>
    <m/>
    <m/>
    <m/>
    <m/>
    <n v="2398"/>
    <d v="2015-05-01T00:00:00"/>
    <s v="Yes"/>
    <x v="0"/>
    <n v="0"/>
    <s v="Yes"/>
    <x v="1"/>
    <s v="agree"/>
    <d v="2007-05-25T00:00:00"/>
    <d v="2007-05-25T00:00:00"/>
    <n v="95"/>
    <s v="3 months plus"/>
    <n v="0"/>
    <n v="2398"/>
    <s v="F"/>
    <n v="3.63"/>
    <n v="6"/>
    <n v="6"/>
    <n v="3.43"/>
    <d v="2015-05-01T00:00:00"/>
    <m/>
    <m/>
    <s v="YES"/>
    <x v="0"/>
  </r>
  <r>
    <n v="4"/>
    <s v="Struthers and Scott"/>
    <n v="2702"/>
    <n v="19937"/>
    <s v="venus"/>
    <s v="chloÃƒÂ©"/>
    <s v="brown"/>
    <s v="F"/>
    <d v="2010-08-01T00:00:00"/>
    <s v="German Shepherd (Alsatian)"/>
    <d v="2015-07-11T01:26:00"/>
    <x v="0"/>
    <m/>
    <m/>
    <m/>
    <s v="Moderate"/>
    <m/>
    <m/>
    <m/>
    <s v="Moderate"/>
    <m/>
    <m/>
    <m/>
    <n v="2702"/>
    <d v="2015-07-11T00:00:00"/>
    <s v="Yes"/>
    <x v="0"/>
    <n v="0"/>
    <s v="No"/>
    <x v="0"/>
    <s v="disagree"/>
    <d v="2010-08-01T00:00:00"/>
    <d v="2010-08-01T00:00:00"/>
    <n v="59"/>
    <s v="3 months plus"/>
    <n v="0"/>
    <n v="2702"/>
    <s v="F"/>
    <n v="3.63"/>
    <n v="5.42"/>
    <n v="5.38"/>
    <n v="3.13"/>
    <d v="2015-07-11T00:00:00"/>
    <m/>
    <m/>
    <s v="YES"/>
    <x v="0"/>
  </r>
  <r>
    <n v="5"/>
    <s v="Struthers and Scott"/>
    <n v="6774"/>
    <n v="34576"/>
    <s v="Oscar"/>
    <s v="Simon"/>
    <s v="Clarke"/>
    <s v="M"/>
    <d v="2010-11-10T00:00:00"/>
    <s v="Labrador Retriever"/>
    <d v="2017-11-09T10:09:50"/>
    <x v="0"/>
    <s v="Severe"/>
    <m/>
    <m/>
    <m/>
    <m/>
    <m/>
    <m/>
    <m/>
    <m/>
    <m/>
    <m/>
    <n v="6774"/>
    <d v="2017-11-09T00:00:00"/>
    <s v="No"/>
    <x v="1"/>
    <n v="0"/>
    <s v="No"/>
    <x v="0"/>
    <s v="agree"/>
    <d v="2010-11-10T00:00:00"/>
    <d v="2010-11-10T00:00:00"/>
    <n v="83"/>
    <s v="3 months plus"/>
    <n v="0"/>
    <n v="6774"/>
    <s v="M"/>
    <n v="2.65"/>
    <n v="5.07"/>
    <n v="3.56"/>
    <n v="2.71"/>
    <d v="2017-11-09T00:00:00"/>
    <m/>
    <m/>
    <s v="YES"/>
    <x v="0"/>
  </r>
  <r>
    <n v="6"/>
    <s v="Struthers and Scott"/>
    <n v="5308"/>
    <n v="29768"/>
    <s v="Max"/>
    <s v="Jean"/>
    <s v="Clews"/>
    <s v="M"/>
    <d v="2005-01-16T00:00:00"/>
    <s v="Border Collie"/>
    <d v="2016-10-06T22:22:01"/>
    <x v="0"/>
    <s v="Severe"/>
    <m/>
    <m/>
    <m/>
    <m/>
    <m/>
    <m/>
    <m/>
    <m/>
    <m/>
    <s v="LH &amp; lumbar"/>
    <n v="5308"/>
    <d v="2016-10-06T00:00:00"/>
    <s v="No"/>
    <x v="1"/>
    <n v="0"/>
    <s v="No"/>
    <x v="0"/>
    <s v="agree"/>
    <d v="2005-01-16T00:00:00"/>
    <d v="2005-01-16T00:00:00"/>
    <n v="140"/>
    <s v="3 months plus"/>
    <n v="1"/>
    <n v="5308"/>
    <s v="M"/>
    <n v="2.71"/>
    <n v="4.9800000000000004"/>
    <n v="3.35"/>
    <n v="1.96"/>
    <d v="2016-10-06T00:00:00"/>
    <m/>
    <m/>
    <s v="YES"/>
    <x v="0"/>
  </r>
  <r>
    <n v="7"/>
    <s v="Struthers and Scott"/>
    <n v="6525"/>
    <n v="33646"/>
    <s v="Tilly"/>
    <s v="Sarah"/>
    <s v="Day"/>
    <s v="F"/>
    <d v="2009-01-01T00:00:00"/>
    <s v="Spaniel (Cocker)"/>
    <d v="2017-08-25T19:14:53"/>
    <x v="1"/>
    <m/>
    <m/>
    <m/>
    <m/>
    <m/>
    <m/>
    <m/>
    <m/>
    <m/>
    <m/>
    <m/>
    <n v="6525"/>
    <d v="2017-08-25T00:00:00"/>
    <s v="Yes"/>
    <x v="0"/>
    <n v="0"/>
    <s v="Yes"/>
    <x v="1"/>
    <s v="agree"/>
    <d v="2009-01-01T00:00:00"/>
    <d v="2009-01-01T00:00:00"/>
    <n v="103"/>
    <s v="3 months plus"/>
    <n v="1"/>
    <n v="6525"/>
    <s v="F"/>
    <n v="3.67"/>
    <n v="5.72"/>
    <n v="5.8"/>
    <n v="3.84"/>
    <d v="2017-08-25T00:00:00"/>
    <m/>
    <m/>
    <s v="YES"/>
    <x v="0"/>
  </r>
  <r>
    <n v="8"/>
    <s v="Struthers and Scott"/>
    <n v="5278"/>
    <n v="29648"/>
    <s v="Wilfred"/>
    <s v="Lynne"/>
    <s v="Gayler"/>
    <s v="M"/>
    <d v="2010-01-10T00:00:00"/>
    <s v="Cross Breed"/>
    <d v="2016-09-28T06:31:31"/>
    <x v="0"/>
    <s v="Mild"/>
    <m/>
    <m/>
    <m/>
    <m/>
    <m/>
    <m/>
    <m/>
    <m/>
    <m/>
    <m/>
    <n v="5278"/>
    <d v="2016-09-28T00:00:00"/>
    <s v="Yes"/>
    <x v="0"/>
    <n v="0"/>
    <s v="No"/>
    <x v="0"/>
    <s v="disagree"/>
    <d v="2010-01-10T00:00:00"/>
    <d v="2010-01-10T00:00:00"/>
    <n v="80"/>
    <s v="3 months plus"/>
    <n v="0"/>
    <n v="5278"/>
    <s v="M"/>
    <n v="2.71"/>
    <n v="5.35"/>
    <n v="3.93"/>
    <n v="1.78"/>
    <d v="2016-09-28T00:00:00"/>
    <m/>
    <m/>
    <s v="YES"/>
    <x v="0"/>
  </r>
  <r>
    <n v="10"/>
    <s v="Struthers and Scott"/>
    <n v="3371"/>
    <n v="22971"/>
    <s v="Isla"/>
    <s v="Ruthie"/>
    <s v="Helen McEwan"/>
    <s v="F"/>
    <d v="2004-02-25T00:00:00"/>
    <s v="Labrador Retriever"/>
    <d v="2015-10-30T22:11:05"/>
    <x v="1"/>
    <m/>
    <m/>
    <m/>
    <m/>
    <m/>
    <m/>
    <m/>
    <m/>
    <m/>
    <m/>
    <m/>
    <n v="3371"/>
    <d v="2015-10-30T00:00:00"/>
    <s v="Yes"/>
    <x v="0"/>
    <n v="0"/>
    <s v="Yes"/>
    <x v="1"/>
    <s v="agree"/>
    <d v="2004-02-25T00:00:00"/>
    <d v="2004-02-25T00:00:00"/>
    <n v="140"/>
    <s v="3 months plus"/>
    <n v="1"/>
    <n v="3371"/>
    <s v="F"/>
    <n v="3.55"/>
    <n v="5.21"/>
    <n v="5.0199999999999996"/>
    <n v="3.97"/>
    <d v="2015-10-30T00:00:00"/>
    <m/>
    <m/>
    <s v="YES"/>
    <x v="0"/>
  </r>
  <r>
    <n v="11"/>
    <s v="Struthers and Scott"/>
    <n v="5971"/>
    <n v="19784"/>
    <s v="Kai"/>
    <s v="karen"/>
    <s v="mcintyre"/>
    <s v="M"/>
    <d v="2012-03-08T00:00:00"/>
    <s v="Labrador Retriever"/>
    <d v="2017-03-20T10:30:11"/>
    <x v="0"/>
    <m/>
    <s v="Mild"/>
    <m/>
    <m/>
    <m/>
    <m/>
    <m/>
    <m/>
    <m/>
    <m/>
    <m/>
    <n v="5971"/>
    <d v="2017-03-20T00:00:00"/>
    <s v="Yes"/>
    <x v="0"/>
    <n v="0"/>
    <s v="No"/>
    <x v="0"/>
    <s v="disagree"/>
    <d v="2012-03-08T00:00:00"/>
    <d v="2012-03-08T00:00:00"/>
    <n v="60"/>
    <s v="3 months plus"/>
    <n v="0"/>
    <n v="5971"/>
    <s v="M"/>
    <n v="2.66"/>
    <n v="4.32"/>
    <n v="4.34"/>
    <n v="1.9"/>
    <d v="2017-03-20T00:00:00"/>
    <m/>
    <m/>
    <s v="YES"/>
    <x v="0"/>
  </r>
  <r>
    <n v="12"/>
    <s v="Struthers and Scott"/>
    <n v="6555"/>
    <n v="33797"/>
    <s v="Bruce"/>
    <s v="Julia"/>
    <s v="Nimmins"/>
    <s v="M"/>
    <d v="2005-12-10T00:00:00"/>
    <s v="German Shepherd (Alsatian)"/>
    <d v="2017-09-05T18:38:44"/>
    <x v="0"/>
    <s v="Severe"/>
    <s v="no"/>
    <m/>
    <m/>
    <m/>
    <m/>
    <m/>
    <m/>
    <m/>
    <m/>
    <m/>
    <n v="6555"/>
    <d v="2017-09-05T00:00:00"/>
    <s v="No"/>
    <x v="1"/>
    <n v="0"/>
    <s v="No"/>
    <x v="0"/>
    <s v="agree"/>
    <d v="2005-12-10T00:00:00"/>
    <d v="2005-12-10T00:00:00"/>
    <n v="140"/>
    <s v="3 months plus"/>
    <n v="1"/>
    <n v="6555"/>
    <s v="M"/>
    <n v="1.94"/>
    <n v="4.32"/>
    <n v="3.02"/>
    <n v="3.03"/>
    <d v="2017-09-05T00:00:00"/>
    <m/>
    <m/>
    <s v="YES"/>
    <x v="0"/>
  </r>
  <r>
    <n v="13"/>
    <s v="Struthers and Scott"/>
    <n v="6991"/>
    <n v="35656"/>
    <s v="Buddy"/>
    <s v="Gregor"/>
    <s v="Powell"/>
    <s v="M"/>
    <d v="2007-04-27T00:00:00"/>
    <s v="German Wirehaired Pointer"/>
    <d v="2018-01-04T20:43:12"/>
    <x v="0"/>
    <s v="Moderate"/>
    <m/>
    <m/>
    <m/>
    <m/>
    <m/>
    <m/>
    <m/>
    <m/>
    <s v="Yes"/>
    <s v="myofascial pain"/>
    <n v="6991"/>
    <d v="2018-01-04T00:00:00"/>
    <s v="Yes"/>
    <x v="0"/>
    <n v="0"/>
    <s v="No"/>
    <x v="0"/>
    <s v="disagree"/>
    <d v="2007-04-27T00:00:00"/>
    <d v="2007-04-27T00:00:00"/>
    <n v="128"/>
    <s v="3 months plus"/>
    <n v="1"/>
    <n v="6991"/>
    <s v="M"/>
    <n v="3.06"/>
    <n v="4.83"/>
    <n v="4.4400000000000004"/>
    <n v="3.26"/>
    <d v="2018-01-04T00:00:00"/>
    <m/>
    <m/>
    <s v="YES"/>
    <x v="0"/>
  </r>
  <r>
    <n v="16"/>
    <s v="Struthers and Scott"/>
    <n v="5184"/>
    <n v="29296"/>
    <s v="Ledi"/>
    <s v="Sarah"/>
    <s v="Walker"/>
    <s v="M"/>
    <d v="2010-04-30T00:00:00"/>
    <s v="Whippet"/>
    <d v="2016-09-09T09:58:00"/>
    <x v="1"/>
    <m/>
    <m/>
    <m/>
    <m/>
    <m/>
    <m/>
    <m/>
    <m/>
    <m/>
    <m/>
    <m/>
    <n v="5184"/>
    <d v="2016-09-09T00:00:00"/>
    <s v="Yes"/>
    <x v="0"/>
    <n v="0"/>
    <s v="Yes"/>
    <x v="1"/>
    <s v="agree"/>
    <d v="2010-04-30T00:00:00"/>
    <d v="2010-04-30T00:00:00"/>
    <n v="76"/>
    <s v="3 months plus"/>
    <n v="0"/>
    <n v="5184"/>
    <s v="M"/>
    <n v="2.5299999999999998"/>
    <n v="5.55"/>
    <n v="5.9"/>
    <n v="4.26"/>
    <d v="2016-09-09T00:00:00"/>
    <m/>
    <m/>
    <s v="YES"/>
    <x v="0"/>
  </r>
  <r>
    <n v="17"/>
    <s v="Struthers and Scott"/>
    <n v="5431"/>
    <n v="19022"/>
    <s v="Pip"/>
    <s v="Susan"/>
    <s v="Watt"/>
    <s v="M"/>
    <d v="2014-07-20T00:00:00"/>
    <s v="Jack Russell Terrier"/>
    <d v="2016-11-10T13:03:30"/>
    <x v="1"/>
    <m/>
    <m/>
    <m/>
    <m/>
    <m/>
    <m/>
    <m/>
    <m/>
    <m/>
    <m/>
    <m/>
    <n v="5431"/>
    <d v="2016-11-10T00:00:00"/>
    <s v="Yes"/>
    <x v="0"/>
    <n v="0"/>
    <s v="Yes"/>
    <x v="1"/>
    <s v="agree"/>
    <d v="2014-07-20T00:00:00"/>
    <d v="2014-07-20T00:00:00"/>
    <n v="27"/>
    <s v="3 months plus"/>
    <n v="0"/>
    <n v="5431"/>
    <s v="M"/>
    <n v="3.75"/>
    <n v="5.81"/>
    <n v="5.23"/>
    <n v="3.84"/>
    <d v="2016-11-10T00:00:00"/>
    <m/>
    <m/>
    <s v="YES"/>
    <x v="0"/>
  </r>
  <r>
    <n v="5"/>
    <s v="Ashgrove Veterinary Centre Ltd"/>
    <n v="1180"/>
    <n v="8932"/>
    <s v="Harry"/>
    <n v="0"/>
    <n v="0"/>
    <s v="M"/>
    <d v="2006-10-18T00:00:00"/>
    <s v="Yorkshire Terrier"/>
    <d v="2014-11-22T13:00:00"/>
    <x v="0"/>
    <m/>
    <m/>
    <m/>
    <m/>
    <m/>
    <m/>
    <s v="epilepsy"/>
    <m/>
    <s v="yes"/>
    <m/>
    <m/>
    <n v="1180"/>
    <d v="2014-11-22T00:00:00"/>
    <s v="No"/>
    <x v="1"/>
    <n v="0"/>
    <s v="No"/>
    <x v="0"/>
    <s v="agree"/>
    <d v="2006-10-19T00:00:00"/>
    <d v="2006-10-19T00:00:00"/>
    <n v="97"/>
    <s v="3 months plus"/>
    <n v="1"/>
    <n v="1180"/>
    <s v="M"/>
    <n v="3.23"/>
    <n v="5.9"/>
    <n v="5.26"/>
    <n v="2.4"/>
    <d v="2014-11-22T00:00:00"/>
    <m/>
    <m/>
    <s v="YES"/>
    <x v="0"/>
  </r>
  <r>
    <n v="6"/>
    <s v="Ashgrove Veterinary Centre Ltd"/>
    <n v="5945"/>
    <n v="31649"/>
    <s v="Oreo"/>
    <s v="claire"/>
    <s v="archibald (Bange)"/>
    <s v="M"/>
    <d v="2015-06-13T00:00:00"/>
    <s v="Pug"/>
    <d v="2017-03-15T14:01:13"/>
    <x v="1"/>
    <m/>
    <m/>
    <m/>
    <m/>
    <m/>
    <m/>
    <m/>
    <m/>
    <m/>
    <m/>
    <m/>
    <n v="5945"/>
    <d v="2017-03-15T00:00:00"/>
    <s v="Yes"/>
    <x v="0"/>
    <n v="0"/>
    <s v="Yes"/>
    <x v="1"/>
    <s v="agree"/>
    <d v="2015-06-13T00:00:00"/>
    <d v="2015-06-13T00:00:00"/>
    <n v="21"/>
    <s v="3 months plus"/>
    <n v="0"/>
    <n v="5945"/>
    <s v="M"/>
    <n v="3.55"/>
    <n v="5.49"/>
    <n v="5.26"/>
    <n v="1.45"/>
    <d v="2017-03-15T00:00:00"/>
    <m/>
    <m/>
    <s v="YES"/>
    <x v="0"/>
  </r>
  <r>
    <n v="7"/>
    <s v="Ashgrove Veterinary Centre Ltd"/>
    <n v="2841"/>
    <n v="19934"/>
    <s v="magnus"/>
    <s v="Kevin"/>
    <s v="Barclay"/>
    <s v="M"/>
    <d v="2003-07-12T00:00:00"/>
    <s v="Border Terrier"/>
    <d v="2015-08-05T12:13:10"/>
    <x v="0"/>
    <s v="Mild"/>
    <m/>
    <m/>
    <m/>
    <m/>
    <m/>
    <m/>
    <m/>
    <m/>
    <m/>
    <m/>
    <n v="2841"/>
    <d v="2015-08-05T00:00:00"/>
    <s v="No"/>
    <x v="1"/>
    <n v="0"/>
    <s v="No"/>
    <x v="0"/>
    <s v="agree"/>
    <d v="2003-07-12T00:00:00"/>
    <d v="2003-07-12T00:00:00"/>
    <n v="144"/>
    <s v="3 months plus"/>
    <n v="1"/>
    <n v="2841"/>
    <s v="M"/>
    <n v="2.16"/>
    <n v="3.62"/>
    <n v="3.61"/>
    <n v="3.07"/>
    <d v="2015-08-05T00:00:00"/>
    <m/>
    <m/>
    <s v="YES"/>
    <x v="0"/>
  </r>
  <r>
    <n v="8"/>
    <s v="Ashgrove Veterinary Centre Ltd"/>
    <n v="4901"/>
    <n v="27870"/>
    <s v="Zuri"/>
    <s v="Will"/>
    <s v="Duncan"/>
    <s v="M"/>
    <d v="2012-05-01T00:00:00"/>
    <s v="Rhodesian Ridgeback"/>
    <d v="2016-07-29T12:30:04"/>
    <x v="0"/>
    <s v="Mild"/>
    <s v="Severe"/>
    <m/>
    <m/>
    <m/>
    <m/>
    <m/>
    <m/>
    <m/>
    <m/>
    <m/>
    <n v="4901"/>
    <d v="2016-07-29T00:00:00"/>
    <s v="Yes"/>
    <x v="0"/>
    <n v="0"/>
    <s v="No"/>
    <x v="0"/>
    <s v="disagree"/>
    <d v="2012-05-01T00:00:00"/>
    <d v="2012-05-01T00:00:00"/>
    <n v="50"/>
    <s v="3 months plus"/>
    <n v="0"/>
    <n v="4901"/>
    <s v="M"/>
    <n v="3.05"/>
    <n v="5.72"/>
    <n v="5.9"/>
    <n v="4.26"/>
    <d v="2016-07-29T00:00:00"/>
    <m/>
    <m/>
    <s v="YES"/>
    <x v="0"/>
  </r>
  <r>
    <n v="10"/>
    <s v="Ashgrove Veterinary Centre Ltd"/>
    <n v="1383"/>
    <n v="6123"/>
    <s v="Corrie"/>
    <s v="Stiubhart"/>
    <s v="MacChoille"/>
    <s v="F"/>
    <d v="2005-03-05T00:00:00"/>
    <s v="Border Collie"/>
    <d v="2014-12-24T08:50:00"/>
    <x v="0"/>
    <m/>
    <m/>
    <m/>
    <m/>
    <m/>
    <m/>
    <m/>
    <m/>
    <s v="yes"/>
    <m/>
    <m/>
    <n v="1383"/>
    <d v="2014-12-24T00:00:00"/>
    <s v="Yes"/>
    <x v="0"/>
    <n v="0"/>
    <s v="No"/>
    <x v="0"/>
    <s v="disagree"/>
    <d v="2005-03-05T00:00:00"/>
    <d v="2005-03-05T00:00:00"/>
    <n v="117"/>
    <s v="3 months plus"/>
    <n v="1"/>
    <n v="1383"/>
    <s v="F"/>
    <n v="4.09"/>
    <n v="6"/>
    <n v="6"/>
    <n v="4.26"/>
    <d v="2014-12-24T00:00:00"/>
    <m/>
    <m/>
    <s v="YES"/>
    <x v="0"/>
  </r>
  <r>
    <n v="12"/>
    <s v="Ashgrove Veterinary Centre Ltd"/>
    <n v="3025"/>
    <n v="21233"/>
    <s v="Willow"/>
    <s v="Christine"/>
    <s v="Mair"/>
    <s v="M"/>
    <d v="2010-05-01T00:00:00"/>
    <s v="English Springer Spaniel"/>
    <d v="2015-08-31T20:53:19"/>
    <x v="0"/>
    <s v="mild-moderate"/>
    <m/>
    <m/>
    <m/>
    <m/>
    <m/>
    <m/>
    <m/>
    <m/>
    <m/>
    <m/>
    <n v="3025"/>
    <d v="2015-08-31T00:00:00"/>
    <s v="No"/>
    <x v="1"/>
    <n v="0"/>
    <s v="No"/>
    <x v="0"/>
    <s v="agree"/>
    <d v="2010-05-01T00:00:00"/>
    <d v="2010-05-01T00:00:00"/>
    <n v="63"/>
    <s v="3 months plus"/>
    <n v="0"/>
    <n v="3025"/>
    <s v="M"/>
    <n v="3.37"/>
    <n v="4.71"/>
    <n v="4.09"/>
    <n v="3.45"/>
    <d v="2015-08-31T00:00:00"/>
    <m/>
    <m/>
    <s v="YES"/>
    <x v="0"/>
  </r>
  <r>
    <n v="13"/>
    <s v="Ashgrove Veterinary Centre Ltd"/>
    <n v="7180"/>
    <n v="36461"/>
    <s v="Jake"/>
    <s v="Morven"/>
    <s v="Meston"/>
    <s v="M"/>
    <d v="2009-02-15T00:00:00"/>
    <s v="Border Collie"/>
    <d v="2018-02-15T19:43:55"/>
    <x v="0"/>
    <s v="Severe"/>
    <m/>
    <m/>
    <m/>
    <m/>
    <m/>
    <m/>
    <m/>
    <m/>
    <m/>
    <m/>
    <n v="7180"/>
    <d v="2018-02-15T00:00:00"/>
    <s v="No"/>
    <x v="1"/>
    <n v="0"/>
    <s v="No"/>
    <x v="0"/>
    <s v="agree"/>
    <d v="2009-02-15T00:00:00"/>
    <d v="2009-02-15T00:00:00"/>
    <n v="108"/>
    <s v="3 months plus"/>
    <n v="1"/>
    <n v="7180"/>
    <s v="M"/>
    <n v="3.41"/>
    <n v="5.2"/>
    <n v="3.96"/>
    <n v="2.91"/>
    <d v="2018-02-15T00:00:00"/>
    <m/>
    <m/>
    <s v="YES"/>
    <x v="0"/>
  </r>
  <r>
    <n v="14"/>
    <s v="Ashgrove Veterinary Centre Ltd"/>
    <n v="5264"/>
    <n v="29600"/>
    <s v="Izzy"/>
    <s v="Carrie"/>
    <s v="Murray"/>
    <s v="F"/>
    <d v="2016-06-21T00:00:00"/>
    <s v="Cross Breed"/>
    <d v="2016-09-27T07:36:03"/>
    <x v="1"/>
    <m/>
    <m/>
    <m/>
    <m/>
    <m/>
    <m/>
    <m/>
    <m/>
    <m/>
    <m/>
    <m/>
    <n v="5264"/>
    <d v="2016-09-27T00:00:00"/>
    <s v="Yes"/>
    <x v="0"/>
    <n v="0"/>
    <s v="Yes"/>
    <x v="1"/>
    <s v="agree"/>
    <d v="2016-06-21T00:00:00"/>
    <d v="2016-06-21T00:00:00"/>
    <n v="3"/>
    <s v="3 months plus"/>
    <n v="0"/>
    <n v="5264"/>
    <s v="F"/>
    <n v="2.84"/>
    <n v="6"/>
    <n v="5.72"/>
    <n v="3.09"/>
    <d v="2016-09-27T00:00:00"/>
    <m/>
    <m/>
    <s v="YES"/>
    <x v="0"/>
  </r>
  <r>
    <n v="18"/>
    <s v="Ashgrove Veterinary Centre Ltd"/>
    <n v="6532"/>
    <n v="33706"/>
    <s v="DUKE"/>
    <s v="Rebekah"/>
    <s v="Sorley"/>
    <s v="M"/>
    <d v="2009-02-02T00:00:00"/>
    <s v="Rottweiler"/>
    <d v="2017-08-28T20:36:55"/>
    <x v="0"/>
    <m/>
    <m/>
    <m/>
    <m/>
    <m/>
    <m/>
    <m/>
    <m/>
    <m/>
    <m/>
    <m/>
    <n v="6532"/>
    <d v="2017-08-28T00:00:00"/>
    <s v="No"/>
    <x v="1"/>
    <n v="0"/>
    <s v="No"/>
    <x v="0"/>
    <s v="agree"/>
    <d v="2009-02-02T00:00:00"/>
    <d v="2009-02-02T00:00:00"/>
    <n v="102"/>
    <s v="3 months plus"/>
    <n v="1"/>
    <n v="6532"/>
    <s v="M"/>
    <n v="2.56"/>
    <n v="4.6900000000000004"/>
    <n v="3.86"/>
    <n v="3.13"/>
    <d v="2017-08-28T00:00:00"/>
    <m/>
    <m/>
    <s v="YES"/>
    <x v="0"/>
  </r>
  <r>
    <n v="19"/>
    <s v="Ashgrove Veterinary Centre Ltd"/>
    <n v="2637"/>
    <n v="19699"/>
    <s v="Maisy"/>
    <s v="Yvonne"/>
    <s v="Towler"/>
    <s v="F"/>
    <d v="2015-01-15T00:00:00"/>
    <s v="Yorkshire Terrier"/>
    <d v="2015-06-30T20:24:00"/>
    <x v="1"/>
    <m/>
    <m/>
    <m/>
    <m/>
    <m/>
    <m/>
    <m/>
    <m/>
    <m/>
    <m/>
    <m/>
    <n v="2637"/>
    <d v="2015-06-30T00:00:00"/>
    <s v="Yes"/>
    <x v="0"/>
    <n v="0"/>
    <s v="Yes"/>
    <x v="1"/>
    <s v="agree"/>
    <d v="2015-01-15T00:00:00"/>
    <d v="2015-01-15T00:00:00"/>
    <n v="5"/>
    <s v="3 months plus"/>
    <n v="0"/>
    <n v="2637"/>
    <s v="F"/>
    <n v="4.1500000000000004"/>
    <n v="6"/>
    <n v="6"/>
    <n v="4.26"/>
    <d v="2015-06-30T00:00:00"/>
    <m/>
    <m/>
    <s v="YES"/>
    <x v="0"/>
  </r>
  <r>
    <n v="5"/>
    <s v="Donview Vet Centre"/>
    <n v="2443"/>
    <n v="18791"/>
    <s v="Tyler"/>
    <s v="Watson"/>
    <n v="0"/>
    <s v="M"/>
    <d v="2000-09-01T00:00:00"/>
    <s v="German Shepherd (Alsatian)"/>
    <d v="2015-05-10T17:04:00"/>
    <x v="0"/>
    <s v="Severe"/>
    <m/>
    <m/>
    <m/>
    <m/>
    <m/>
    <m/>
    <m/>
    <m/>
    <m/>
    <m/>
    <n v="2443"/>
    <d v="2015-05-10T00:00:00"/>
    <s v="No"/>
    <x v="1"/>
    <n v="0"/>
    <s v="No"/>
    <x v="0"/>
    <s v="agree"/>
    <d v="2000-09-01T00:00:00"/>
    <d v="2000-09-01T00:00:00"/>
    <n v="176"/>
    <s v="3 months plus"/>
    <n v="1"/>
    <n v="2443"/>
    <s v="M"/>
    <n v="2.2200000000000002"/>
    <n v="4.01"/>
    <n v="3.33"/>
    <n v="2.25"/>
    <d v="2015-05-10T00:00:00"/>
    <m/>
    <m/>
    <s v="YES"/>
    <x v="0"/>
  </r>
  <r>
    <n v="6"/>
    <s v="Donview Vet Centre"/>
    <n v="2293"/>
    <n v="18030"/>
    <s v="Twiggy"/>
    <s v="Clarke"/>
    <n v="0"/>
    <s v="F"/>
    <d v="2007-02-19T00:00:00"/>
    <s v="Lurcher"/>
    <d v="2015-04-14T17:33:00"/>
    <x v="0"/>
    <s v="Moderate"/>
    <m/>
    <m/>
    <m/>
    <m/>
    <m/>
    <s v="steroid responsive meningitis"/>
    <m/>
    <m/>
    <m/>
    <m/>
    <n v="2293"/>
    <d v="2015-04-14T00:00:00"/>
    <s v="No"/>
    <x v="1"/>
    <n v="0"/>
    <s v="No"/>
    <x v="0"/>
    <s v="agree"/>
    <d v="2007-02-19T00:00:00"/>
    <d v="2007-02-19T00:00:00"/>
    <n v="97"/>
    <s v="3 months plus"/>
    <n v="1"/>
    <n v="2293"/>
    <s v="F"/>
    <n v="2.1"/>
    <n v="4.3"/>
    <n v="3.46"/>
    <n v="2.99"/>
    <d v="2015-04-14T00:00:00"/>
    <m/>
    <m/>
    <s v="YES"/>
    <x v="0"/>
  </r>
  <r>
    <n v="7"/>
    <s v="Donview Vet Centre"/>
    <n v="1218"/>
    <n v="4333"/>
    <s v="Maadi"/>
    <s v="Beveridge"/>
    <n v="0"/>
    <s v="F"/>
    <d v="2013-07-17T00:00:00"/>
    <s v="Mixed (Medium)"/>
    <d v="2014-11-26T07:48:00"/>
    <x v="1"/>
    <m/>
    <m/>
    <m/>
    <m/>
    <m/>
    <m/>
    <m/>
    <m/>
    <m/>
    <m/>
    <m/>
    <n v="1218"/>
    <d v="2014-11-26T00:00:00"/>
    <s v="Yes"/>
    <x v="0"/>
    <n v="0"/>
    <s v="Yes"/>
    <x v="1"/>
    <s v="agree"/>
    <d v="2013-07-17T00:00:00"/>
    <d v="2013-07-17T00:00:00"/>
    <n v="16"/>
    <s v="3 months plus"/>
    <n v="0"/>
    <n v="1218"/>
    <s v="F"/>
    <n v="4.1500000000000004"/>
    <n v="6"/>
    <n v="6"/>
    <n v="4.26"/>
    <d v="2014-11-26T00:00:00"/>
    <m/>
    <m/>
    <s v="YES"/>
    <x v="0"/>
  </r>
  <r>
    <n v="9"/>
    <s v="Donview Vet Centre"/>
    <n v="1942"/>
    <n v="15958"/>
    <s v="Fight (Midge)"/>
    <s v="Size"/>
    <n v="0"/>
    <s v="M"/>
    <d v="2014-03-26T00:00:00"/>
    <s v="Mixed (Medium)"/>
    <d v="2015-02-26T20:51:00"/>
    <x v="1"/>
    <m/>
    <m/>
    <m/>
    <m/>
    <m/>
    <m/>
    <m/>
    <m/>
    <m/>
    <m/>
    <m/>
    <n v="1942"/>
    <d v="2015-02-26T00:00:00"/>
    <s v="No"/>
    <x v="1"/>
    <n v="0"/>
    <s v="Yes"/>
    <x v="1"/>
    <s v="disagree"/>
    <d v="2014-03-26T00:00:00"/>
    <d v="2014-03-26T00:00:00"/>
    <n v="11"/>
    <s v="3 months plus"/>
    <n v="0"/>
    <n v="1942"/>
    <s v="M"/>
    <n v="3.41"/>
    <n v="1.98"/>
    <n v="3"/>
    <n v="4.26"/>
    <d v="2015-02-26T00:00:00"/>
    <m/>
    <m/>
    <s v="YES"/>
    <x v="0"/>
  </r>
  <r>
    <n v="11"/>
    <s v="Donview Vet Centre"/>
    <n v="1315"/>
    <n v="7134"/>
    <s v="Snoopy"/>
    <s v="Park"/>
    <n v="0"/>
    <s v="M"/>
    <d v="2006-07-15T00:00:00"/>
    <s v="Pomeranian"/>
    <d v="2014-12-11T17:44:00"/>
    <x v="0"/>
    <s v="Mild"/>
    <m/>
    <m/>
    <m/>
    <m/>
    <m/>
    <m/>
    <m/>
    <m/>
    <m/>
    <m/>
    <n v="1315"/>
    <d v="2014-12-11T00:00:00"/>
    <s v="No"/>
    <x v="1"/>
    <n v="0"/>
    <s v="No"/>
    <x v="0"/>
    <s v="agree"/>
    <d v="2006-07-15T00:00:00"/>
    <d v="2006-07-15T00:00:00"/>
    <n v="100"/>
    <s v="3 months plus"/>
    <n v="1"/>
    <n v="1315"/>
    <s v="M"/>
    <n v="3.04"/>
    <n v="5.59"/>
    <n v="5.08"/>
    <n v="1.41"/>
    <d v="2014-12-11T00:00:00"/>
    <m/>
    <m/>
    <s v="YES"/>
    <x v="0"/>
  </r>
  <r>
    <n v="17"/>
    <s v="Donview Vet Centre"/>
    <n v="4814"/>
    <n v="28395"/>
    <s v="Tilba"/>
    <s v="Terri"/>
    <s v="Anderson"/>
    <s v="F"/>
    <d v="2003-09-07T00:00:00"/>
    <s v="Border Terrier"/>
    <d v="2016-07-09T21:16:28"/>
    <x v="0"/>
    <m/>
    <s v="mild-moderate"/>
    <m/>
    <m/>
    <m/>
    <m/>
    <m/>
    <s v="Moderate"/>
    <m/>
    <m/>
    <m/>
    <n v="4814"/>
    <d v="2016-07-09T00:00:00"/>
    <s v="Yes"/>
    <x v="0"/>
    <n v="0"/>
    <s v="No"/>
    <x v="0"/>
    <s v="disagree"/>
    <d v="2003-09-07T00:00:00"/>
    <d v="2003-09-07T00:00:00"/>
    <n v="154"/>
    <s v="3 months plus"/>
    <n v="1"/>
    <n v="4814"/>
    <s v="F"/>
    <n v="2.97"/>
    <n v="5.15"/>
    <n v="4.3899999999999997"/>
    <n v="4.26"/>
    <d v="2016-07-09T00:00:00"/>
    <m/>
    <m/>
    <s v="YES"/>
    <x v="0"/>
  </r>
  <r>
    <n v="18"/>
    <s v="Donview Vet Centre"/>
    <n v="2597"/>
    <n v="19473"/>
    <s v="Cyril"/>
    <s v="Mairi"/>
    <s v="Anderson"/>
    <s v="M"/>
    <d v="2015-03-07T00:00:00"/>
    <s v="Mixed (Small)"/>
    <d v="2015-06-09T17:06:00"/>
    <x v="1"/>
    <m/>
    <m/>
    <m/>
    <m/>
    <m/>
    <m/>
    <m/>
    <m/>
    <m/>
    <m/>
    <m/>
    <n v="2597"/>
    <d v="2015-06-09T00:00:00"/>
    <s v="Yes"/>
    <x v="0"/>
    <n v="0"/>
    <s v="Yes"/>
    <x v="1"/>
    <s v="agree"/>
    <d v="2013-11-09T00:00:00"/>
    <d v="2013-11-09T00:00:00"/>
    <n v="19"/>
    <s v="3 months plus"/>
    <n v="0"/>
    <n v="2597"/>
    <s v="M"/>
    <n v="2.08"/>
    <n v="3.99"/>
    <n v="3.94"/>
    <n v="2.13"/>
    <d v="2015-06-09T00:00:00"/>
    <m/>
    <m/>
    <s v="YES"/>
    <x v="0"/>
  </r>
  <r>
    <n v="19"/>
    <s v="Donview Vet Centre"/>
    <n v="6724"/>
    <n v="33789"/>
    <s v="Cookie"/>
    <s v="Gavin"/>
    <s v="Bell"/>
    <s v="M"/>
    <d v="2017-07-10T00:00:00"/>
    <s v="English Springer Spaniel"/>
    <d v="2017-10-23T18:26:50"/>
    <x v="1"/>
    <m/>
    <m/>
    <m/>
    <m/>
    <m/>
    <m/>
    <m/>
    <m/>
    <m/>
    <m/>
    <m/>
    <n v="6724"/>
    <d v="2017-10-23T00:00:00"/>
    <s v="Yes"/>
    <x v="0"/>
    <n v="0"/>
    <s v="Yes"/>
    <x v="1"/>
    <s v="agree"/>
    <d v="2017-07-10T00:00:00"/>
    <d v="2017-07-10T00:00:00"/>
    <n v="3"/>
    <s v="3 months plus"/>
    <n v="0"/>
    <n v="6724"/>
    <s v="M"/>
    <n v="3.77"/>
    <n v="5.44"/>
    <n v="4.4800000000000004"/>
    <n v="3.39"/>
    <d v="2017-10-23T00:00:00"/>
    <m/>
    <m/>
    <s v="YES"/>
    <x v="0"/>
  </r>
  <r>
    <n v="20"/>
    <s v="Donview Vet Centre"/>
    <n v="6491"/>
    <n v="33538"/>
    <s v="Tam"/>
    <s v="Amanda"/>
    <s v="Blackwood"/>
    <s v="M"/>
    <d v="2016-05-14T00:00:00"/>
    <s v="Golden Retriever"/>
    <d v="2017-08-13T19:45:43"/>
    <x v="1"/>
    <m/>
    <m/>
    <m/>
    <m/>
    <m/>
    <m/>
    <m/>
    <m/>
    <m/>
    <m/>
    <m/>
    <n v="6491"/>
    <d v="2017-08-13T00:00:00"/>
    <s v="No"/>
    <x v="1"/>
    <n v="0"/>
    <s v="Yes"/>
    <x v="1"/>
    <s v="disagree"/>
    <d v="2016-05-14T00:00:00"/>
    <d v="2016-05-14T00:00:00"/>
    <n v="14"/>
    <s v="3 months plus"/>
    <n v="0"/>
    <n v="6491"/>
    <s v="M"/>
    <n v="2.82"/>
    <n v="4.13"/>
    <n v="3.58"/>
    <n v="2.25"/>
    <d v="2017-08-13T00:00:00"/>
    <m/>
    <m/>
    <s v="YES"/>
    <x v="0"/>
  </r>
  <r>
    <n v="22"/>
    <s v="Donview Vet Centre"/>
    <n v="5125"/>
    <n v="29131"/>
    <s v="Bailey"/>
    <s v="Caitlin"/>
    <s v="Buchan"/>
    <s v="F"/>
    <d v="2014-08-06T00:00:00"/>
    <s v="Mixed (Medium)"/>
    <d v="2016-08-30T21:23:46"/>
    <x v="1"/>
    <m/>
    <m/>
    <m/>
    <m/>
    <m/>
    <m/>
    <m/>
    <m/>
    <m/>
    <m/>
    <m/>
    <n v="5125"/>
    <d v="2016-08-30T00:00:00"/>
    <s v="Yes"/>
    <x v="0"/>
    <n v="0"/>
    <s v="Yes"/>
    <x v="1"/>
    <s v="agree"/>
    <d v="2014-08-06T00:00:00"/>
    <d v="2014-08-06T00:00:00"/>
    <n v="24"/>
    <s v="3 months plus"/>
    <n v="0"/>
    <n v="5125"/>
    <s v="F"/>
    <n v="2.23"/>
    <n v="5.36"/>
    <n v="4.8600000000000003"/>
    <n v="3.06"/>
    <d v="2016-08-30T00:00:00"/>
    <m/>
    <m/>
    <s v="YES"/>
    <x v="0"/>
  </r>
  <r>
    <n v="23"/>
    <s v="Donview Vet Centre"/>
    <n v="3284"/>
    <n v="22483"/>
    <s v="jackson"/>
    <s v="Lynne"/>
    <s v="Calderwood"/>
    <s v="M"/>
    <d v="2010-10-26T00:00:00"/>
    <s v="Flat-Coated Retriever"/>
    <d v="2015-10-15T09:17:52"/>
    <x v="0"/>
    <s v="Moderate"/>
    <s v="mild-moderate"/>
    <m/>
    <m/>
    <m/>
    <m/>
    <m/>
    <m/>
    <m/>
    <m/>
    <m/>
    <n v="3284"/>
    <d v="2015-10-15T00:00:00"/>
    <s v="No"/>
    <x v="1"/>
    <n v="0"/>
    <s v="No"/>
    <x v="0"/>
    <s v="agree"/>
    <d v="2010-10-26T00:00:00"/>
    <d v="2010-10-26T00:00:00"/>
    <n v="59"/>
    <s v="3 months plus"/>
    <n v="0"/>
    <n v="3284"/>
    <s v="M"/>
    <n v="3.33"/>
    <n v="4.88"/>
    <n v="4.26"/>
    <n v="2.71"/>
    <d v="2015-10-15T00:00:00"/>
    <m/>
    <m/>
    <s v="YES"/>
    <x v="0"/>
  </r>
  <r>
    <n v="24"/>
    <s v="Donview Vet Centre"/>
    <n v="5306"/>
    <n v="29764"/>
    <s v="Milo"/>
    <s v="Claire"/>
    <s v="Christie"/>
    <s v="M"/>
    <d v="2008-10-01T00:00:00"/>
    <s v="Staffordshire Bull Terrier"/>
    <d v="2016-10-06T17:40:17"/>
    <x v="0"/>
    <m/>
    <s v="Severe"/>
    <m/>
    <m/>
    <m/>
    <m/>
    <m/>
    <m/>
    <m/>
    <m/>
    <m/>
    <n v="5306"/>
    <d v="2016-10-06T00:00:00"/>
    <s v="Yes"/>
    <x v="0"/>
    <n v="0"/>
    <s v="No"/>
    <x v="0"/>
    <s v="disagree"/>
    <d v="2008-10-01T00:00:00"/>
    <d v="2008-10-01T00:00:00"/>
    <n v="96"/>
    <s v="3 months plus"/>
    <n v="1"/>
    <n v="5306"/>
    <s v="M"/>
    <n v="3.81"/>
    <n v="5.31"/>
    <n v="4.8499999999999996"/>
    <n v="2.72"/>
    <d v="2016-10-06T00:00:00"/>
    <m/>
    <m/>
    <s v="YES"/>
    <x v="0"/>
  </r>
  <r>
    <n v="27"/>
    <s v="Donview Vet Centre"/>
    <n v="3360"/>
    <n v="22887"/>
    <s v="Jura"/>
    <s v="Gordon"/>
    <s v="Duncan"/>
    <s v="F"/>
    <d v="2011-08-09T00:00:00"/>
    <s v="Staffordshire Bull Terrier"/>
    <d v="2015-10-28T07:13:53"/>
    <x v="0"/>
    <m/>
    <m/>
    <m/>
    <s v="Mild"/>
    <m/>
    <m/>
    <m/>
    <m/>
    <m/>
    <m/>
    <m/>
    <n v="3360"/>
    <d v="2015-10-28T00:00:00"/>
    <s v="Yes"/>
    <x v="0"/>
    <n v="0"/>
    <s v="No"/>
    <x v="0"/>
    <s v="disagree"/>
    <d v="2011-08-09T00:00:00"/>
    <d v="2011-08-09T00:00:00"/>
    <n v="50"/>
    <s v="3 months plus"/>
    <n v="0"/>
    <n v="3360"/>
    <s v="F"/>
    <n v="3.23"/>
    <n v="5.63"/>
    <n v="5.38"/>
    <n v="3.3"/>
    <d v="2015-10-28T00:00:00"/>
    <m/>
    <m/>
    <s v="YES"/>
    <x v="0"/>
  </r>
  <r>
    <n v="28"/>
    <s v="Donview Vet Centre"/>
    <n v="4834"/>
    <n v="27096"/>
    <s v="Jinky"/>
    <s v="Claire"/>
    <s v="Farquharson"/>
    <s v="M"/>
    <d v="2008-03-24T00:00:00"/>
    <s v="Mixed (Medium)"/>
    <d v="2016-07-15T08:21:01"/>
    <x v="0"/>
    <s v="Moderate"/>
    <s v="Moderate"/>
    <m/>
    <m/>
    <m/>
    <m/>
    <m/>
    <m/>
    <m/>
    <m/>
    <m/>
    <n v="4834"/>
    <d v="2016-07-15T00:00:00"/>
    <s v="No"/>
    <x v="1"/>
    <n v="0"/>
    <s v="No"/>
    <x v="0"/>
    <s v="agree"/>
    <d v="2008-03-24T00:00:00"/>
    <d v="2008-03-24T00:00:00"/>
    <n v="99"/>
    <s v="3 months plus"/>
    <n v="1"/>
    <n v="4834"/>
    <s v="M"/>
    <n v="2.4700000000000002"/>
    <n v="4.88"/>
    <n v="3.67"/>
    <n v="2.38"/>
    <d v="2016-07-15T00:00:00"/>
    <m/>
    <m/>
    <s v="YES"/>
    <x v="0"/>
  </r>
  <r>
    <n v="29"/>
    <s v="Donview Vet Centre"/>
    <n v="2823"/>
    <n v="20477"/>
    <s v="casper"/>
    <s v="robert"/>
    <s v="findlay"/>
    <s v="M"/>
    <d v="2009-07-07T00:00:00"/>
    <s v="Labrador Retriever"/>
    <d v="2015-08-01T15:56:03"/>
    <x v="1"/>
    <m/>
    <m/>
    <m/>
    <m/>
    <m/>
    <m/>
    <m/>
    <m/>
    <m/>
    <m/>
    <m/>
    <n v="2823"/>
    <d v="2015-08-01T00:00:00"/>
    <s v="No"/>
    <x v="1"/>
    <n v="0"/>
    <s v="Yes"/>
    <x v="1"/>
    <s v="disagree"/>
    <d v="2009-07-07T00:00:00"/>
    <d v="2009-07-07T00:00:00"/>
    <n v="72"/>
    <s v="3 months plus"/>
    <n v="0"/>
    <n v="2823"/>
    <s v="M"/>
    <n v="0.71"/>
    <n v="3.73"/>
    <n v="4.12"/>
    <n v="1.25"/>
    <d v="2015-08-01T00:00:00"/>
    <m/>
    <m/>
    <s v="YES"/>
    <x v="0"/>
  </r>
  <r>
    <n v="31"/>
    <s v="Donview Vet Centre"/>
    <n v="5526"/>
    <n v="30438"/>
    <s v="Ollie"/>
    <s v="Paul"/>
    <s v="Lemkes"/>
    <s v="M"/>
    <d v="2002-02-14T00:00:00"/>
    <s v="Norfolk Terrier"/>
    <d v="2016-11-29T16:15:59"/>
    <x v="1"/>
    <m/>
    <m/>
    <m/>
    <m/>
    <m/>
    <m/>
    <m/>
    <m/>
    <m/>
    <m/>
    <m/>
    <n v="5526"/>
    <d v="2016-11-29T00:00:00"/>
    <s v="Yes"/>
    <x v="0"/>
    <n v="0"/>
    <s v="Yes"/>
    <x v="1"/>
    <s v="agree"/>
    <d v="2002-02-14T00:00:00"/>
    <d v="2002-02-14T00:00:00"/>
    <n v="177"/>
    <s v="3 months plus"/>
    <n v="1"/>
    <n v="5526"/>
    <s v="M"/>
    <n v="2.67"/>
    <n v="4.8099999999999996"/>
    <n v="5.26"/>
    <n v="4.09"/>
    <d v="2016-11-29T00:00:00"/>
    <m/>
    <m/>
    <s v="YES"/>
    <x v="0"/>
  </r>
  <r>
    <n v="32"/>
    <s v="Donview Vet Centre"/>
    <n v="5284"/>
    <n v="29687"/>
    <s v="Millie"/>
    <s v="Nicole"/>
    <s v="Little"/>
    <s v="F"/>
    <d v="2005-03-14T00:00:00"/>
    <s v="Beagle"/>
    <d v="2016-09-30T15:18:56"/>
    <x v="0"/>
    <s v="mild-moderate"/>
    <m/>
    <m/>
    <m/>
    <m/>
    <m/>
    <m/>
    <m/>
    <m/>
    <m/>
    <m/>
    <n v="5284"/>
    <d v="2016-09-30T00:00:00"/>
    <s v="Yes"/>
    <x v="0"/>
    <n v="0"/>
    <s v="No"/>
    <x v="0"/>
    <s v="disagree"/>
    <d v="2005-03-14T00:00:00"/>
    <d v="2005-03-14T00:00:00"/>
    <n v="138"/>
    <s v="3 months plus"/>
    <n v="1"/>
    <n v="5284"/>
    <s v="F"/>
    <n v="3.08"/>
    <n v="5.72"/>
    <n v="4.8"/>
    <n v="3.72"/>
    <d v="2016-09-30T00:00:00"/>
    <m/>
    <m/>
    <s v="YES"/>
    <x v="0"/>
  </r>
  <r>
    <n v="33"/>
    <s v="Donview Vet Centre"/>
    <n v="4703"/>
    <n v="3869"/>
    <s v="Zara"/>
    <s v="Caroline"/>
    <s v="MacIntyre"/>
    <s v="F"/>
    <d v="2013-03-29T00:00:00"/>
    <s v="Bearded Collie"/>
    <d v="2016-06-20T20:02:27"/>
    <x v="1"/>
    <m/>
    <m/>
    <m/>
    <m/>
    <m/>
    <m/>
    <m/>
    <m/>
    <m/>
    <m/>
    <m/>
    <n v="4703"/>
    <d v="2016-06-20T00:00:00"/>
    <s v="Yes"/>
    <x v="0"/>
    <n v="0"/>
    <s v="Yes"/>
    <x v="1"/>
    <s v="agree"/>
    <d v="2013-03-29T00:00:00"/>
    <d v="2013-03-29T00:00:00"/>
    <n v="38"/>
    <s v="3 months plus"/>
    <n v="0"/>
    <n v="4703"/>
    <s v="F"/>
    <n v="3.94"/>
    <n v="6"/>
    <n v="5.9"/>
    <n v="3.43"/>
    <d v="2016-06-20T00:00:00"/>
    <m/>
    <m/>
    <s v="YES"/>
    <x v="0"/>
  </r>
  <r>
    <n v="36"/>
    <s v="Donview Vet Centre"/>
    <n v="4771"/>
    <n v="27460"/>
    <s v="Millie"/>
    <s v="Anna"/>
    <s v="Martin-Wood"/>
    <s v="F"/>
    <d v="2015-10-18T00:00:00"/>
    <s v="Mixed (Small)"/>
    <d v="2016-07-01T22:37:24"/>
    <x v="1"/>
    <m/>
    <m/>
    <m/>
    <m/>
    <m/>
    <m/>
    <m/>
    <m/>
    <m/>
    <m/>
    <m/>
    <n v="4771"/>
    <d v="2016-07-01T00:00:00"/>
    <s v="Yes"/>
    <x v="0"/>
    <n v="0"/>
    <s v="Yes"/>
    <x v="1"/>
    <s v="agree"/>
    <d v="2016-01-01T00:00:00"/>
    <d v="2016-01-01T00:00:00"/>
    <n v="6"/>
    <s v="3 months plus"/>
    <n v="0"/>
    <n v="4771"/>
    <s v="F"/>
    <n v="3.95"/>
    <n v="5.9"/>
    <n v="6"/>
    <n v="3.97"/>
    <d v="2016-07-01T00:00:00"/>
    <m/>
    <m/>
    <s v="YES"/>
    <x v="0"/>
  </r>
  <r>
    <n v="39"/>
    <s v="Donview Vet Centre"/>
    <n v="5601"/>
    <n v="30828"/>
    <s v="Maya"/>
    <s v="Richard"/>
    <s v="Morrice"/>
    <s v="F"/>
    <d v="2016-10-23T00:00:00"/>
    <s v="Pug"/>
    <d v="2017-01-25T14:23:14"/>
    <x v="1"/>
    <m/>
    <m/>
    <m/>
    <m/>
    <m/>
    <m/>
    <m/>
    <m/>
    <m/>
    <m/>
    <m/>
    <n v="5601"/>
    <d v="2017-01-25T00:00:00"/>
    <s v="Yes"/>
    <x v="0"/>
    <n v="0"/>
    <s v="Yes"/>
    <x v="1"/>
    <s v="agree"/>
    <d v="2016-10-23T00:00:00"/>
    <d v="2016-10-23T00:00:00"/>
    <n v="3"/>
    <s v="3 months plus"/>
    <n v="0"/>
    <n v="5601"/>
    <s v="F"/>
    <n v="4.03"/>
    <n v="5.9"/>
    <n v="6"/>
    <n v="3.97"/>
    <d v="2017-01-25T00:00:00"/>
    <m/>
    <m/>
    <s v="YES"/>
    <x v="0"/>
  </r>
  <r>
    <n v="41"/>
    <s v="Donview Vet Centre"/>
    <n v="6172"/>
    <n v="32291"/>
    <s v="Millie"/>
    <s v="Joyce"/>
    <s v="Pearson"/>
    <s v="F"/>
    <d v="2010-09-01T00:00:00"/>
    <s v="Labrador Retriever"/>
    <d v="2017-05-01T13:08:15"/>
    <x v="0"/>
    <s v="Moderate"/>
    <s v="Moderate"/>
    <m/>
    <m/>
    <m/>
    <m/>
    <m/>
    <m/>
    <m/>
    <m/>
    <m/>
    <n v="6172"/>
    <d v="2017-05-01T00:00:00"/>
    <s v="No"/>
    <x v="1"/>
    <n v="0"/>
    <s v="No"/>
    <x v="0"/>
    <s v="agree"/>
    <d v="2010-09-01T00:00:00"/>
    <d v="2010-09-01T00:00:00"/>
    <n v="80"/>
    <s v="3 months plus"/>
    <n v="0"/>
    <n v="6172"/>
    <s v="F"/>
    <n v="2.21"/>
    <n v="4.17"/>
    <n v="3.56"/>
    <n v="2.13"/>
    <d v="2017-05-01T00:00:00"/>
    <m/>
    <m/>
    <s v="YES"/>
    <x v="0"/>
  </r>
  <r>
    <n v="44"/>
    <s v="Donview Vet Centre"/>
    <n v="5316"/>
    <n v="29818"/>
    <s v="Jura"/>
    <s v="Rebecca"/>
    <s v="Roberts"/>
    <s v="F"/>
    <d v="2015-09-24T00:00:00"/>
    <s v="English Cocker Spaniel"/>
    <d v="2016-10-10T21:12:08"/>
    <x v="1"/>
    <m/>
    <m/>
    <m/>
    <m/>
    <m/>
    <m/>
    <m/>
    <m/>
    <m/>
    <m/>
    <m/>
    <n v="5316"/>
    <d v="2016-10-10T00:00:00"/>
    <s v="Yes"/>
    <x v="0"/>
    <n v="0"/>
    <s v="Yes"/>
    <x v="1"/>
    <s v="agree"/>
    <d v="2015-09-24T00:00:00"/>
    <d v="2015-09-24T00:00:00"/>
    <n v="12"/>
    <s v="3 months plus"/>
    <n v="0"/>
    <n v="5316"/>
    <s v="F"/>
    <n v="4.09"/>
    <n v="6"/>
    <n v="6"/>
    <n v="4.26"/>
    <d v="2016-10-10T00:00:00"/>
    <m/>
    <m/>
    <s v="YES"/>
    <x v="0"/>
  </r>
  <r>
    <n v="45"/>
    <s v="Donview Vet Centre"/>
    <n v="4881"/>
    <n v="26555"/>
    <s v="Tilly"/>
    <s v="Andy"/>
    <s v="Smart"/>
    <s v="F"/>
    <d v="2001-12-14T00:00:00"/>
    <s v="Lakeland Terrier"/>
    <d v="2016-07-25T22:42:38"/>
    <x v="0"/>
    <s v="Moderate"/>
    <m/>
    <m/>
    <m/>
    <m/>
    <m/>
    <m/>
    <m/>
    <m/>
    <m/>
    <m/>
    <n v="4881"/>
    <d v="2016-07-25T00:00:00"/>
    <s v="No"/>
    <x v="1"/>
    <n v="0"/>
    <s v="No"/>
    <x v="0"/>
    <s v="agree"/>
    <d v="2001-12-14T00:00:00"/>
    <d v="2001-12-14T00:00:00"/>
    <n v="175"/>
    <s v="3 months plus"/>
    <n v="1"/>
    <n v="4881"/>
    <s v="F"/>
    <n v="2.37"/>
    <n v="5.15"/>
    <n v="3.96"/>
    <n v="3.2"/>
    <d v="2016-07-25T00:00:00"/>
    <m/>
    <m/>
    <s v="YES"/>
    <x v="0"/>
  </r>
  <r>
    <n v="49"/>
    <s v="Donview Vet Centre"/>
    <n v="6591"/>
    <n v="33922"/>
    <s v="Wiggins"/>
    <s v="Fionna"/>
    <s v="Wright"/>
    <s v="M"/>
    <d v="2012-06-25T00:00:00"/>
    <s v="English Springer Spaniel"/>
    <d v="2017-09-15T16:22:46"/>
    <x v="0"/>
    <m/>
    <m/>
    <m/>
    <m/>
    <s v="chronic pancreatitis"/>
    <m/>
    <m/>
    <m/>
    <m/>
    <m/>
    <m/>
    <n v="6591"/>
    <d v="2017-09-15T00:00:00"/>
    <s v="Yes"/>
    <x v="0"/>
    <n v="0"/>
    <s v="No"/>
    <x v="0"/>
    <s v="disagree"/>
    <d v="2012-06-25T00:00:00"/>
    <d v="2012-06-25T00:00:00"/>
    <n v="62"/>
    <s v="3 months plus"/>
    <n v="0"/>
    <n v="6591"/>
    <s v="M"/>
    <n v="4.07"/>
    <n v="6"/>
    <n v="6"/>
    <n v="3.43"/>
    <d v="2017-09-15T00:00:00"/>
    <m/>
    <m/>
    <s v="YES"/>
    <x v="0"/>
  </r>
  <r>
    <m/>
    <m/>
    <m/>
    <m/>
    <m/>
    <m/>
    <m/>
    <m/>
    <m/>
    <m/>
    <m/>
    <x v="2"/>
    <m/>
    <m/>
    <m/>
    <m/>
    <m/>
    <m/>
    <m/>
    <m/>
    <m/>
    <m/>
    <m/>
    <m/>
    <m/>
    <m/>
    <x v="1"/>
    <m/>
    <m/>
    <x v="0"/>
    <m/>
    <m/>
    <m/>
    <m/>
    <n v="157"/>
    <n v="49"/>
    <m/>
    <m/>
    <m/>
    <m/>
    <m/>
    <m/>
    <m/>
    <m/>
    <m/>
    <m/>
    <x v="0"/>
  </r>
  <r>
    <m/>
    <m/>
    <m/>
    <m/>
    <m/>
    <m/>
    <m/>
    <m/>
    <m/>
    <m/>
    <m/>
    <x v="2"/>
    <m/>
    <m/>
    <m/>
    <m/>
    <m/>
    <m/>
    <m/>
    <m/>
    <m/>
    <m/>
    <m/>
    <m/>
    <m/>
    <m/>
    <x v="1"/>
    <m/>
    <m/>
    <x v="0"/>
    <m/>
    <m/>
    <m/>
    <m/>
    <m/>
    <n v="31.210191082802545"/>
    <m/>
    <m/>
    <m/>
    <m/>
    <m/>
    <m/>
    <m/>
    <m/>
    <m/>
    <m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9">
  <r>
    <n v="6"/>
    <s v="Cedar Grove Veterinary Clinic"/>
    <n v="1697"/>
    <n v="14372"/>
    <s v="honey "/>
    <n v="0"/>
    <n v="0"/>
    <s v="M"/>
    <d v="2006-12-15T00:00:00"/>
    <s v="Dachshund"/>
    <d v="2015-02-10T21:45:00"/>
    <s v="No"/>
    <m/>
    <m/>
    <m/>
    <s v="Moderate"/>
    <m/>
    <m/>
    <m/>
    <m/>
    <m/>
    <m/>
    <m/>
    <n v="1697"/>
    <d v="2015-02-10T00:00:00"/>
    <s v="Yes"/>
    <x v="0"/>
    <n v="0"/>
    <s v="No"/>
    <x v="0"/>
    <s v="disagree"/>
    <d v="2006-12-15T00:00:00"/>
    <d v="2006-12-15T00:00:00"/>
    <n v="97"/>
    <s v="3 months plus"/>
    <n v="1"/>
    <n v="1697"/>
    <s v="M"/>
    <n v="4.1500000000000004"/>
    <n v="5.39"/>
    <n v="5.89"/>
    <n v="4.01"/>
    <d v="2015-02-10T00:00:00"/>
    <s v="agree"/>
    <n v="1"/>
    <s v="YES"/>
    <s v="old"/>
  </r>
  <r>
    <n v="15"/>
    <s v="Cedar Grove Veterinary Clinic"/>
    <n v="2687"/>
    <n v="14411"/>
    <s v="Inka"/>
    <n v="0"/>
    <n v="0"/>
    <s v="F"/>
    <d v="2002-06-09T00:00:00"/>
    <s v="Labrador Retriever"/>
    <d v="2015-07-07T22:31:00"/>
    <s v="No"/>
    <s v="Mild"/>
    <m/>
    <m/>
    <m/>
    <m/>
    <m/>
    <m/>
    <m/>
    <m/>
    <m/>
    <m/>
    <n v="2687"/>
    <d v="2015-07-07T00:00:00"/>
    <s v="No"/>
    <x v="1"/>
    <n v="0"/>
    <s v="No"/>
    <x v="0"/>
    <s v="agree"/>
    <d v="2002-06-09T00:00:00"/>
    <d v="2002-06-09T00:00:00"/>
    <n v="156"/>
    <s v="3 months plus"/>
    <n v="1"/>
    <n v="2687"/>
    <s v="F"/>
    <n v="3.18"/>
    <n v="4.55"/>
    <n v="4.6100000000000003"/>
    <n v="1.9"/>
    <d v="2015-07-07T00:00:00"/>
    <m/>
    <m/>
    <s v="YES"/>
    <s v="old"/>
  </r>
  <r>
    <n v="33"/>
    <s v="Cedar Grove Veterinary Clinic"/>
    <n v="3081"/>
    <n v="21542"/>
    <s v="charlie"/>
    <s v="Louisa"/>
    <s v="Corry"/>
    <s v="M"/>
    <d v="2006-07-17T00:00:00"/>
    <s v="Labrador Retriever"/>
    <d v="2015-09-10T12:51:31"/>
    <s v="Yes"/>
    <m/>
    <m/>
    <m/>
    <m/>
    <m/>
    <m/>
    <m/>
    <m/>
    <m/>
    <m/>
    <m/>
    <n v="3081"/>
    <d v="2015-09-10T00:00:00"/>
    <s v="No"/>
    <x v="1"/>
    <n v="0"/>
    <s v="Yes"/>
    <x v="1"/>
    <s v="disagree"/>
    <d v="2006-07-17T00:00:00"/>
    <d v="2006-07-17T00:00:00"/>
    <n v="109"/>
    <s v="3 months plus"/>
    <n v="1"/>
    <n v="3081"/>
    <s v="M"/>
    <n v="2.5299999999999998"/>
    <n v="5.34"/>
    <n v="4.43"/>
    <n v="3.55"/>
    <d v="2015-09-10T00:00:00"/>
    <m/>
    <m/>
    <s v="YES"/>
    <s v="old"/>
  </r>
  <r>
    <n v="34"/>
    <s v="Cedar Grove Veterinary Clinic"/>
    <n v="4057"/>
    <n v="13303"/>
    <s v="Lola"/>
    <s v="Alan"/>
    <s v="Coulter"/>
    <s v="F"/>
    <d v="2003-06-01T00:00:00"/>
    <s v="Jack Russell Terrier"/>
    <d v="2016-02-24T20:10:45"/>
    <s v="Yes"/>
    <m/>
    <m/>
    <m/>
    <m/>
    <m/>
    <m/>
    <m/>
    <m/>
    <m/>
    <m/>
    <m/>
    <n v="4057"/>
    <d v="2016-02-24T00:00:00"/>
    <s v="Yes"/>
    <x v="0"/>
    <n v="0"/>
    <s v="Yes"/>
    <x v="1"/>
    <s v="agree"/>
    <d v="2003-06-01T00:00:00"/>
    <d v="2003-06-01T00:00:00"/>
    <n v="152"/>
    <s v="3 months plus"/>
    <n v="1"/>
    <n v="4057"/>
    <s v="F"/>
    <n v="2.08"/>
    <n v="4.3"/>
    <n v="4.25"/>
    <n v="2.13"/>
    <d v="2016-02-24T00:00:00"/>
    <m/>
    <m/>
    <s v="YES"/>
    <s v="old"/>
  </r>
  <r>
    <n v="38"/>
    <s v="Cedar Grove Veterinary Clinic"/>
    <n v="4037"/>
    <n v="25291"/>
    <s v="Quigley"/>
    <s v="Alison"/>
    <s v="Fletcher"/>
    <s v="M"/>
    <d v="2005-07-04T00:00:00"/>
    <s v="Pug"/>
    <d v="2016-02-21T21:38:19"/>
    <s v="No"/>
    <s v="Moderate"/>
    <m/>
    <m/>
    <s v="Moderate"/>
    <m/>
    <m/>
    <m/>
    <m/>
    <m/>
    <s v="Yes"/>
    <s v="KCS"/>
    <n v="4037"/>
    <d v="2016-02-21T00:00:00"/>
    <s v="No"/>
    <x v="1"/>
    <n v="0"/>
    <s v="No"/>
    <x v="0"/>
    <s v="agree"/>
    <d v="2005-07-04T00:00:00"/>
    <d v="2005-07-04T00:00:00"/>
    <n v="127"/>
    <s v="3 months plus"/>
    <n v="1"/>
    <n v="4037"/>
    <s v="M"/>
    <n v="3.09"/>
    <n v="5.55"/>
    <n v="5.58"/>
    <n v="4.26"/>
    <d v="2016-02-21T00:00:00"/>
    <m/>
    <m/>
    <s v="YES"/>
    <s v="old"/>
  </r>
  <r>
    <n v="47"/>
    <s v="Cedar Grove Veterinary Clinic"/>
    <n v="4103"/>
    <n v="23746"/>
    <s v="Tasmine"/>
    <s v="jim"/>
    <s v="kerr"/>
    <s v="F"/>
    <d v="2004-09-01T00:00:00"/>
    <s v="Mixed (Large)"/>
    <d v="2016-03-02T16:08:03"/>
    <s v="No"/>
    <m/>
    <m/>
    <m/>
    <m/>
    <s v="Moderate"/>
    <m/>
    <m/>
    <m/>
    <m/>
    <m/>
    <s v="Cushings/Proteinuria"/>
    <n v="4103"/>
    <d v="2016-03-02T00:00:00"/>
    <s v="Yes"/>
    <x v="0"/>
    <n v="0"/>
    <s v="No"/>
    <x v="0"/>
    <s v="disagree"/>
    <d v="2004-09-01T00:00:00"/>
    <d v="2004-09-01T00:00:00"/>
    <n v="138"/>
    <s v="3 months plus"/>
    <n v="1"/>
    <n v="4103"/>
    <s v="F"/>
    <n v="4.08"/>
    <n v="6"/>
    <n v="4.66"/>
    <n v="4.09"/>
    <d v="2016-03-02T00:00:00"/>
    <m/>
    <m/>
    <s v="YES"/>
    <s v="old"/>
  </r>
  <r>
    <n v="49"/>
    <s v="Cedar Grove Veterinary Clinic"/>
    <n v="5259"/>
    <n v="27352"/>
    <s v="JD"/>
    <s v="Glenda"/>
    <s v="Knipe"/>
    <s v="M"/>
    <d v="2006-07-15T00:00:00"/>
    <s v="Staffordshire Bull Terrier"/>
    <d v="2016-09-26T02:59:07"/>
    <s v="No"/>
    <m/>
    <m/>
    <s v="Seminoma"/>
    <m/>
    <m/>
    <m/>
    <m/>
    <m/>
    <m/>
    <m/>
    <m/>
    <n v="5259"/>
    <d v="2016-09-26T00:00:00"/>
    <s v="No"/>
    <x v="1"/>
    <n v="0"/>
    <s v="No"/>
    <x v="0"/>
    <s v="agree"/>
    <d v="2006-07-15T00:00:00"/>
    <d v="2006-07-15T00:00:00"/>
    <n v="122"/>
    <s v="3 months plus"/>
    <n v="1"/>
    <n v="5259"/>
    <s v="M"/>
    <n v="3.71"/>
    <n v="5.91"/>
    <n v="4.96"/>
    <n v="3.39"/>
    <d v="2016-09-26T00:00:00"/>
    <m/>
    <m/>
    <s v="YES"/>
    <s v="old"/>
  </r>
  <r>
    <n v="68"/>
    <s v="Cedar Grove Veterinary Clinic"/>
    <n v="5103"/>
    <n v="28858"/>
    <s v="alfie"/>
    <s v="Georgina"/>
    <s v="Wallace"/>
    <s v="M"/>
    <d v="2007-06-20T00:00:00"/>
    <s v="Miniature Schnauzer"/>
    <d v="2016-08-25T21:19:15"/>
    <s v="Yes"/>
    <m/>
    <m/>
    <m/>
    <m/>
    <m/>
    <m/>
    <m/>
    <m/>
    <m/>
    <m/>
    <m/>
    <n v="5103"/>
    <d v="2016-08-25T00:00:00"/>
    <s v="Yes"/>
    <x v="0"/>
    <n v="0"/>
    <s v="Yes"/>
    <x v="1"/>
    <s v="agree"/>
    <d v="2007-06-20T00:00:00"/>
    <d v="2007-06-20T00:00:00"/>
    <n v="110"/>
    <s v="3 months plus"/>
    <n v="1"/>
    <n v="5103"/>
    <s v="M"/>
    <n v="2.08"/>
    <n v="3.99"/>
    <n v="3.94"/>
    <n v="2.13"/>
    <d v="2016-08-25T00:00:00"/>
    <m/>
    <m/>
    <s v="YES"/>
    <s v="old"/>
  </r>
  <r>
    <n v="2"/>
    <s v="Bridge Vets"/>
    <n v="3348"/>
    <n v="22817"/>
    <s v="Gipsy"/>
    <s v="Julie"/>
    <s v="Cooper"/>
    <s v="F"/>
    <d v="2004-04-07T00:00:00"/>
    <s v="Jack Russell Terrier"/>
    <d v="2015-10-26T18:06:05"/>
    <s v="No"/>
    <s v="Mild"/>
    <s v="Moderate"/>
    <m/>
    <m/>
    <m/>
    <m/>
    <m/>
    <m/>
    <s v="Mild"/>
    <m/>
    <m/>
    <n v="3348"/>
    <d v="2015-10-26T00:00:00"/>
    <s v="Yes"/>
    <x v="0"/>
    <n v="0"/>
    <s v="No"/>
    <x v="0"/>
    <s v="disagree"/>
    <d v="2004-04-07T00:00:00"/>
    <d v="2004-04-07T00:00:00"/>
    <n v="138"/>
    <s v="3 months plus"/>
    <n v="1"/>
    <n v="3348"/>
    <s v="F"/>
    <n v="3.17"/>
    <n v="5.35"/>
    <n v="4.78"/>
    <n v="2.84"/>
    <d v="2015-10-26T00:00:00"/>
    <m/>
    <m/>
    <s v="YES"/>
    <s v="old"/>
  </r>
  <r>
    <n v="5"/>
    <s v="Bridge Vets"/>
    <n v="2133"/>
    <n v="17302"/>
    <s v="Lily"/>
    <s v="Christa"/>
    <s v="Dukes"/>
    <s v="F"/>
    <d v="2010-12-04T00:00:00"/>
    <s v="Boston Terrier"/>
    <d v="2015-03-18T12:17:00"/>
    <s v="Yes"/>
    <m/>
    <m/>
    <m/>
    <m/>
    <m/>
    <m/>
    <m/>
    <m/>
    <m/>
    <m/>
    <m/>
    <n v="2133"/>
    <d v="2015-03-18T00:00:00"/>
    <s v="No"/>
    <x v="1"/>
    <n v="0"/>
    <s v="Yes"/>
    <x v="1"/>
    <s v="disagree"/>
    <d v="2002-06-12T00:00:00"/>
    <d v="2002-06-12T00:00:00"/>
    <n v="153"/>
    <s v="3 months plus"/>
    <n v="1"/>
    <n v="2133"/>
    <s v="F"/>
    <n v="0.38"/>
    <n v="3.23"/>
    <n v="4.01"/>
    <n v="4.26"/>
    <d v="2015-03-18T00:00:00"/>
    <m/>
    <m/>
    <s v="YES"/>
    <s v="old"/>
  </r>
  <r>
    <n v="6"/>
    <s v="Bridge Vets"/>
    <n v="3461"/>
    <n v="23598"/>
    <s v="Toby"/>
    <s v="Amanda "/>
    <s v="Duncan "/>
    <s v="M"/>
    <d v="2000-01-11T00:00:00"/>
    <s v="Labrador Retriever"/>
    <d v="2015-11-22T21:51:26"/>
    <s v="Yes"/>
    <m/>
    <m/>
    <m/>
    <m/>
    <m/>
    <m/>
    <m/>
    <m/>
    <m/>
    <m/>
    <m/>
    <n v="3461"/>
    <d v="2015-11-22T00:00:00"/>
    <s v="Yes"/>
    <x v="0"/>
    <n v="0"/>
    <s v="Yes"/>
    <x v="1"/>
    <s v="agree"/>
    <d v="2000-01-11T00:00:00"/>
    <d v="2000-01-11T00:00:00"/>
    <n v="190"/>
    <s v="3 months plus"/>
    <n v="1"/>
    <n v="3461"/>
    <s v="M"/>
    <n v="3.46"/>
    <n v="4.9400000000000004"/>
    <n v="4.3600000000000003"/>
    <n v="3.48"/>
    <d v="2015-11-22T00:00:00"/>
    <m/>
    <m/>
    <s v="YES"/>
    <s v="old"/>
  </r>
  <r>
    <n v="15"/>
    <s v="Bridge Vets"/>
    <n v="4730"/>
    <n v="22416"/>
    <s v="Molly"/>
    <s v="Heather"/>
    <s v="McAteer"/>
    <s v="F"/>
    <d v="2005-07-03T00:00:00"/>
    <s v="Jack Russell Terrier"/>
    <d v="2016-06-26T16:52:15"/>
    <s v="No"/>
    <m/>
    <m/>
    <m/>
    <m/>
    <m/>
    <s v="Mild"/>
    <m/>
    <m/>
    <m/>
    <m/>
    <m/>
    <n v="4730"/>
    <d v="2016-06-26T00:00:00"/>
    <s v="Yes"/>
    <x v="0"/>
    <n v="0"/>
    <s v="No"/>
    <x v="0"/>
    <s v="disagree"/>
    <d v="2005-07-03T00:00:00"/>
    <d v="2005-07-03T00:00:00"/>
    <n v="131"/>
    <s v="3 months plus"/>
    <n v="1"/>
    <n v="4730"/>
    <s v="F"/>
    <n v="3.73"/>
    <n v="5.3"/>
    <n v="3.69"/>
    <n v="2.36"/>
    <d v="2016-06-26T00:00:00"/>
    <m/>
    <m/>
    <s v="YES"/>
    <s v="old"/>
  </r>
  <r>
    <n v="16"/>
    <s v="Bridge Vets"/>
    <n v="3270"/>
    <n v="22399"/>
    <s v="Scamps"/>
    <s v="wilma"/>
    <s v="mutch (Wilson)"/>
    <s v="M"/>
    <d v="2004-03-05T00:00:00"/>
    <s v="West Highland White Terrier"/>
    <d v="2015-10-12T17:08:53"/>
    <s v="No"/>
    <s v="Moderate"/>
    <m/>
    <m/>
    <m/>
    <s v="Yes (Diabetes)"/>
    <m/>
    <m/>
    <m/>
    <m/>
    <m/>
    <m/>
    <n v="3270"/>
    <d v="2015-10-12T00:00:00"/>
    <s v="Yes"/>
    <x v="0"/>
    <n v="0"/>
    <s v="No"/>
    <x v="0"/>
    <s v="disagree"/>
    <d v="2004-03-05T00:00:00"/>
    <d v="2004-03-05T00:00:00"/>
    <n v="139"/>
    <s v="3 months plus"/>
    <n v="1"/>
    <n v="3270"/>
    <s v="M"/>
    <n v="2.62"/>
    <n v="5.15"/>
    <n v="4.62"/>
    <n v="3.3"/>
    <d v="2015-10-12T00:00:00"/>
    <m/>
    <m/>
    <s v="YES"/>
    <s v="old"/>
  </r>
  <r>
    <n v="1"/>
    <s v="ICR Butt &amp; Partners"/>
    <n v="5765"/>
    <n v="30756"/>
    <s v="Miko"/>
    <s v="Karen"/>
    <s v="Adams"/>
    <s v="M"/>
    <d v="2007-10-15T00:00:00"/>
    <s v="Scottish Terrier"/>
    <d v="2017-03-02T12:23:12"/>
    <s v="Yes"/>
    <m/>
    <m/>
    <m/>
    <m/>
    <m/>
    <m/>
    <m/>
    <m/>
    <m/>
    <m/>
    <m/>
    <n v="5765"/>
    <d v="2017-03-02T00:00:00"/>
    <s v="Yes"/>
    <x v="0"/>
    <n v="0"/>
    <s v="Yes"/>
    <x v="1"/>
    <s v="agree"/>
    <d v="2007-10-15T00:00:00"/>
    <d v="2007-10-15T00:00:00"/>
    <n v="112"/>
    <s v="3 months plus"/>
    <n v="1"/>
    <n v="5765"/>
    <s v="M"/>
    <n v="3.6"/>
    <n v="5"/>
    <n v="5.51"/>
    <n v="4.26"/>
    <d v="2017-03-02T00:00:00"/>
    <m/>
    <m/>
    <s v="YES"/>
    <s v="old"/>
  </r>
  <r>
    <n v="6"/>
    <s v="ICR Butt &amp; Partners"/>
    <n v="3245"/>
    <n v="22326"/>
    <s v="Floss"/>
    <s v="Deena"/>
    <s v="Clements"/>
    <s v="F"/>
    <d v="2004-03-11T00:00:00"/>
    <s v="Golden Retriever"/>
    <d v="2015-10-09T11:36:55"/>
    <s v="Yes"/>
    <m/>
    <m/>
    <m/>
    <m/>
    <m/>
    <m/>
    <m/>
    <m/>
    <m/>
    <m/>
    <m/>
    <n v="3245"/>
    <d v="2015-10-09T00:00:00"/>
    <s v="No"/>
    <x v="1"/>
    <n v="0"/>
    <s v="Yes"/>
    <x v="1"/>
    <s v="disagree"/>
    <d v="2004-03-11T00:00:00"/>
    <d v="2004-03-11T00:00:00"/>
    <n v="138"/>
    <s v="3 months plus"/>
    <n v="1"/>
    <n v="3245"/>
    <s v="F"/>
    <n v="3.53"/>
    <n v="6"/>
    <n v="5.38"/>
    <n v="4.01"/>
    <d v="2015-10-09T00:00:00"/>
    <m/>
    <m/>
    <s v="YES"/>
    <s v="old"/>
  </r>
  <r>
    <n v="13"/>
    <s v="ICR Butt &amp; Partners"/>
    <n v="4107"/>
    <n v="26004"/>
    <s v="Marley"/>
    <s v="Mike"/>
    <s v="Nicklas"/>
    <s v="F"/>
    <d v="2007-03-01T00:00:00"/>
    <s v="Mixed (Medium)"/>
    <d v="2016-03-02T22:26:22"/>
    <s v="Yes"/>
    <m/>
    <m/>
    <m/>
    <m/>
    <m/>
    <m/>
    <m/>
    <m/>
    <m/>
    <m/>
    <m/>
    <n v="4107"/>
    <d v="2016-03-02T00:00:00"/>
    <s v="No"/>
    <x v="1"/>
    <n v="0"/>
    <s v="Yes"/>
    <x v="1"/>
    <s v="disagree"/>
    <d v="2007-03-01T00:00:00"/>
    <d v="2007-03-01T00:00:00"/>
    <n v="108"/>
    <s v="3 months plus"/>
    <n v="1"/>
    <n v="4107"/>
    <s v="F"/>
    <n v="2.85"/>
    <n v="5.14"/>
    <n v="4.29"/>
    <n v="3.2"/>
    <d v="2016-03-02T00:00:00"/>
    <m/>
    <m/>
    <s v="YES"/>
    <s v="old"/>
  </r>
  <r>
    <n v="17"/>
    <s v="ICR Butt &amp; Partners"/>
    <n v="4217"/>
    <n v="25592"/>
    <s v="Jasper "/>
    <s v="Shirley"/>
    <s v="Symonds "/>
    <s v="M"/>
    <d v="2006-06-03T00:00:00"/>
    <s v="Spaniel (Cocker)"/>
    <d v="2016-03-16T22:36:57"/>
    <s v="No"/>
    <m/>
    <m/>
    <m/>
    <m/>
    <m/>
    <m/>
    <m/>
    <m/>
    <m/>
    <s v="Prostatitis"/>
    <s v="Severe"/>
    <n v="4217"/>
    <d v="2016-03-16T00:00:00"/>
    <s v="Yes"/>
    <x v="0"/>
    <n v="0"/>
    <s v="No"/>
    <x v="0"/>
    <s v="disagree"/>
    <d v="2006-06-03T00:00:00"/>
    <d v="2006-06-03T00:00:00"/>
    <n v="117"/>
    <s v="3 months plus"/>
    <n v="1"/>
    <n v="4217"/>
    <s v="M"/>
    <n v="3.96"/>
    <n v="6"/>
    <n v="6"/>
    <n v="4.26"/>
    <d v="2016-03-16T00:00:00"/>
    <m/>
    <m/>
    <s v="YES"/>
    <s v="old"/>
  </r>
  <r>
    <n v="18"/>
    <s v="ICR Butt &amp; Partners"/>
    <n v="4670"/>
    <n v="27414"/>
    <s v="frankie"/>
    <s v="Sara"/>
    <s v="Taylor"/>
    <s v="M"/>
    <d v="2006-09-04T00:00:00"/>
    <s v="Dachshund"/>
    <d v="2016-06-16T08:09:36"/>
    <s v="Yes"/>
    <m/>
    <m/>
    <m/>
    <m/>
    <m/>
    <m/>
    <m/>
    <m/>
    <m/>
    <m/>
    <m/>
    <n v="4670"/>
    <d v="2016-06-16T00:00:00"/>
    <s v="No"/>
    <x v="1"/>
    <n v="0"/>
    <s v="Yes"/>
    <x v="1"/>
    <s v="disagree"/>
    <d v="2006-09-04T00:00:00"/>
    <d v="2006-09-04T00:00:00"/>
    <n v="117"/>
    <s v="3 months plus"/>
    <n v="1"/>
    <n v="4670"/>
    <s v="M"/>
    <n v="2.98"/>
    <n v="5.13"/>
    <n v="3.15"/>
    <n v="1.46"/>
    <d v="2016-06-16T00:00:00"/>
    <m/>
    <m/>
    <s v="YES"/>
    <s v="old"/>
  </r>
  <r>
    <n v="21"/>
    <s v="ICR Butt &amp; Partners"/>
    <n v="3889"/>
    <n v="25331"/>
    <s v="Midge"/>
    <s v="Andy"/>
    <s v="Waugh"/>
    <s v="F"/>
    <d v="2003-06-12T00:00:00"/>
    <s v="Mixed (Medium)"/>
    <d v="2016-01-27T21:16:36"/>
    <s v="Yes"/>
    <m/>
    <m/>
    <m/>
    <m/>
    <m/>
    <m/>
    <m/>
    <m/>
    <m/>
    <m/>
    <m/>
    <n v="3889"/>
    <d v="2016-01-27T00:00:00"/>
    <s v="No"/>
    <x v="1"/>
    <n v="0"/>
    <s v="Yes"/>
    <x v="1"/>
    <s v="disagree"/>
    <d v="2003-06-12T00:00:00"/>
    <d v="2003-06-12T00:00:00"/>
    <n v="151"/>
    <s v="3 months plus"/>
    <n v="1"/>
    <n v="3889"/>
    <s v="F"/>
    <n v="3.13"/>
    <n v="5.82"/>
    <n v="5.38"/>
    <n v="4.09"/>
    <d v="2016-01-27T00:00:00"/>
    <m/>
    <m/>
    <s v="YES"/>
    <s v="old"/>
  </r>
  <r>
    <n v="2"/>
    <s v="Kingdom Veterinary Clinic"/>
    <n v="2124"/>
    <n v="15284"/>
    <s v="Heinz"/>
    <n v="0"/>
    <n v="0"/>
    <s v="F"/>
    <d v="2005-06-18T00:00:00"/>
    <s v="Mixed (Medium)"/>
    <d v="2015-03-17T17:16:00"/>
    <s v="Yes"/>
    <m/>
    <m/>
    <m/>
    <m/>
    <m/>
    <m/>
    <m/>
    <m/>
    <m/>
    <m/>
    <m/>
    <n v="2124"/>
    <d v="2015-03-17T00:00:00"/>
    <s v="Yes"/>
    <x v="0"/>
    <n v="0"/>
    <s v="Yes"/>
    <x v="1"/>
    <s v="agree"/>
    <d v="2005-06-18T00:00:00"/>
    <d v="2005-06-18T00:00:00"/>
    <n v="116"/>
    <s v="3 months plus"/>
    <n v="1"/>
    <n v="2124"/>
    <s v="F"/>
    <n v="2.23"/>
    <n v="5.82"/>
    <n v="5.61"/>
    <n v="4.26"/>
    <d v="2015-03-17T00:00:00"/>
    <m/>
    <m/>
    <s v="YES"/>
    <s v="old"/>
  </r>
  <r>
    <n v="6"/>
    <s v="Kingdom Veterinary Clinic"/>
    <n v="5251"/>
    <n v="29209"/>
    <s v="Ruby"/>
    <s v="Yvonne"/>
    <s v="Duncan"/>
    <s v="F"/>
    <d v="2006-04-10T00:00:00"/>
    <s v="West Highland White Terrier"/>
    <d v="2016-09-24T12:14:02"/>
    <s v="Yes"/>
    <m/>
    <m/>
    <m/>
    <m/>
    <m/>
    <m/>
    <m/>
    <m/>
    <m/>
    <m/>
    <m/>
    <n v="5251"/>
    <d v="2016-09-24T00:00:00"/>
    <s v="Yes"/>
    <x v="0"/>
    <n v="0"/>
    <s v="Yes"/>
    <x v="1"/>
    <s v="agree"/>
    <d v="2006-04-10T00:00:00"/>
    <d v="2006-04-10T00:00:00"/>
    <n v="125"/>
    <s v="3 months plus"/>
    <n v="1"/>
    <n v="5251"/>
    <s v="F"/>
    <n v="2.66"/>
    <n v="6"/>
    <n v="5.0599999999999996"/>
    <n v="4.26"/>
    <d v="2016-09-24T00:00:00"/>
    <m/>
    <m/>
    <s v="YES"/>
    <s v="old"/>
  </r>
  <r>
    <n v="7"/>
    <s v="Kingdom Veterinary Clinic"/>
    <n v="6841"/>
    <n v="34773"/>
    <s v="Molly"/>
    <s v="Fiona"/>
    <s v="Ford"/>
    <s v="F"/>
    <d v="2005-12-25T00:00:00"/>
    <s v="English Cocker Spaniel"/>
    <d v="2017-11-18T22:41:50"/>
    <s v="No"/>
    <m/>
    <m/>
    <m/>
    <m/>
    <s v="Cushings (moderate)"/>
    <m/>
    <m/>
    <m/>
    <m/>
    <m/>
    <m/>
    <n v="6841"/>
    <d v="2017-11-18T00:00:00"/>
    <s v="Yes"/>
    <x v="0"/>
    <n v="0"/>
    <s v="No"/>
    <x v="0"/>
    <s v="disagree"/>
    <d v="2005-12-25T00:00:00"/>
    <d v="2005-12-25T00:00:00"/>
    <n v="142"/>
    <s v="3 months plus"/>
    <n v="1"/>
    <n v="6841"/>
    <s v="F"/>
    <n v="2.66"/>
    <n v="5.04"/>
    <n v="5.27"/>
    <n v="1.03"/>
    <d v="2017-11-18T00:00:00"/>
    <m/>
    <m/>
    <s v="YES"/>
    <s v="old"/>
  </r>
  <r>
    <n v="8"/>
    <s v="Kingdom Veterinary Clinic"/>
    <n v="6840"/>
    <n v="34774"/>
    <s v="Benjie"/>
    <s v="Fiona"/>
    <s v="Ford"/>
    <s v="M"/>
    <d v="2006-11-10T00:00:00"/>
    <s v="Jack Russel Terrier"/>
    <d v="2017-11-18T22:33:24"/>
    <s v="Yes"/>
    <m/>
    <m/>
    <m/>
    <m/>
    <m/>
    <m/>
    <m/>
    <m/>
    <m/>
    <m/>
    <m/>
    <n v="6840"/>
    <d v="2017-11-18T00:00:00"/>
    <s v="Yes"/>
    <x v="0"/>
    <n v="0"/>
    <s v="Yes"/>
    <x v="1"/>
    <s v="agree"/>
    <d v="2006-11-10T00:00:00"/>
    <d v="2006-11-10T00:00:00"/>
    <n v="132"/>
    <s v="3 months plus"/>
    <n v="1"/>
    <n v="6840"/>
    <s v="M"/>
    <n v="2.67"/>
    <n v="5.45"/>
    <n v="5.7"/>
    <n v="2.65"/>
    <d v="2017-11-18T00:00:00"/>
    <m/>
    <m/>
    <s v="YES"/>
    <s v="old"/>
  </r>
  <r>
    <n v="6"/>
    <s v="Wallace Veterinary Centre"/>
    <n v="3620"/>
    <n v="24289"/>
    <s v="hector"/>
    <s v="Myra"/>
    <s v="Clyne (Fyfe)"/>
    <s v="M"/>
    <d v="2006-01-08T00:00:00"/>
    <s v="Labrador Retriever"/>
    <d v="2015-12-19T17:58:22"/>
    <s v="No"/>
    <s v="Severe"/>
    <s v="Severe"/>
    <m/>
    <m/>
    <m/>
    <m/>
    <m/>
    <m/>
    <m/>
    <s v="Yes"/>
    <s v="Chronic cough"/>
    <n v="3620"/>
    <d v="2015-12-19T00:00:00"/>
    <s v="Yes"/>
    <x v="0"/>
    <n v="0"/>
    <s v="No"/>
    <x v="0"/>
    <s v="disagree"/>
    <d v="2006-01-08T00:00:00"/>
    <d v="2006-01-08T00:00:00"/>
    <n v="119"/>
    <s v="3 months plus"/>
    <n v="1"/>
    <n v="3620"/>
    <s v="M"/>
    <n v="3.53"/>
    <n v="5.36"/>
    <n v="4.09"/>
    <n v="3.74"/>
    <d v="2015-12-19T00:00:00"/>
    <m/>
    <m/>
    <s v="YES"/>
    <s v="old"/>
  </r>
  <r>
    <n v="9"/>
    <s v="Wallace Veterinary Centre"/>
    <n v="4451"/>
    <n v="27260"/>
    <s v="Buddy"/>
    <s v="Terry"/>
    <s v="Deans"/>
    <s v="M"/>
    <d v="2005-05-15T00:00:00"/>
    <s v="Other (Large)"/>
    <d v="2016-04-30T06:35:09"/>
    <s v="No"/>
    <s v="Moderate"/>
    <m/>
    <m/>
    <m/>
    <m/>
    <m/>
    <s v="Ataxic episode"/>
    <m/>
    <m/>
    <m/>
    <m/>
    <n v="4451"/>
    <d v="2016-04-30T00:00:00"/>
    <s v="No"/>
    <x v="1"/>
    <n v="0"/>
    <s v="No"/>
    <x v="0"/>
    <s v="agree"/>
    <d v="2005-05-15T00:00:00"/>
    <d v="2005-05-15T00:00:00"/>
    <n v="131"/>
    <s v="3 months plus"/>
    <n v="1"/>
    <n v="4451"/>
    <s v="M"/>
    <n v="1.59"/>
    <n v="4.46"/>
    <n v="4.0599999999999996"/>
    <n v="0.96"/>
    <d v="2016-04-30T00:00:00"/>
    <m/>
    <m/>
    <s v="YES"/>
    <s v="old"/>
  </r>
  <r>
    <n v="11"/>
    <s v="Wallace Veterinary Centre"/>
    <n v="3798"/>
    <n v="24972"/>
    <s v="bailey"/>
    <s v="Elaine"/>
    <s v="Donald"/>
    <s v="M"/>
    <d v="2003-12-07T00:00:00"/>
    <s v="Lakeland Terrier"/>
    <d v="2016-01-17T23:17:15"/>
    <s v="No"/>
    <s v="Moderate"/>
    <m/>
    <m/>
    <m/>
    <m/>
    <m/>
    <m/>
    <m/>
    <m/>
    <m/>
    <m/>
    <n v="3798"/>
    <d v="2016-01-17T00:00:00"/>
    <s v="No"/>
    <x v="1"/>
    <n v="0"/>
    <s v="No"/>
    <x v="0"/>
    <s v="agree"/>
    <d v="2003-12-07T00:00:00"/>
    <d v="2003-12-07T00:00:00"/>
    <n v="145"/>
    <s v="3 months plus"/>
    <n v="1"/>
    <n v="3798"/>
    <s v="M"/>
    <n v="1.49"/>
    <n v="3.49"/>
    <n v="3.37"/>
    <n v="2.54"/>
    <d v="2016-01-17T00:00:00"/>
    <m/>
    <m/>
    <s v="YES"/>
    <s v="old"/>
  </r>
  <r>
    <n v="23"/>
    <s v="Wallace Veterinary Centre"/>
    <n v="5357"/>
    <n v="30011"/>
    <s v="Emily"/>
    <s v="Lynne"/>
    <s v="Kaskasoli"/>
    <s v="F"/>
    <d v="2006-06-02T00:00:00"/>
    <s v="English Cocker Spaniel"/>
    <d v="2016-10-23T23:58:54"/>
    <s v="No"/>
    <m/>
    <m/>
    <m/>
    <s v="Moderate"/>
    <m/>
    <m/>
    <m/>
    <m/>
    <m/>
    <s v="Yes"/>
    <s v="KCS"/>
    <n v="5357"/>
    <d v="2016-10-23T00:00:00"/>
    <s v="No"/>
    <x v="1"/>
    <n v="0"/>
    <s v="No"/>
    <x v="0"/>
    <s v="agree"/>
    <d v="2006-06-02T00:00:00"/>
    <d v="2006-06-02T00:00:00"/>
    <n v="124"/>
    <s v="3 months plus"/>
    <n v="1"/>
    <n v="5357"/>
    <s v="F"/>
    <n v="3.04"/>
    <n v="5.83"/>
    <n v="4.97"/>
    <n v="2.52"/>
    <d v="2016-10-23T00:00:00"/>
    <m/>
    <m/>
    <s v="YES"/>
    <s v="old"/>
  </r>
  <r>
    <n v="30"/>
    <s v="Wallace Veterinary Centre"/>
    <n v="3864"/>
    <n v="24301"/>
    <s v="bailey"/>
    <s v="Lorraine"/>
    <s v="Patience"/>
    <s v="M"/>
    <d v="2003-09-03T00:00:00"/>
    <s v="German Shepherd (Alsatian)"/>
    <d v="2016-01-24T16:31:08"/>
    <s v="No"/>
    <s v="Moderate"/>
    <m/>
    <m/>
    <m/>
    <m/>
    <m/>
    <m/>
    <m/>
    <m/>
    <m/>
    <m/>
    <n v="3864"/>
    <d v="2016-01-24T00:00:00"/>
    <s v="Yes"/>
    <x v="0"/>
    <n v="0"/>
    <s v="No"/>
    <x v="0"/>
    <s v="disagree"/>
    <d v="2003-09-03T00:00:00"/>
    <d v="2003-09-03T00:00:00"/>
    <n v="148"/>
    <s v="3 months plus"/>
    <n v="1"/>
    <n v="3864"/>
    <s v="M"/>
    <n v="3.57"/>
    <n v="5.91"/>
    <n v="4.8099999999999996"/>
    <n v="3.91"/>
    <d v="2016-01-24T00:00:00"/>
    <m/>
    <m/>
    <s v="YES"/>
    <s v="old"/>
  </r>
  <r>
    <n v="39"/>
    <s v="Wallace Veterinary Centre"/>
    <n v="4167"/>
    <n v="26401"/>
    <s v="Clova "/>
    <s v="Fiona "/>
    <s v="Walthall "/>
    <s v="F"/>
    <d v="2003-05-30T00:00:00"/>
    <s v="Labrador Retriever"/>
    <d v="2016-03-11T11:27:07"/>
    <s v="No"/>
    <s v="Severe"/>
    <m/>
    <m/>
    <m/>
    <m/>
    <m/>
    <m/>
    <m/>
    <m/>
    <m/>
    <m/>
    <n v="4167"/>
    <d v="2016-03-11T00:00:00"/>
    <s v="No"/>
    <x v="1"/>
    <n v="0"/>
    <s v="No"/>
    <x v="0"/>
    <s v="agree"/>
    <d v="2003-05-30T00:00:00"/>
    <d v="2003-05-30T00:00:00"/>
    <n v="153"/>
    <s v="3 months plus"/>
    <n v="1"/>
    <n v="4167"/>
    <s v="F"/>
    <n v="3.81"/>
    <n v="6"/>
    <n v="2.83"/>
    <n v="4.09"/>
    <d v="2016-03-11T00:00:00"/>
    <m/>
    <m/>
    <s v="YES"/>
    <s v="old"/>
  </r>
  <r>
    <n v="41"/>
    <s v="Wallace Veterinary Centre"/>
    <n v="3420"/>
    <n v="23178"/>
    <s v="Lacey"/>
    <s v="Alison"/>
    <s v="Will"/>
    <s v="F"/>
    <d v="1994-01-01T00:00:00"/>
    <s v="Border Collie"/>
    <d v="2015-11-10T22:42:00"/>
    <s v="Yes"/>
    <m/>
    <m/>
    <m/>
    <m/>
    <m/>
    <m/>
    <m/>
    <m/>
    <m/>
    <m/>
    <m/>
    <n v="3420"/>
    <d v="2015-11-10T00:00:00"/>
    <s v="No"/>
    <x v="1"/>
    <n v="0"/>
    <s v="Yes"/>
    <x v="1"/>
    <s v="disagree"/>
    <d v="1994-01-01T00:00:00"/>
    <d v="1994-01-01T00:00:00"/>
    <n v="262"/>
    <s v="3 months plus"/>
    <n v="1"/>
    <n v="3420"/>
    <s v="F"/>
    <n v="3.05"/>
    <n v="5.22"/>
    <n v="5.58"/>
    <n v="3.8"/>
    <d v="2015-11-10T00:00:00"/>
    <m/>
    <m/>
    <s v="YES"/>
    <s v="old"/>
  </r>
  <r>
    <n v="6"/>
    <s v="Struthers and Scott"/>
    <n v="5308"/>
    <n v="29768"/>
    <s v="Max"/>
    <s v="Jean"/>
    <s v="Clews"/>
    <s v="M"/>
    <d v="2005-01-16T00:00:00"/>
    <s v="Border Collie"/>
    <d v="2016-10-06T22:22:01"/>
    <s v="No"/>
    <s v="Severe"/>
    <m/>
    <m/>
    <m/>
    <m/>
    <m/>
    <m/>
    <m/>
    <m/>
    <m/>
    <s v="LH &amp; lumbar"/>
    <n v="5308"/>
    <d v="2016-10-06T00:00:00"/>
    <s v="No"/>
    <x v="1"/>
    <n v="0"/>
    <s v="No"/>
    <x v="0"/>
    <s v="agree"/>
    <d v="2005-01-16T00:00:00"/>
    <d v="2005-01-16T00:00:00"/>
    <n v="140"/>
    <s v="3 months plus"/>
    <n v="1"/>
    <n v="5308"/>
    <s v="M"/>
    <n v="2.71"/>
    <n v="4.9800000000000004"/>
    <n v="3.35"/>
    <n v="1.96"/>
    <d v="2016-10-06T00:00:00"/>
    <m/>
    <m/>
    <s v="YES"/>
    <s v="old"/>
  </r>
  <r>
    <n v="7"/>
    <s v="Struthers and Scott"/>
    <n v="6525"/>
    <n v="33646"/>
    <s v="Tilly"/>
    <s v="Sarah"/>
    <s v="Day"/>
    <s v="F"/>
    <d v="2009-01-01T00:00:00"/>
    <s v="Spaniel (Cocker)"/>
    <d v="2017-08-25T19:14:53"/>
    <s v="Yes"/>
    <m/>
    <m/>
    <m/>
    <m/>
    <m/>
    <m/>
    <m/>
    <m/>
    <m/>
    <m/>
    <m/>
    <n v="6525"/>
    <d v="2017-08-25T00:00:00"/>
    <s v="Yes"/>
    <x v="0"/>
    <n v="0"/>
    <s v="Yes"/>
    <x v="1"/>
    <s v="agree"/>
    <d v="2009-01-01T00:00:00"/>
    <d v="2009-01-01T00:00:00"/>
    <n v="103"/>
    <s v="3 months plus"/>
    <n v="1"/>
    <n v="6525"/>
    <s v="F"/>
    <n v="3.67"/>
    <n v="5.72"/>
    <n v="5.8"/>
    <n v="3.84"/>
    <d v="2017-08-25T00:00:00"/>
    <m/>
    <m/>
    <s v="YES"/>
    <s v="old"/>
  </r>
  <r>
    <n v="10"/>
    <s v="Struthers and Scott"/>
    <n v="3371"/>
    <n v="22971"/>
    <s v="Isla"/>
    <s v="Ruthie"/>
    <s v="Helen McEwan"/>
    <s v="F"/>
    <d v="2004-02-25T00:00:00"/>
    <s v="Labrador Retriever"/>
    <d v="2015-10-30T22:11:05"/>
    <s v="Yes"/>
    <m/>
    <m/>
    <m/>
    <m/>
    <m/>
    <m/>
    <m/>
    <m/>
    <m/>
    <m/>
    <m/>
    <n v="3371"/>
    <d v="2015-10-30T00:00:00"/>
    <s v="Yes"/>
    <x v="0"/>
    <n v="0"/>
    <s v="Yes"/>
    <x v="1"/>
    <s v="agree"/>
    <d v="2004-02-25T00:00:00"/>
    <d v="2004-02-25T00:00:00"/>
    <n v="140"/>
    <s v="3 months plus"/>
    <n v="1"/>
    <n v="3371"/>
    <s v="F"/>
    <n v="3.55"/>
    <n v="5.21"/>
    <n v="5.0199999999999996"/>
    <n v="3.97"/>
    <d v="2015-10-30T00:00:00"/>
    <m/>
    <m/>
    <s v="YES"/>
    <s v="old"/>
  </r>
  <r>
    <n v="12"/>
    <s v="Struthers and Scott"/>
    <n v="6555"/>
    <n v="33797"/>
    <s v="Bruce"/>
    <s v="Julia"/>
    <s v="Nimmins"/>
    <s v="M"/>
    <d v="2005-12-10T00:00:00"/>
    <s v="German Shepherd (Alsatian)"/>
    <d v="2017-09-05T18:38:44"/>
    <s v="No"/>
    <s v="Severe"/>
    <s v="no"/>
    <m/>
    <m/>
    <m/>
    <m/>
    <m/>
    <m/>
    <m/>
    <m/>
    <m/>
    <n v="6555"/>
    <d v="2017-09-05T00:00:00"/>
    <s v="No"/>
    <x v="1"/>
    <n v="0"/>
    <s v="No"/>
    <x v="0"/>
    <s v="agree"/>
    <d v="2005-12-10T00:00:00"/>
    <d v="2005-12-10T00:00:00"/>
    <n v="140"/>
    <s v="3 months plus"/>
    <n v="1"/>
    <n v="6555"/>
    <s v="M"/>
    <n v="1.94"/>
    <n v="4.32"/>
    <n v="3.02"/>
    <n v="3.03"/>
    <d v="2017-09-05T00:00:00"/>
    <m/>
    <m/>
    <s v="YES"/>
    <s v="old"/>
  </r>
  <r>
    <n v="13"/>
    <s v="Struthers and Scott"/>
    <n v="6991"/>
    <n v="35656"/>
    <s v="Buddy"/>
    <s v="Gregor"/>
    <s v="Powell"/>
    <s v="M"/>
    <d v="2007-04-27T00:00:00"/>
    <s v="German Wirehaired Pointer"/>
    <d v="2018-01-04T20:43:12"/>
    <s v="No"/>
    <s v="Moderate"/>
    <m/>
    <m/>
    <m/>
    <m/>
    <m/>
    <m/>
    <m/>
    <m/>
    <s v="Yes"/>
    <s v="myofascial pain"/>
    <n v="6991"/>
    <d v="2018-01-04T00:00:00"/>
    <s v="Yes"/>
    <x v="0"/>
    <n v="0"/>
    <s v="No"/>
    <x v="0"/>
    <s v="disagree"/>
    <d v="2007-04-27T00:00:00"/>
    <d v="2007-04-27T00:00:00"/>
    <n v="128"/>
    <s v="3 months plus"/>
    <n v="1"/>
    <n v="6991"/>
    <s v="M"/>
    <n v="3.06"/>
    <n v="4.83"/>
    <n v="4.4400000000000004"/>
    <n v="3.26"/>
    <d v="2018-01-04T00:00:00"/>
    <m/>
    <m/>
    <s v="YES"/>
    <s v="old"/>
  </r>
  <r>
    <n v="5"/>
    <s v="Ashgrove Veterinary Centre Ltd"/>
    <n v="1180"/>
    <n v="8932"/>
    <s v="Harry"/>
    <n v="0"/>
    <n v="0"/>
    <s v="M"/>
    <d v="2006-10-18T00:00:00"/>
    <s v="Yorkshire Terrier"/>
    <d v="2014-11-22T13:00:00"/>
    <s v="No"/>
    <m/>
    <m/>
    <m/>
    <m/>
    <m/>
    <m/>
    <s v="epilepsy"/>
    <m/>
    <s v="yes"/>
    <m/>
    <m/>
    <n v="1180"/>
    <d v="2014-11-22T00:00:00"/>
    <s v="No"/>
    <x v="1"/>
    <n v="0"/>
    <s v="No"/>
    <x v="0"/>
    <s v="agree"/>
    <d v="2006-10-19T00:00:00"/>
    <d v="2006-10-19T00:00:00"/>
    <n v="97"/>
    <s v="3 months plus"/>
    <n v="1"/>
    <n v="1180"/>
    <s v="M"/>
    <n v="3.23"/>
    <n v="5.9"/>
    <n v="5.26"/>
    <n v="2.4"/>
    <d v="2014-11-22T00:00:00"/>
    <m/>
    <m/>
    <s v="YES"/>
    <s v="old"/>
  </r>
  <r>
    <n v="7"/>
    <s v="Ashgrove Veterinary Centre Ltd"/>
    <n v="2841"/>
    <n v="19934"/>
    <s v="magnus"/>
    <s v="Kevin"/>
    <s v="Barclay"/>
    <s v="M"/>
    <d v="2003-07-12T00:00:00"/>
    <s v="Border Terrier"/>
    <d v="2015-08-05T12:13:10"/>
    <s v="No"/>
    <s v="Mild"/>
    <m/>
    <m/>
    <m/>
    <m/>
    <m/>
    <m/>
    <m/>
    <m/>
    <m/>
    <m/>
    <n v="2841"/>
    <d v="2015-08-05T00:00:00"/>
    <s v="No"/>
    <x v="1"/>
    <n v="0"/>
    <s v="No"/>
    <x v="0"/>
    <s v="agree"/>
    <d v="2003-07-12T00:00:00"/>
    <d v="2003-07-12T00:00:00"/>
    <n v="144"/>
    <s v="3 months plus"/>
    <n v="1"/>
    <n v="2841"/>
    <s v="M"/>
    <n v="2.16"/>
    <n v="3.62"/>
    <n v="3.61"/>
    <n v="3.07"/>
    <d v="2015-08-05T00:00:00"/>
    <m/>
    <m/>
    <s v="YES"/>
    <s v="old"/>
  </r>
  <r>
    <n v="10"/>
    <s v="Ashgrove Veterinary Centre Ltd"/>
    <n v="1383"/>
    <n v="6123"/>
    <s v="Corrie"/>
    <s v="Stiubhart"/>
    <s v="MacChoille"/>
    <s v="F"/>
    <d v="2005-03-05T00:00:00"/>
    <s v="Border Collie"/>
    <d v="2014-12-24T08:50:00"/>
    <s v="No"/>
    <m/>
    <m/>
    <m/>
    <m/>
    <m/>
    <m/>
    <m/>
    <m/>
    <s v="yes"/>
    <m/>
    <m/>
    <n v="1383"/>
    <d v="2014-12-24T00:00:00"/>
    <s v="Yes"/>
    <x v="0"/>
    <n v="0"/>
    <s v="No"/>
    <x v="0"/>
    <s v="disagree"/>
    <d v="2005-03-05T00:00:00"/>
    <d v="2005-03-05T00:00:00"/>
    <n v="117"/>
    <s v="3 months plus"/>
    <n v="1"/>
    <n v="1383"/>
    <s v="F"/>
    <n v="4.09"/>
    <n v="6"/>
    <n v="6"/>
    <n v="4.26"/>
    <d v="2014-12-24T00:00:00"/>
    <m/>
    <m/>
    <s v="YES"/>
    <s v="old"/>
  </r>
  <r>
    <n v="13"/>
    <s v="Ashgrove Veterinary Centre Ltd"/>
    <n v="7180"/>
    <n v="36461"/>
    <s v="Jake"/>
    <s v="Morven"/>
    <s v="Meston"/>
    <s v="M"/>
    <d v="2009-02-15T00:00:00"/>
    <s v="Border Collie"/>
    <d v="2018-02-15T19:43:55"/>
    <s v="No"/>
    <s v="Severe"/>
    <m/>
    <m/>
    <m/>
    <m/>
    <m/>
    <m/>
    <m/>
    <m/>
    <m/>
    <m/>
    <n v="7180"/>
    <d v="2018-02-15T00:00:00"/>
    <s v="No"/>
    <x v="1"/>
    <n v="0"/>
    <s v="No"/>
    <x v="0"/>
    <s v="agree"/>
    <d v="2009-02-15T00:00:00"/>
    <d v="2009-02-15T00:00:00"/>
    <n v="108"/>
    <s v="3 months plus"/>
    <n v="1"/>
    <n v="7180"/>
    <s v="M"/>
    <n v="3.41"/>
    <n v="5.2"/>
    <n v="3.96"/>
    <n v="2.91"/>
    <d v="2018-02-15T00:00:00"/>
    <m/>
    <m/>
    <s v="YES"/>
    <s v="old"/>
  </r>
  <r>
    <n v="18"/>
    <s v="Ashgrove Veterinary Centre Ltd"/>
    <n v="6532"/>
    <n v="33706"/>
    <s v="DUKE"/>
    <s v="Rebekah"/>
    <s v="Sorley"/>
    <s v="M"/>
    <d v="2009-02-02T00:00:00"/>
    <s v="Rottweiler"/>
    <d v="2017-08-28T20:36:55"/>
    <s v="No"/>
    <m/>
    <m/>
    <m/>
    <m/>
    <m/>
    <m/>
    <m/>
    <m/>
    <m/>
    <m/>
    <m/>
    <n v="6532"/>
    <d v="2017-08-28T00:00:00"/>
    <s v="No"/>
    <x v="1"/>
    <n v="0"/>
    <s v="No"/>
    <x v="0"/>
    <s v="agree"/>
    <d v="2009-02-02T00:00:00"/>
    <d v="2009-02-02T00:00:00"/>
    <n v="102"/>
    <s v="3 months plus"/>
    <n v="1"/>
    <n v="6532"/>
    <s v="M"/>
    <n v="2.56"/>
    <n v="4.6900000000000004"/>
    <n v="3.86"/>
    <n v="3.13"/>
    <d v="2017-08-28T00:00:00"/>
    <m/>
    <m/>
    <s v="YES"/>
    <s v="old"/>
  </r>
  <r>
    <n v="5"/>
    <s v="Donview Vet Centre"/>
    <n v="2443"/>
    <n v="18791"/>
    <s v="Tyler"/>
    <s v="Watson"/>
    <n v="0"/>
    <s v="M"/>
    <d v="2000-09-01T00:00:00"/>
    <s v="German Shepherd (Alsatian)"/>
    <d v="2015-05-10T17:04:00"/>
    <s v="No"/>
    <s v="Severe"/>
    <m/>
    <m/>
    <m/>
    <m/>
    <m/>
    <m/>
    <m/>
    <m/>
    <m/>
    <m/>
    <n v="2443"/>
    <d v="2015-05-10T00:00:00"/>
    <s v="No"/>
    <x v="1"/>
    <n v="0"/>
    <s v="No"/>
    <x v="0"/>
    <s v="agree"/>
    <d v="2000-09-01T00:00:00"/>
    <d v="2000-09-01T00:00:00"/>
    <n v="176"/>
    <s v="3 months plus"/>
    <n v="1"/>
    <n v="2443"/>
    <s v="M"/>
    <n v="2.2200000000000002"/>
    <n v="4.01"/>
    <n v="3.33"/>
    <n v="2.25"/>
    <d v="2015-05-10T00:00:00"/>
    <m/>
    <m/>
    <s v="YES"/>
    <s v="old"/>
  </r>
  <r>
    <n v="6"/>
    <s v="Donview Vet Centre"/>
    <n v="2293"/>
    <n v="18030"/>
    <s v="Twiggy"/>
    <s v="Clarke"/>
    <n v="0"/>
    <s v="F"/>
    <d v="2007-02-19T00:00:00"/>
    <s v="Lurcher"/>
    <d v="2015-04-14T17:33:00"/>
    <s v="No"/>
    <s v="Moderate"/>
    <m/>
    <m/>
    <m/>
    <m/>
    <m/>
    <s v="steroid responsive meningitis"/>
    <m/>
    <m/>
    <m/>
    <m/>
    <n v="2293"/>
    <d v="2015-04-14T00:00:00"/>
    <s v="No"/>
    <x v="1"/>
    <n v="0"/>
    <s v="No"/>
    <x v="0"/>
    <s v="agree"/>
    <d v="2007-02-19T00:00:00"/>
    <d v="2007-02-19T00:00:00"/>
    <n v="97"/>
    <s v="3 months plus"/>
    <n v="1"/>
    <n v="2293"/>
    <s v="F"/>
    <n v="2.1"/>
    <n v="4.3"/>
    <n v="3.46"/>
    <n v="2.99"/>
    <d v="2015-04-14T00:00:00"/>
    <m/>
    <m/>
    <s v="YES"/>
    <s v="old"/>
  </r>
  <r>
    <n v="11"/>
    <s v="Donview Vet Centre"/>
    <n v="1315"/>
    <n v="7134"/>
    <s v="Snoopy"/>
    <s v="Park"/>
    <n v="0"/>
    <s v="M"/>
    <d v="2006-07-15T00:00:00"/>
    <s v="Pomeranian"/>
    <d v="2014-12-11T17:44:00"/>
    <s v="No"/>
    <s v="Mild"/>
    <m/>
    <m/>
    <m/>
    <m/>
    <m/>
    <m/>
    <m/>
    <m/>
    <m/>
    <m/>
    <n v="1315"/>
    <d v="2014-12-11T00:00:00"/>
    <s v="No"/>
    <x v="1"/>
    <n v="0"/>
    <s v="No"/>
    <x v="0"/>
    <s v="agree"/>
    <d v="2006-07-15T00:00:00"/>
    <d v="2006-07-15T00:00:00"/>
    <n v="100"/>
    <s v="3 months plus"/>
    <n v="1"/>
    <n v="1315"/>
    <s v="M"/>
    <n v="3.04"/>
    <n v="5.59"/>
    <n v="5.08"/>
    <n v="1.41"/>
    <d v="2014-12-11T00:00:00"/>
    <m/>
    <m/>
    <s v="YES"/>
    <s v="old"/>
  </r>
  <r>
    <n v="17"/>
    <s v="Donview Vet Centre"/>
    <n v="4814"/>
    <n v="28395"/>
    <s v="Tilba"/>
    <s v="Terri"/>
    <s v="Anderson"/>
    <s v="F"/>
    <d v="2003-09-07T00:00:00"/>
    <s v="Border Terrier"/>
    <d v="2016-07-09T21:16:28"/>
    <s v="No"/>
    <m/>
    <s v="mild-moderate"/>
    <m/>
    <m/>
    <m/>
    <m/>
    <m/>
    <s v="moderate"/>
    <m/>
    <m/>
    <m/>
    <n v="4814"/>
    <d v="2016-07-09T00:00:00"/>
    <s v="Yes"/>
    <x v="0"/>
    <n v="0"/>
    <s v="No"/>
    <x v="0"/>
    <s v="disagree"/>
    <d v="2003-09-07T00:00:00"/>
    <d v="2003-09-07T00:00:00"/>
    <n v="154"/>
    <s v="3 months plus"/>
    <n v="1"/>
    <n v="4814"/>
    <s v="F"/>
    <n v="2.97"/>
    <n v="5.15"/>
    <n v="4.3899999999999997"/>
    <n v="4.26"/>
    <d v="2016-07-09T00:00:00"/>
    <m/>
    <m/>
    <s v="YES"/>
    <s v="old"/>
  </r>
  <r>
    <n v="24"/>
    <s v="Donview Vet Centre"/>
    <n v="5306"/>
    <n v="29764"/>
    <s v="Milo"/>
    <s v="Claire"/>
    <s v="Christie"/>
    <s v="M"/>
    <d v="2008-10-01T00:00:00"/>
    <s v="Staffordshire Bull Terrier"/>
    <d v="2016-10-06T17:40:17"/>
    <s v="No"/>
    <m/>
    <s v="Severe"/>
    <m/>
    <m/>
    <m/>
    <m/>
    <m/>
    <m/>
    <m/>
    <m/>
    <m/>
    <n v="5306"/>
    <d v="2016-10-06T00:00:00"/>
    <s v="Yes"/>
    <x v="0"/>
    <n v="0"/>
    <s v="No"/>
    <x v="0"/>
    <s v="disagree"/>
    <d v="2008-10-01T00:00:00"/>
    <d v="2008-10-01T00:00:00"/>
    <n v="96"/>
    <s v="3 months plus"/>
    <n v="1"/>
    <n v="5306"/>
    <s v="M"/>
    <n v="3.81"/>
    <n v="5.31"/>
    <n v="4.8499999999999996"/>
    <n v="2.72"/>
    <d v="2016-10-06T00:00:00"/>
    <m/>
    <m/>
    <s v="YES"/>
    <s v="old"/>
  </r>
  <r>
    <n v="28"/>
    <s v="Donview Vet Centre"/>
    <n v="4834"/>
    <n v="27096"/>
    <s v="Jinky"/>
    <s v="Claire"/>
    <s v="Farquharson"/>
    <s v="M"/>
    <d v="2008-03-24T00:00:00"/>
    <s v="Mixed (Medium)"/>
    <d v="2016-07-15T08:21:01"/>
    <s v="No"/>
    <s v="Moderate"/>
    <s v="Moderate"/>
    <m/>
    <m/>
    <m/>
    <m/>
    <m/>
    <m/>
    <m/>
    <m/>
    <m/>
    <n v="4834"/>
    <d v="2016-07-15T00:00:00"/>
    <s v="No"/>
    <x v="1"/>
    <n v="0"/>
    <s v="No"/>
    <x v="0"/>
    <s v="agree"/>
    <d v="2008-03-24T00:00:00"/>
    <d v="2008-03-24T00:00:00"/>
    <n v="99"/>
    <s v="3 months plus"/>
    <n v="1"/>
    <n v="4834"/>
    <s v="M"/>
    <n v="2.4700000000000002"/>
    <n v="4.88"/>
    <n v="3.67"/>
    <n v="2.38"/>
    <d v="2016-07-15T00:00:00"/>
    <m/>
    <m/>
    <s v="YES"/>
    <s v="old"/>
  </r>
  <r>
    <n v="31"/>
    <s v="Donview Vet Centre"/>
    <n v="5526"/>
    <n v="30438"/>
    <s v="Ollie"/>
    <s v="Paul"/>
    <s v="Lemkes"/>
    <s v="M"/>
    <d v="2002-02-14T00:00:00"/>
    <s v="Norfolk Terrier"/>
    <d v="2016-11-29T16:15:59"/>
    <s v="Yes"/>
    <m/>
    <m/>
    <m/>
    <m/>
    <m/>
    <m/>
    <m/>
    <m/>
    <m/>
    <m/>
    <m/>
    <n v="5526"/>
    <d v="2016-11-29T00:00:00"/>
    <s v="Yes"/>
    <x v="0"/>
    <n v="0"/>
    <s v="Yes"/>
    <x v="1"/>
    <s v="agree"/>
    <d v="2002-02-14T00:00:00"/>
    <d v="2002-02-14T00:00:00"/>
    <n v="177"/>
    <s v="3 months plus"/>
    <n v="1"/>
    <n v="5526"/>
    <s v="M"/>
    <n v="2.67"/>
    <n v="4.8099999999999996"/>
    <n v="5.26"/>
    <n v="4.09"/>
    <d v="2016-11-29T00:00:00"/>
    <m/>
    <m/>
    <s v="YES"/>
    <s v="old"/>
  </r>
  <r>
    <n v="32"/>
    <s v="Donview Vet Centre"/>
    <n v="5284"/>
    <n v="29687"/>
    <s v="Millie"/>
    <s v="Nicole"/>
    <s v="Little"/>
    <s v="F"/>
    <d v="2005-03-14T00:00:00"/>
    <s v="Beagle"/>
    <d v="2016-09-30T15:18:56"/>
    <s v="No"/>
    <s v="mild-moderate"/>
    <m/>
    <m/>
    <m/>
    <m/>
    <m/>
    <m/>
    <m/>
    <m/>
    <m/>
    <m/>
    <n v="5284"/>
    <d v="2016-09-30T00:00:00"/>
    <s v="Yes"/>
    <x v="0"/>
    <n v="0"/>
    <s v="No"/>
    <x v="0"/>
    <s v="disagree"/>
    <d v="2005-03-14T00:00:00"/>
    <d v="2005-03-14T00:00:00"/>
    <n v="138"/>
    <s v="3 months plus"/>
    <n v="1"/>
    <n v="5284"/>
    <s v="F"/>
    <n v="3.08"/>
    <n v="5.72"/>
    <n v="4.8"/>
    <n v="3.72"/>
    <d v="2016-09-30T00:00:00"/>
    <m/>
    <m/>
    <s v="YES"/>
    <s v="old"/>
  </r>
  <r>
    <n v="45"/>
    <s v="Donview Vet Centre"/>
    <n v="4881"/>
    <n v="26555"/>
    <s v="Tilly"/>
    <s v="Andy"/>
    <s v="Smart"/>
    <s v="F"/>
    <d v="2001-12-14T00:00:00"/>
    <s v="Lakeland Terrier"/>
    <d v="2016-07-25T22:42:38"/>
    <s v="No"/>
    <s v="Moderate"/>
    <m/>
    <m/>
    <m/>
    <m/>
    <m/>
    <m/>
    <m/>
    <m/>
    <m/>
    <m/>
    <n v="4881"/>
    <d v="2016-07-25T00:00:00"/>
    <s v="No"/>
    <x v="1"/>
    <n v="0"/>
    <s v="No"/>
    <x v="0"/>
    <s v="agree"/>
    <d v="2001-12-14T00:00:00"/>
    <d v="2001-12-14T00:00:00"/>
    <n v="175"/>
    <s v="3 months plus"/>
    <n v="1"/>
    <n v="4881"/>
    <s v="F"/>
    <n v="2.37"/>
    <n v="5.15"/>
    <n v="3.96"/>
    <n v="3.2"/>
    <d v="2016-07-25T00:00:00"/>
    <m/>
    <m/>
    <s v="YES"/>
    <s v="old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3533FF7-7876-48C8-9605-3C2DAC298FFC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B3:E7" firstHeaderRow="1" firstDataRow="2" firstDataCol="1" rowPageCount="1" colPageCount="1"/>
  <pivotFields count="47"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showAll="0"/>
    <pivotField axis="axisCol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showAll="0">
      <items count="2">
        <item x="0"/>
        <item t="default"/>
      </items>
    </pivotField>
  </pivotFields>
  <rowFields count="1">
    <field x="26"/>
  </rowFields>
  <rowItems count="3">
    <i>
      <x/>
    </i>
    <i>
      <x v="1"/>
    </i>
    <i t="grand">
      <x/>
    </i>
  </rowItems>
  <colFields count="1">
    <field x="29"/>
  </colFields>
  <colItems count="3">
    <i>
      <x/>
    </i>
    <i>
      <x v="1"/>
    </i>
    <i t="grand">
      <x/>
    </i>
  </colItems>
  <pageFields count="1">
    <pageField fld="46" hier="-1"/>
  </pageFields>
  <dataFields count="1">
    <dataField name="Count of NM Dog ID" fld="2" subtotal="count" baseField="0" baseItem="313720864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6141F63-F37C-46A5-9C46-F653973ED0C8}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B3:E7" firstHeaderRow="1" firstDataRow="2" firstDataCol="1"/>
  <pivotFields count="47">
    <pivotField showAll="0"/>
    <pivotField showAll="0"/>
    <pivotField dataField="1" showAll="0"/>
    <pivotField showAll="0"/>
    <pivotField showAll="0"/>
    <pivotField showAll="0"/>
    <pivotField showAll="0"/>
    <pivotField showAll="0"/>
    <pivotField numFmtId="14" showAll="0"/>
    <pivotField showAll="0"/>
    <pivotField numFmtId="14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4" showAll="0"/>
    <pivotField showAll="0"/>
    <pivotField axis="axisRow" showAll="0">
      <items count="3">
        <item x="1"/>
        <item x="0"/>
        <item t="default"/>
      </items>
    </pivotField>
    <pivotField showAll="0"/>
    <pivotField showAll="0"/>
    <pivotField axis="axisCol" showAll="0">
      <items count="3">
        <item x="0"/>
        <item x="1"/>
        <item t="default"/>
      </items>
    </pivotField>
    <pivotField showAll="0"/>
    <pivotField numFmtId="14" showAll="0"/>
    <pivotField numFmtId="14" showAll="0"/>
    <pivotField numFmtId="2"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4" showAll="0"/>
    <pivotField showAll="0"/>
    <pivotField showAll="0"/>
    <pivotField showAll="0"/>
    <pivotField showAll="0"/>
  </pivotFields>
  <rowFields count="1">
    <field x="26"/>
  </rowFields>
  <rowItems count="3">
    <i>
      <x/>
    </i>
    <i>
      <x v="1"/>
    </i>
    <i t="grand">
      <x/>
    </i>
  </rowItems>
  <colFields count="1">
    <field x="29"/>
  </colFields>
  <colItems count="3">
    <i>
      <x/>
    </i>
    <i>
      <x v="1"/>
    </i>
    <i t="grand">
      <x/>
    </i>
  </colItems>
  <dataFields count="1">
    <dataField name="Count of NM Dog ID" fld="2" subtotal="count" baseField="0" baseItem="302719192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9CF46DE-A84E-433B-A8BA-2490A06CDCFD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5" firstHeaderRow="1" firstDataRow="1" firstDataCol="1"/>
  <pivotFields count="47"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2">
        <item x="0"/>
        <item t="default"/>
      </items>
    </pivotField>
  </pivotFields>
  <rowFields count="1">
    <field x="46"/>
  </rowFields>
  <rowItems count="2">
    <i>
      <x/>
    </i>
    <i t="grand">
      <x/>
    </i>
  </rowItems>
  <colItems count="1">
    <i/>
  </colItems>
  <dataFields count="1">
    <dataField name="Count of NM Dog ID" fld="2" subtotal="count" baseField="0" baseItem="302719192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C39800B-3D33-4E06-B1C2-BABDC64F6DB1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E5" firstHeaderRow="1" firstDataRow="2" firstDataCol="1"/>
  <pivotFields count="47"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0"/>
        <item x="1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Items count="1">
    <i/>
  </rowItems>
  <colFields count="1">
    <field x="11"/>
  </colFields>
  <colItems count="4">
    <i>
      <x/>
    </i>
    <i>
      <x v="1"/>
    </i>
    <i>
      <x v="2"/>
    </i>
    <i t="grand">
      <x/>
    </i>
  </colItems>
  <dataFields count="1">
    <dataField name="Count of NM Dog ID" fld="2" subtotal="count" baseField="0" baseItem="311971304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19-09-23T13:27:10.48" personId="{FD19AA06-44B3-4B80-B6B0-EE6B3A3EC90C}" id="{B2047995-A195-41EB-953D-9C1F182F89B8}">
    <text>18 dogs with discrepancy between consult date and owner assessment date removed. I checked them individually and they were all single entries i.e. not dogs for whom there were multiple assessments so don't know why the dates were out - and they were very far out</text>
  </threadedComment>
  <threadedComment ref="A1" dT="2019-09-23T13:35:22.44" personId="{FD19AA06-44B3-4B80-B6B0-EE6B3A3EC90C}" id="{A9184875-A57D-4C3E-B68D-4AD52D2BBBD0}" parentId="{B2047995-A195-41EB-953D-9C1F182F89B8}">
    <text>213 dogs with perfect date matches remain. 25 Cedargrove dogs have blanks in the vet colum for perfect health</text>
  </threadedComment>
  <threadedComment ref="A1" dT="2019-09-23T13:35:43.68" personId="{FD19AA06-44B3-4B80-B6B0-EE6B3A3EC90C}" id="{E5DF0A18-0B92-443E-9DC5-EC83685534C5}" parentId="{B2047995-A195-41EB-953D-9C1F182F89B8}">
    <text>187 dogs remain once blanks in perf health (vet column) removed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19-09-23T13:27:10.48" personId="{FD19AA06-44B3-4B80-B6B0-EE6B3A3EC90C}" id="{5D8152E4-ABE5-4850-8549-ED4665189C83}">
    <text>18 dogs with discrepancy between consult date and owner assessment date removed. I checked them individually and they were all single entries i.e. not dogs for whom there were multiple assessments so don't know why the dates were out - and they were very far out</text>
  </threadedComment>
  <threadedComment ref="A1" dT="2019-09-23T13:35:22.44" personId="{FD19AA06-44B3-4B80-B6B0-EE6B3A3EC90C}" id="{E652DB1A-5E61-4744-9EBB-7BE13F591111}" parentId="{5D8152E4-ABE5-4850-8549-ED4665189C83}">
    <text>213 dogs with perfect date matches remain. 25 Cedargrove dogs have blanks in the vet colum for perfect health</text>
  </threadedComment>
  <threadedComment ref="A1" dT="2019-09-23T13:35:43.68" personId="{FD19AA06-44B3-4B80-B6B0-EE6B3A3EC90C}" id="{910B6DE6-156C-4643-B94D-6364899412B1}" parentId="{5D8152E4-ABE5-4850-8549-ED4665189C83}">
    <text>187 dogs remain once blanks in perf health (vet column) removed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19-09-23T13:27:10.48" personId="{FD19AA06-44B3-4B80-B6B0-EE6B3A3EC90C}" id="{B713F46A-0848-4B37-9180-D534804CF77F}">
    <text>18 dogs with discrepancy between consult date and owner assessment date removed. I checked them individually and they were all single entries i.e. not dogs for whom there were multiple assessments so don't know why the dates were out - and they were very far out</text>
  </threadedComment>
  <threadedComment ref="A1" dT="2019-09-23T13:35:22.44" personId="{FD19AA06-44B3-4B80-B6B0-EE6B3A3EC90C}" id="{E75F2B41-B8C6-4064-AD76-8832E083084D}" parentId="{B713F46A-0848-4B37-9180-D534804CF77F}">
    <text>213 dogs with perfect date matches remain. 25 Cedargrove dogs have blanks in the vet colum for perfect health</text>
  </threadedComment>
  <threadedComment ref="A1" dT="2019-09-23T13:35:43.68" personId="{FD19AA06-44B3-4B80-B6B0-EE6B3A3EC90C}" id="{6D991631-B0F3-46E1-836B-C5C5E5C7550B}" parentId="{B713F46A-0848-4B37-9180-D534804CF77F}">
    <text>187 dogs remain once blanks in perf health (vet column) removed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A1" dT="2019-09-23T13:27:10.48" personId="{FD19AA06-44B3-4B80-B6B0-EE6B3A3EC90C}" id="{144E8E58-0E50-486A-9A7B-55E02218E4BE}">
    <text>18 dogs with discrepancy between consult date and owner assessment date removed. I checked them individually and they were all single entries i.e. not dogs for whom there were multiple assessments so don't know why the dates were out - and they were very far out</text>
  </threadedComment>
  <threadedComment ref="A1" dT="2019-09-23T13:35:22.44" personId="{FD19AA06-44B3-4B80-B6B0-EE6B3A3EC90C}" id="{E4A7A15C-A42A-4E2B-9951-C2F48147A3C1}" parentId="{144E8E58-0E50-486A-9A7B-55E02218E4BE}">
    <text>213 dogs with perfect date matches remain. 25 Cedargrove dogs have blanks in the vet colum for perfect health</text>
  </threadedComment>
  <threadedComment ref="A1" dT="2019-09-23T13:35:43.68" personId="{FD19AA06-44B3-4B80-B6B0-EE6B3A3EC90C}" id="{0718FD11-D966-4CDA-8BB9-3C9C0590131E}" parentId="{144E8E58-0E50-486A-9A7B-55E02218E4BE}">
    <text>187 dogs remain once blanks in perf health (vet column) removed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1" dT="2019-09-23T13:27:10.48" personId="{FD19AA06-44B3-4B80-B6B0-EE6B3A3EC90C}" id="{BAEC3639-C412-4E8A-8B8E-6A80294D1F95}">
    <text>18 dogs with discrepancy between consult date and owner assessment date removed. I checked them individually and they were all single entries i.e. not dogs for whom there were multiple assessments so don't know why the dates were out - and they were very far out</text>
  </threadedComment>
  <threadedComment ref="A1" dT="2019-09-23T13:35:22.44" personId="{FD19AA06-44B3-4B80-B6B0-EE6B3A3EC90C}" id="{5F2D994D-0912-4F93-A32F-8F02164A4DE9}" parentId="{BAEC3639-C412-4E8A-8B8E-6A80294D1F95}">
    <text>213 dogs with perfect date matches remain. 25 Cedargrove dogs have blanks in the vet colum for perfect health</text>
  </threadedComment>
  <threadedComment ref="A1" dT="2019-09-23T13:35:43.68" personId="{FD19AA06-44B3-4B80-B6B0-EE6B3A3EC90C}" id="{2EE558A2-792B-477D-9B4B-A273273A3DBB}" parentId="{BAEC3639-C412-4E8A-8B8E-6A80294D1F95}">
    <text>187 dogs remain once blanks in perf health (vet column) removed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9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62951-FA47-413F-9414-D03603020646}">
  <dimension ref="A1:AS309"/>
  <sheetViews>
    <sheetView tabSelected="1" workbookViewId="0">
      <selection activeCell="W1" sqref="W1:W1048576"/>
    </sheetView>
  </sheetViews>
  <sheetFormatPr defaultRowHeight="14.25" x14ac:dyDescent="0.45"/>
  <cols>
    <col min="1" max="4" width="9.06640625" style="39"/>
    <col min="5" max="5" width="12.53125" style="39" customWidth="1"/>
    <col min="6" max="6" width="9.06640625" style="39"/>
    <col min="7" max="7" width="11.73046875" style="39" customWidth="1"/>
    <col min="8" max="18" width="9.06640625" style="39"/>
    <col min="20" max="20" width="10.46484375" customWidth="1"/>
    <col min="23" max="25" width="9.06640625" style="39"/>
    <col min="31" max="36" width="9.06640625" style="39"/>
    <col min="37" max="37" width="10.46484375" style="40" bestFit="1" customWidth="1"/>
  </cols>
  <sheetData>
    <row r="1" spans="1:45" ht="126.4" thickBot="1" x14ac:dyDescent="0.5">
      <c r="A1" s="42" t="s">
        <v>0</v>
      </c>
      <c r="B1" s="42" t="s">
        <v>2</v>
      </c>
      <c r="C1" s="43" t="s">
        <v>3</v>
      </c>
      <c r="D1" s="42" t="s">
        <v>7</v>
      </c>
      <c r="E1" s="44" t="s">
        <v>8</v>
      </c>
      <c r="F1" s="43" t="s">
        <v>9</v>
      </c>
      <c r="G1" s="45" t="s">
        <v>10</v>
      </c>
      <c r="H1" s="47" t="s">
        <v>12</v>
      </c>
      <c r="I1" s="48" t="s">
        <v>13</v>
      </c>
      <c r="J1" s="48" t="s">
        <v>14</v>
      </c>
      <c r="K1" s="48" t="s">
        <v>15</v>
      </c>
      <c r="L1" s="48" t="s">
        <v>16</v>
      </c>
      <c r="M1" s="48" t="s">
        <v>17</v>
      </c>
      <c r="N1" s="48" t="s">
        <v>18</v>
      </c>
      <c r="O1" s="48" t="s">
        <v>19</v>
      </c>
      <c r="P1" s="48" t="s">
        <v>20</v>
      </c>
      <c r="Q1" s="48" t="s">
        <v>21</v>
      </c>
      <c r="R1" s="48" t="s">
        <v>22</v>
      </c>
      <c r="S1" t="s">
        <v>23</v>
      </c>
      <c r="T1" s="9" t="s">
        <v>24</v>
      </c>
      <c r="U1" t="s">
        <v>25</v>
      </c>
      <c r="V1" t="s">
        <v>26</v>
      </c>
      <c r="W1" s="46" t="s">
        <v>11</v>
      </c>
      <c r="X1" s="63" t="s">
        <v>508</v>
      </c>
      <c r="Y1" s="39" t="s">
        <v>28</v>
      </c>
      <c r="Z1" s="9" t="s">
        <v>29</v>
      </c>
      <c r="AA1" s="9" t="s">
        <v>30</v>
      </c>
      <c r="AB1" s="12" t="s">
        <v>31</v>
      </c>
      <c r="AC1" t="s">
        <v>32</v>
      </c>
      <c r="AD1" t="s">
        <v>33</v>
      </c>
      <c r="AE1" s="38" t="s">
        <v>34</v>
      </c>
      <c r="AF1" s="38" t="s">
        <v>35</v>
      </c>
      <c r="AG1" s="39" t="s">
        <v>36</v>
      </c>
      <c r="AH1" s="39" t="s">
        <v>37</v>
      </c>
      <c r="AI1" s="39" t="s">
        <v>38</v>
      </c>
      <c r="AJ1" s="39" t="s">
        <v>39</v>
      </c>
      <c r="AK1" s="40" t="s">
        <v>40</v>
      </c>
      <c r="AL1" t="s">
        <v>41</v>
      </c>
      <c r="AM1" t="s">
        <v>41</v>
      </c>
      <c r="AN1" t="s">
        <v>42</v>
      </c>
      <c r="AO1" t="s">
        <v>43</v>
      </c>
      <c r="AR1" t="s">
        <v>517</v>
      </c>
      <c r="AS1" t="s">
        <v>518</v>
      </c>
    </row>
    <row r="2" spans="1:45" x14ac:dyDescent="0.45">
      <c r="A2" s="49">
        <v>6</v>
      </c>
      <c r="B2" s="49">
        <v>1697</v>
      </c>
      <c r="C2" s="49">
        <v>14372</v>
      </c>
      <c r="D2" s="50" t="s">
        <v>46</v>
      </c>
      <c r="E2" s="51">
        <v>39066</v>
      </c>
      <c r="F2" s="49" t="s">
        <v>47</v>
      </c>
      <c r="G2" s="51">
        <v>42045.90625</v>
      </c>
      <c r="H2" s="49"/>
      <c r="I2" s="49"/>
      <c r="J2" s="49"/>
      <c r="K2" s="49" t="s">
        <v>49</v>
      </c>
      <c r="L2" s="49"/>
      <c r="M2" s="49"/>
      <c r="N2" s="49"/>
      <c r="O2" s="49"/>
      <c r="P2" s="49"/>
      <c r="Q2" s="49"/>
      <c r="R2" s="52"/>
      <c r="S2">
        <v>1697</v>
      </c>
      <c r="T2" s="9">
        <v>42045</v>
      </c>
      <c r="U2" t="s">
        <v>50</v>
      </c>
      <c r="V2">
        <f>IF($U2="Yes",1,0)</f>
        <v>1</v>
      </c>
      <c r="W2" s="52" t="s">
        <v>48</v>
      </c>
      <c r="X2" s="49">
        <f>IF($W2="Yes",1,0)</f>
        <v>0</v>
      </c>
      <c r="Y2" s="39" t="str">
        <f>IF($V2=$X2,"agree","disagree")</f>
        <v>disagree</v>
      </c>
      <c r="Z2" s="9">
        <v>39066</v>
      </c>
      <c r="AA2" s="9">
        <v>39066</v>
      </c>
      <c r="AB2" s="12">
        <v>97</v>
      </c>
      <c r="AC2" t="s">
        <v>51</v>
      </c>
      <c r="AD2">
        <v>1</v>
      </c>
      <c r="AE2" s="39">
        <v>1697</v>
      </c>
      <c r="AF2" s="39" t="s">
        <v>46</v>
      </c>
      <c r="AG2" s="39">
        <v>4.1500000000000004</v>
      </c>
      <c r="AH2" s="39">
        <v>5.39</v>
      </c>
      <c r="AI2" s="39">
        <v>5.89</v>
      </c>
      <c r="AJ2" s="39">
        <v>4.01</v>
      </c>
      <c r="AK2" s="40">
        <v>42045</v>
      </c>
      <c r="AL2" t="s">
        <v>52</v>
      </c>
      <c r="AM2">
        <v>1</v>
      </c>
      <c r="AN2" t="s">
        <v>53</v>
      </c>
      <c r="AO2" t="str">
        <f>VLOOKUP($AB2,$AR$2:$AS$304,2,FALSE)</f>
        <v>old</v>
      </c>
      <c r="AR2">
        <v>1</v>
      </c>
      <c r="AS2" t="s">
        <v>519</v>
      </c>
    </row>
    <row r="3" spans="1:45" x14ac:dyDescent="0.45">
      <c r="A3" s="49">
        <v>8</v>
      </c>
      <c r="B3" s="49">
        <v>1390</v>
      </c>
      <c r="C3" s="49">
        <v>9715</v>
      </c>
      <c r="D3" s="50" t="s">
        <v>46</v>
      </c>
      <c r="E3" s="51">
        <v>40997</v>
      </c>
      <c r="F3" s="49" t="s">
        <v>55</v>
      </c>
      <c r="G3" s="51">
        <v>42001.357638888898</v>
      </c>
      <c r="H3" s="49"/>
      <c r="I3" s="49"/>
      <c r="J3" s="49"/>
      <c r="K3" s="49"/>
      <c r="L3" s="49"/>
      <c r="M3" s="49"/>
      <c r="N3" s="49"/>
      <c r="O3" s="49"/>
      <c r="P3" s="49"/>
      <c r="Q3" s="49"/>
      <c r="R3" s="52"/>
      <c r="S3">
        <v>1390</v>
      </c>
      <c r="T3" s="9">
        <v>42001</v>
      </c>
      <c r="U3" t="s">
        <v>50</v>
      </c>
      <c r="V3">
        <f t="shared" ref="V3:V66" si="0">IF($U3="Yes",1,0)</f>
        <v>1</v>
      </c>
      <c r="W3" s="52" t="s">
        <v>50</v>
      </c>
      <c r="X3" s="49">
        <f>IF($W3="Yes",1,0)</f>
        <v>1</v>
      </c>
      <c r="Y3" s="39" t="str">
        <f>IF($V3=$X3,"agree","disagree")</f>
        <v>agree</v>
      </c>
      <c r="Z3" s="9">
        <v>40999</v>
      </c>
      <c r="AA3" s="9">
        <v>40999</v>
      </c>
      <c r="AB3" s="12">
        <v>32</v>
      </c>
      <c r="AC3" t="s">
        <v>51</v>
      </c>
      <c r="AD3">
        <v>0</v>
      </c>
      <c r="AE3" s="39">
        <v>1390</v>
      </c>
      <c r="AF3" s="39" t="s">
        <v>46</v>
      </c>
      <c r="AG3" s="39">
        <v>4.1500000000000004</v>
      </c>
      <c r="AH3" s="39">
        <v>4.83</v>
      </c>
      <c r="AI3" s="39">
        <v>6</v>
      </c>
      <c r="AJ3" s="39">
        <v>4.26</v>
      </c>
      <c r="AK3" s="40">
        <v>42001</v>
      </c>
      <c r="AL3" t="s">
        <v>56</v>
      </c>
      <c r="AM3">
        <v>0</v>
      </c>
      <c r="AN3" t="s">
        <v>53</v>
      </c>
      <c r="AO3" t="str">
        <f t="shared" ref="AO3:AO66" si="1">VLOOKUP($AB3,$AR$2:$AS$304,2,FALSE)</f>
        <v>young</v>
      </c>
      <c r="AR3">
        <f>AR2+1</f>
        <v>2</v>
      </c>
      <c r="AS3" t="s">
        <v>519</v>
      </c>
    </row>
    <row r="4" spans="1:45" x14ac:dyDescent="0.45">
      <c r="A4" s="49">
        <v>13</v>
      </c>
      <c r="B4" s="49">
        <v>1234</v>
      </c>
      <c r="C4" s="49">
        <v>9077</v>
      </c>
      <c r="D4" s="50" t="s">
        <v>46</v>
      </c>
      <c r="E4" s="51">
        <v>40729</v>
      </c>
      <c r="F4" s="49" t="s">
        <v>58</v>
      </c>
      <c r="G4" s="51">
        <v>41971.583333333299</v>
      </c>
      <c r="H4" s="49"/>
      <c r="I4" s="49"/>
      <c r="J4" s="49"/>
      <c r="K4" s="49"/>
      <c r="L4" s="49"/>
      <c r="M4" s="49"/>
      <c r="N4" s="49"/>
      <c r="O4" s="49"/>
      <c r="P4" s="49"/>
      <c r="Q4" s="49"/>
      <c r="R4" s="52"/>
      <c r="S4">
        <v>1234</v>
      </c>
      <c r="T4" s="9">
        <v>41971</v>
      </c>
      <c r="U4" t="s">
        <v>50</v>
      </c>
      <c r="V4">
        <f t="shared" si="0"/>
        <v>1</v>
      </c>
      <c r="W4" s="52" t="s">
        <v>50</v>
      </c>
      <c r="X4" s="49">
        <f>IF($W4="Yes",1,0)</f>
        <v>1</v>
      </c>
      <c r="Y4" s="39" t="str">
        <f>IF($V4=$X4,"agree","disagree")</f>
        <v>agree</v>
      </c>
      <c r="Z4" s="9">
        <v>40729</v>
      </c>
      <c r="AA4" s="9">
        <v>40729</v>
      </c>
      <c r="AB4" s="12">
        <v>40</v>
      </c>
      <c r="AC4" t="s">
        <v>51</v>
      </c>
      <c r="AD4">
        <v>0</v>
      </c>
      <c r="AE4" s="39">
        <v>1234</v>
      </c>
      <c r="AF4" s="39" t="s">
        <v>46</v>
      </c>
      <c r="AG4" s="39">
        <v>2.08</v>
      </c>
      <c r="AH4" s="39">
        <v>3.99</v>
      </c>
      <c r="AI4" s="39">
        <v>3.94</v>
      </c>
      <c r="AJ4" s="39">
        <v>2.13</v>
      </c>
      <c r="AK4" s="40">
        <v>41971</v>
      </c>
      <c r="AN4" t="s">
        <v>53</v>
      </c>
      <c r="AO4" t="str">
        <f t="shared" si="1"/>
        <v>young</v>
      </c>
      <c r="AR4">
        <f t="shared" ref="AR4:AR67" si="2">AR3+1</f>
        <v>3</v>
      </c>
      <c r="AS4" t="s">
        <v>519</v>
      </c>
    </row>
    <row r="5" spans="1:45" x14ac:dyDescent="0.45">
      <c r="A5" s="49">
        <v>14</v>
      </c>
      <c r="B5" s="49">
        <v>1264</v>
      </c>
      <c r="C5" s="49">
        <v>9209</v>
      </c>
      <c r="D5" s="50" t="s">
        <v>61</v>
      </c>
      <c r="E5" s="51">
        <v>41590</v>
      </c>
      <c r="F5" s="49" t="s">
        <v>58</v>
      </c>
      <c r="G5" s="51">
        <v>41975.779166666704</v>
      </c>
      <c r="H5" s="49"/>
      <c r="I5" s="49"/>
      <c r="J5" s="49"/>
      <c r="K5" s="49"/>
      <c r="L5" s="49"/>
      <c r="M5" s="49"/>
      <c r="N5" s="49"/>
      <c r="O5" s="49"/>
      <c r="P5" s="49"/>
      <c r="Q5" s="49"/>
      <c r="R5" s="52"/>
      <c r="S5">
        <v>1264</v>
      </c>
      <c r="T5" s="9">
        <v>41975</v>
      </c>
      <c r="U5" t="s">
        <v>48</v>
      </c>
      <c r="V5">
        <f t="shared" si="0"/>
        <v>0</v>
      </c>
      <c r="W5" s="52" t="s">
        <v>50</v>
      </c>
      <c r="X5" s="49">
        <f>IF($W5="Yes",1,0)</f>
        <v>1</v>
      </c>
      <c r="Y5" s="39" t="str">
        <f>IF($V5=$X5,"agree","disagree")</f>
        <v>disagree</v>
      </c>
      <c r="Z5" s="9">
        <v>41590</v>
      </c>
      <c r="AA5" s="9">
        <v>41590</v>
      </c>
      <c r="AB5" s="12">
        <v>12</v>
      </c>
      <c r="AC5" t="s">
        <v>51</v>
      </c>
      <c r="AD5">
        <v>0</v>
      </c>
      <c r="AE5" s="39">
        <v>1264</v>
      </c>
      <c r="AF5" s="39" t="s">
        <v>61</v>
      </c>
      <c r="AG5" s="39">
        <v>3.51</v>
      </c>
      <c r="AH5" s="39">
        <v>5.63</v>
      </c>
      <c r="AI5" s="39">
        <v>4.87</v>
      </c>
      <c r="AJ5" s="39">
        <v>4.09</v>
      </c>
      <c r="AK5" s="40">
        <v>41975</v>
      </c>
      <c r="AN5" t="s">
        <v>53</v>
      </c>
      <c r="AO5" t="str">
        <f t="shared" si="1"/>
        <v>young</v>
      </c>
      <c r="AR5">
        <f t="shared" si="2"/>
        <v>4</v>
      </c>
      <c r="AS5" t="s">
        <v>519</v>
      </c>
    </row>
    <row r="6" spans="1:45" x14ac:dyDescent="0.45">
      <c r="A6" s="49">
        <v>15</v>
      </c>
      <c r="B6" s="49">
        <v>2687</v>
      </c>
      <c r="C6" s="49">
        <v>14411</v>
      </c>
      <c r="D6" s="50" t="s">
        <v>61</v>
      </c>
      <c r="E6" s="51">
        <v>37416</v>
      </c>
      <c r="F6" s="49" t="s">
        <v>58</v>
      </c>
      <c r="G6" s="51">
        <v>42192.938194444403</v>
      </c>
      <c r="H6" s="49" t="s">
        <v>63</v>
      </c>
      <c r="I6" s="49"/>
      <c r="J6" s="49"/>
      <c r="K6" s="49"/>
      <c r="L6" s="49"/>
      <c r="M6" s="49"/>
      <c r="N6" s="49"/>
      <c r="O6" s="49"/>
      <c r="P6" s="49"/>
      <c r="Q6" s="49"/>
      <c r="R6" s="52"/>
      <c r="S6">
        <v>2687</v>
      </c>
      <c r="T6" s="9">
        <v>42192</v>
      </c>
      <c r="U6" t="s">
        <v>48</v>
      </c>
      <c r="V6">
        <f t="shared" si="0"/>
        <v>0</v>
      </c>
      <c r="W6" s="52" t="s">
        <v>48</v>
      </c>
      <c r="X6" s="49">
        <f>IF($W6="Yes",1,0)</f>
        <v>0</v>
      </c>
      <c r="Y6" s="39" t="str">
        <f>IF($V6=$X6,"agree","disagree")</f>
        <v>agree</v>
      </c>
      <c r="Z6" s="9">
        <v>37416</v>
      </c>
      <c r="AA6" s="9">
        <v>37416</v>
      </c>
      <c r="AB6" s="12">
        <v>156</v>
      </c>
      <c r="AC6" t="s">
        <v>51</v>
      </c>
      <c r="AD6">
        <v>1</v>
      </c>
      <c r="AE6" s="39">
        <v>2687</v>
      </c>
      <c r="AF6" s="39" t="s">
        <v>61</v>
      </c>
      <c r="AG6" s="39">
        <v>3.18</v>
      </c>
      <c r="AH6" s="39">
        <v>4.55</v>
      </c>
      <c r="AI6" s="39">
        <v>4.6100000000000003</v>
      </c>
      <c r="AJ6" s="39">
        <v>1.9</v>
      </c>
      <c r="AK6" s="40">
        <v>42192</v>
      </c>
      <c r="AN6" t="s">
        <v>53</v>
      </c>
      <c r="AO6" t="str">
        <f t="shared" si="1"/>
        <v>old</v>
      </c>
      <c r="AR6">
        <f t="shared" si="2"/>
        <v>5</v>
      </c>
      <c r="AS6" t="s">
        <v>519</v>
      </c>
    </row>
    <row r="7" spans="1:45" x14ac:dyDescent="0.45">
      <c r="A7" s="49">
        <v>19</v>
      </c>
      <c r="B7" s="49">
        <v>1849</v>
      </c>
      <c r="C7" s="49">
        <v>15353</v>
      </c>
      <c r="D7" s="50" t="s">
        <v>46</v>
      </c>
      <c r="E7" s="51">
        <v>41426</v>
      </c>
      <c r="F7" s="49" t="s">
        <v>65</v>
      </c>
      <c r="G7" s="51">
        <v>42055.347222222197</v>
      </c>
      <c r="H7" s="49"/>
      <c r="I7" s="49"/>
      <c r="J7" s="49"/>
      <c r="K7" s="49"/>
      <c r="L7" s="49"/>
      <c r="M7" s="49"/>
      <c r="N7" s="49"/>
      <c r="O7" s="49"/>
      <c r="P7" s="49"/>
      <c r="Q7" s="49"/>
      <c r="R7" s="52"/>
      <c r="S7">
        <v>1849</v>
      </c>
      <c r="T7" s="9">
        <v>42055</v>
      </c>
      <c r="U7" t="s">
        <v>48</v>
      </c>
      <c r="V7">
        <f t="shared" si="0"/>
        <v>0</v>
      </c>
      <c r="W7" s="52" t="s">
        <v>50</v>
      </c>
      <c r="X7" s="49">
        <f>IF($W7="Yes",1,0)</f>
        <v>1</v>
      </c>
      <c r="Y7" s="39" t="str">
        <f>IF($V7=$X7,"agree","disagree")</f>
        <v>disagree</v>
      </c>
      <c r="Z7" s="9">
        <v>41426</v>
      </c>
      <c r="AA7" s="9">
        <v>41426</v>
      </c>
      <c r="AB7" s="12">
        <v>20</v>
      </c>
      <c r="AC7" t="s">
        <v>51</v>
      </c>
      <c r="AD7">
        <v>0</v>
      </c>
      <c r="AE7" s="39">
        <v>1849</v>
      </c>
      <c r="AF7" s="39" t="s">
        <v>46</v>
      </c>
      <c r="AG7" s="39">
        <v>3.36</v>
      </c>
      <c r="AH7" s="39">
        <v>6</v>
      </c>
      <c r="AI7" s="39">
        <v>5.45</v>
      </c>
      <c r="AJ7" s="39">
        <v>2.48</v>
      </c>
      <c r="AK7" s="40">
        <v>42055</v>
      </c>
      <c r="AN7" t="s">
        <v>53</v>
      </c>
      <c r="AO7" t="str">
        <f t="shared" si="1"/>
        <v>young</v>
      </c>
      <c r="AR7">
        <f t="shared" si="2"/>
        <v>6</v>
      </c>
      <c r="AS7" t="s">
        <v>519</v>
      </c>
    </row>
    <row r="8" spans="1:45" x14ac:dyDescent="0.45">
      <c r="A8" s="49">
        <v>26</v>
      </c>
      <c r="B8" s="49">
        <v>1780</v>
      </c>
      <c r="C8" s="49">
        <v>14960</v>
      </c>
      <c r="D8" s="50" t="s">
        <v>46</v>
      </c>
      <c r="E8" s="51">
        <v>40233</v>
      </c>
      <c r="F8" s="49" t="s">
        <v>67</v>
      </c>
      <c r="G8" s="51">
        <v>42050.534027777801</v>
      </c>
      <c r="H8" s="49"/>
      <c r="I8" s="49"/>
      <c r="J8" s="49"/>
      <c r="K8" s="49"/>
      <c r="L8" s="49" t="s">
        <v>68</v>
      </c>
      <c r="M8" s="49"/>
      <c r="N8" s="49"/>
      <c r="O8" s="49"/>
      <c r="P8" s="49"/>
      <c r="Q8" s="49"/>
      <c r="R8" s="52" t="s">
        <v>69</v>
      </c>
      <c r="S8">
        <v>1780</v>
      </c>
      <c r="T8" s="9">
        <v>42050</v>
      </c>
      <c r="U8" t="s">
        <v>48</v>
      </c>
      <c r="V8">
        <f t="shared" si="0"/>
        <v>0</v>
      </c>
      <c r="W8" s="52" t="s">
        <v>48</v>
      </c>
      <c r="X8" s="49">
        <f>IF($W8="Yes",1,0)</f>
        <v>0</v>
      </c>
      <c r="Y8" s="39" t="str">
        <f>IF($V8=$X8,"agree","disagree")</f>
        <v>agree</v>
      </c>
      <c r="Z8" s="9">
        <v>40233</v>
      </c>
      <c r="AA8" s="9">
        <v>40233</v>
      </c>
      <c r="AB8" s="12">
        <v>59</v>
      </c>
      <c r="AC8" t="s">
        <v>51</v>
      </c>
      <c r="AD8">
        <v>0</v>
      </c>
      <c r="AE8" s="39">
        <v>1780</v>
      </c>
      <c r="AF8" s="39" t="s">
        <v>46</v>
      </c>
      <c r="AG8" s="39">
        <v>2.77</v>
      </c>
      <c r="AH8" s="39">
        <v>5.62</v>
      </c>
      <c r="AI8" s="39">
        <v>4.24</v>
      </c>
      <c r="AJ8" s="39">
        <v>3.38</v>
      </c>
      <c r="AK8" s="40">
        <v>42050</v>
      </c>
      <c r="AN8" t="s">
        <v>53</v>
      </c>
      <c r="AO8" t="str">
        <f t="shared" si="1"/>
        <v>middle-aged</v>
      </c>
      <c r="AR8">
        <f t="shared" si="2"/>
        <v>7</v>
      </c>
      <c r="AS8" t="s">
        <v>519</v>
      </c>
    </row>
    <row r="9" spans="1:45" x14ac:dyDescent="0.45">
      <c r="A9" s="49">
        <v>27</v>
      </c>
      <c r="B9" s="49">
        <v>1840</v>
      </c>
      <c r="C9" s="49">
        <v>10117</v>
      </c>
      <c r="D9" s="50" t="s">
        <v>46</v>
      </c>
      <c r="E9" s="51">
        <v>41957</v>
      </c>
      <c r="F9" s="49" t="s">
        <v>71</v>
      </c>
      <c r="G9" s="51">
        <v>42054.304166666698</v>
      </c>
      <c r="H9" s="49"/>
      <c r="I9" s="49"/>
      <c r="J9" s="49"/>
      <c r="K9" s="49"/>
      <c r="L9" s="49"/>
      <c r="M9" s="49"/>
      <c r="N9" s="49"/>
      <c r="O9" s="49"/>
      <c r="P9" s="49"/>
      <c r="Q9" s="49"/>
      <c r="R9" s="52"/>
      <c r="S9">
        <v>1840</v>
      </c>
      <c r="T9" s="9">
        <v>42054</v>
      </c>
      <c r="U9" t="s">
        <v>50</v>
      </c>
      <c r="V9">
        <f t="shared" si="0"/>
        <v>1</v>
      </c>
      <c r="W9" s="52" t="s">
        <v>50</v>
      </c>
      <c r="X9" s="49">
        <f>IF($W9="Yes",1,0)</f>
        <v>1</v>
      </c>
      <c r="Y9" s="39" t="str">
        <f>IF($V9=$X9,"agree","disagree")</f>
        <v>agree</v>
      </c>
      <c r="Z9" s="9">
        <v>41957</v>
      </c>
      <c r="AA9" s="9">
        <v>41957</v>
      </c>
      <c r="AB9" s="12">
        <v>3</v>
      </c>
      <c r="AC9" t="s">
        <v>51</v>
      </c>
      <c r="AD9">
        <v>0</v>
      </c>
      <c r="AE9" s="39">
        <v>1840</v>
      </c>
      <c r="AF9" s="39" t="s">
        <v>46</v>
      </c>
      <c r="AG9" s="39">
        <v>4.1500000000000004</v>
      </c>
      <c r="AH9" s="39">
        <v>6</v>
      </c>
      <c r="AI9" s="39">
        <v>6</v>
      </c>
      <c r="AJ9" s="39">
        <v>3.39</v>
      </c>
      <c r="AK9" s="40">
        <v>42054</v>
      </c>
      <c r="AN9" t="s">
        <v>53</v>
      </c>
      <c r="AO9" t="str">
        <f t="shared" si="1"/>
        <v>young</v>
      </c>
      <c r="AR9">
        <f t="shared" si="2"/>
        <v>8</v>
      </c>
      <c r="AS9" t="s">
        <v>519</v>
      </c>
    </row>
    <row r="10" spans="1:45" x14ac:dyDescent="0.45">
      <c r="A10" s="49">
        <v>31</v>
      </c>
      <c r="B10" s="49">
        <v>3794</v>
      </c>
      <c r="C10" s="49">
        <v>22503</v>
      </c>
      <c r="D10" s="50" t="s">
        <v>46</v>
      </c>
      <c r="E10" s="51">
        <v>40507</v>
      </c>
      <c r="F10" s="49" t="s">
        <v>75</v>
      </c>
      <c r="G10" s="51">
        <v>42385.950622951401</v>
      </c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52"/>
      <c r="S10">
        <v>3794</v>
      </c>
      <c r="T10" s="9">
        <v>42385</v>
      </c>
      <c r="U10" t="s">
        <v>50</v>
      </c>
      <c r="V10">
        <f t="shared" si="0"/>
        <v>1</v>
      </c>
      <c r="W10" s="52" t="s">
        <v>50</v>
      </c>
      <c r="X10" s="49">
        <f>IF($W10="Yes",1,0)</f>
        <v>1</v>
      </c>
      <c r="Y10" s="39" t="str">
        <f>IF($V10=$X10,"agree","disagree")</f>
        <v>agree</v>
      </c>
      <c r="Z10" s="9">
        <v>40507</v>
      </c>
      <c r="AA10" s="9">
        <v>40507</v>
      </c>
      <c r="AB10" s="12">
        <v>61</v>
      </c>
      <c r="AC10" t="s">
        <v>51</v>
      </c>
      <c r="AD10">
        <v>0</v>
      </c>
      <c r="AE10" s="39">
        <v>3794</v>
      </c>
      <c r="AF10" s="39" t="s">
        <v>46</v>
      </c>
      <c r="AG10" s="39">
        <v>4.0599999999999996</v>
      </c>
      <c r="AH10" s="39">
        <v>6</v>
      </c>
      <c r="AI10" s="39">
        <v>6</v>
      </c>
      <c r="AJ10" s="39">
        <v>4.26</v>
      </c>
      <c r="AK10" s="40">
        <v>42385</v>
      </c>
      <c r="AN10" t="s">
        <v>53</v>
      </c>
      <c r="AO10" t="str">
        <f t="shared" si="1"/>
        <v>middle-aged</v>
      </c>
      <c r="AR10">
        <f t="shared" si="2"/>
        <v>9</v>
      </c>
      <c r="AS10" t="s">
        <v>519</v>
      </c>
    </row>
    <row r="11" spans="1:45" x14ac:dyDescent="0.45">
      <c r="A11" s="49">
        <v>33</v>
      </c>
      <c r="B11" s="49">
        <v>3081</v>
      </c>
      <c r="C11" s="49">
        <v>21542</v>
      </c>
      <c r="D11" s="50" t="s">
        <v>46</v>
      </c>
      <c r="E11" s="51">
        <v>38915</v>
      </c>
      <c r="F11" s="49" t="s">
        <v>58</v>
      </c>
      <c r="G11" s="51">
        <v>42257.535777928199</v>
      </c>
      <c r="H11" s="49"/>
      <c r="I11" s="49"/>
      <c r="J11" s="49"/>
      <c r="K11" s="49"/>
      <c r="L11" s="49"/>
      <c r="M11" s="49"/>
      <c r="N11" s="49"/>
      <c r="O11" s="49"/>
      <c r="P11" s="49"/>
      <c r="Q11" s="49"/>
      <c r="R11" s="52"/>
      <c r="S11">
        <v>3081</v>
      </c>
      <c r="T11" s="9">
        <v>42257</v>
      </c>
      <c r="U11" t="s">
        <v>48</v>
      </c>
      <c r="V11">
        <f t="shared" si="0"/>
        <v>0</v>
      </c>
      <c r="W11" s="52" t="s">
        <v>50</v>
      </c>
      <c r="X11" s="49">
        <f>IF($W11="Yes",1,0)</f>
        <v>1</v>
      </c>
      <c r="Y11" s="39" t="str">
        <f>IF($V11=$X11,"agree","disagree")</f>
        <v>disagree</v>
      </c>
      <c r="Z11" s="9">
        <v>38915</v>
      </c>
      <c r="AA11" s="9">
        <v>38915</v>
      </c>
      <c r="AB11" s="12">
        <v>109</v>
      </c>
      <c r="AC11" t="s">
        <v>51</v>
      </c>
      <c r="AD11">
        <v>1</v>
      </c>
      <c r="AE11" s="39">
        <v>3081</v>
      </c>
      <c r="AF11" s="39" t="s">
        <v>46</v>
      </c>
      <c r="AG11" s="39">
        <v>2.5299999999999998</v>
      </c>
      <c r="AH11" s="39">
        <v>5.34</v>
      </c>
      <c r="AI11" s="39">
        <v>4.43</v>
      </c>
      <c r="AJ11" s="39">
        <v>3.55</v>
      </c>
      <c r="AK11" s="40">
        <v>42257</v>
      </c>
      <c r="AN11" t="s">
        <v>53</v>
      </c>
      <c r="AO11" t="str">
        <f t="shared" si="1"/>
        <v>old</v>
      </c>
      <c r="AR11">
        <f t="shared" si="2"/>
        <v>10</v>
      </c>
      <c r="AS11" t="s">
        <v>519</v>
      </c>
    </row>
    <row r="12" spans="1:45" x14ac:dyDescent="0.45">
      <c r="A12" s="49">
        <v>34</v>
      </c>
      <c r="B12" s="49">
        <v>4057</v>
      </c>
      <c r="C12" s="49">
        <v>13303</v>
      </c>
      <c r="D12" s="50" t="s">
        <v>61</v>
      </c>
      <c r="E12" s="51">
        <v>37773</v>
      </c>
      <c r="F12" s="49" t="s">
        <v>82</v>
      </c>
      <c r="G12" s="51">
        <v>42424.840796759301</v>
      </c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52"/>
      <c r="S12">
        <v>4057</v>
      </c>
      <c r="T12" s="9">
        <v>42424</v>
      </c>
      <c r="U12" t="s">
        <v>50</v>
      </c>
      <c r="V12">
        <f t="shared" si="0"/>
        <v>1</v>
      </c>
      <c r="W12" s="52" t="s">
        <v>50</v>
      </c>
      <c r="X12" s="49">
        <f>IF($W12="Yes",1,0)</f>
        <v>1</v>
      </c>
      <c r="Y12" s="39" t="str">
        <f>IF($V12=$X12,"agree","disagree")</f>
        <v>agree</v>
      </c>
      <c r="Z12" s="9">
        <v>37773</v>
      </c>
      <c r="AA12" s="9">
        <v>37773</v>
      </c>
      <c r="AB12" s="12">
        <v>152</v>
      </c>
      <c r="AC12" t="s">
        <v>51</v>
      </c>
      <c r="AD12">
        <v>1</v>
      </c>
      <c r="AE12" s="39">
        <v>4057</v>
      </c>
      <c r="AF12" s="39" t="s">
        <v>61</v>
      </c>
      <c r="AG12" s="39">
        <v>2.08</v>
      </c>
      <c r="AH12" s="39">
        <v>4.3</v>
      </c>
      <c r="AI12" s="39">
        <v>4.25</v>
      </c>
      <c r="AJ12" s="39">
        <v>2.13</v>
      </c>
      <c r="AK12" s="40">
        <v>42424</v>
      </c>
      <c r="AN12" t="s">
        <v>53</v>
      </c>
      <c r="AO12" t="str">
        <f t="shared" si="1"/>
        <v>old</v>
      </c>
      <c r="AR12">
        <f t="shared" si="2"/>
        <v>11</v>
      </c>
      <c r="AS12" t="s">
        <v>519</v>
      </c>
    </row>
    <row r="13" spans="1:45" x14ac:dyDescent="0.45">
      <c r="A13" s="49">
        <v>35</v>
      </c>
      <c r="B13" s="49">
        <v>4453</v>
      </c>
      <c r="C13" s="49">
        <v>22467</v>
      </c>
      <c r="D13" s="50" t="s">
        <v>46</v>
      </c>
      <c r="E13" s="51">
        <v>40120</v>
      </c>
      <c r="F13" s="49" t="s">
        <v>86</v>
      </c>
      <c r="G13" s="51">
        <v>42491.308869328699</v>
      </c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52"/>
      <c r="S13">
        <v>4453</v>
      </c>
      <c r="T13" s="9">
        <v>42491</v>
      </c>
      <c r="U13" t="s">
        <v>50</v>
      </c>
      <c r="V13">
        <f t="shared" si="0"/>
        <v>1</v>
      </c>
      <c r="W13" s="52" t="s">
        <v>50</v>
      </c>
      <c r="X13" s="49">
        <f>IF($W13="Yes",1,0)</f>
        <v>1</v>
      </c>
      <c r="Y13" s="39" t="str">
        <f>IF($V13=$X13,"agree","disagree")</f>
        <v>agree</v>
      </c>
      <c r="Z13" s="9">
        <v>40120</v>
      </c>
      <c r="AA13" s="9">
        <v>40120</v>
      </c>
      <c r="AB13" s="12">
        <v>77</v>
      </c>
      <c r="AC13" t="s">
        <v>51</v>
      </c>
      <c r="AD13">
        <v>0</v>
      </c>
      <c r="AE13" s="39">
        <v>4453</v>
      </c>
      <c r="AF13" s="39" t="s">
        <v>46</v>
      </c>
      <c r="AG13" s="39">
        <v>2.6</v>
      </c>
      <c r="AH13" s="39">
        <v>5.53</v>
      </c>
      <c r="AI13" s="39">
        <v>5.9</v>
      </c>
      <c r="AJ13" s="39">
        <v>1.82</v>
      </c>
      <c r="AK13" s="40">
        <v>42491</v>
      </c>
      <c r="AN13" t="s">
        <v>53</v>
      </c>
      <c r="AO13" t="str">
        <f t="shared" si="1"/>
        <v>middle-aged</v>
      </c>
      <c r="AR13">
        <f t="shared" si="2"/>
        <v>12</v>
      </c>
      <c r="AS13" t="s">
        <v>519</v>
      </c>
    </row>
    <row r="14" spans="1:45" x14ac:dyDescent="0.45">
      <c r="A14" s="49">
        <v>36</v>
      </c>
      <c r="B14" s="49">
        <v>3139</v>
      </c>
      <c r="C14" s="49">
        <v>21129</v>
      </c>
      <c r="D14" s="50" t="s">
        <v>46</v>
      </c>
      <c r="E14" s="51">
        <v>41873</v>
      </c>
      <c r="F14" s="49" t="s">
        <v>58</v>
      </c>
      <c r="G14" s="51">
        <v>42268.8778257292</v>
      </c>
      <c r="H14" s="49"/>
      <c r="I14" s="49"/>
      <c r="J14" s="49"/>
      <c r="K14" s="49"/>
      <c r="L14" s="49"/>
      <c r="M14" s="49"/>
      <c r="N14" s="49"/>
      <c r="O14" s="49"/>
      <c r="P14" s="49"/>
      <c r="Q14" s="49"/>
      <c r="R14" s="52"/>
      <c r="S14">
        <v>3139</v>
      </c>
      <c r="T14" s="9">
        <v>42268</v>
      </c>
      <c r="U14" t="s">
        <v>48</v>
      </c>
      <c r="V14">
        <f t="shared" si="0"/>
        <v>0</v>
      </c>
      <c r="W14" s="52" t="s">
        <v>50</v>
      </c>
      <c r="X14" s="49">
        <f>IF($W14="Yes",1,0)</f>
        <v>1</v>
      </c>
      <c r="Y14" s="39" t="str">
        <f>IF($V14=$X14,"agree","disagree")</f>
        <v>disagree</v>
      </c>
      <c r="Z14" s="9">
        <v>41873</v>
      </c>
      <c r="AA14" s="9">
        <v>41873</v>
      </c>
      <c r="AB14" s="12">
        <v>12</v>
      </c>
      <c r="AC14" t="s">
        <v>51</v>
      </c>
      <c r="AD14">
        <v>0</v>
      </c>
      <c r="AE14" s="39">
        <v>3139</v>
      </c>
      <c r="AF14" s="39" t="s">
        <v>46</v>
      </c>
      <c r="AG14" s="39">
        <v>3.7</v>
      </c>
      <c r="AH14" s="39">
        <v>5.37</v>
      </c>
      <c r="AI14" s="39">
        <v>5.41</v>
      </c>
      <c r="AJ14" s="39">
        <v>3.8</v>
      </c>
      <c r="AK14" s="40">
        <v>42268</v>
      </c>
      <c r="AN14" t="s">
        <v>53</v>
      </c>
      <c r="AO14" t="str">
        <f t="shared" si="1"/>
        <v>young</v>
      </c>
      <c r="AR14">
        <f t="shared" si="2"/>
        <v>13</v>
      </c>
      <c r="AS14" t="s">
        <v>519</v>
      </c>
    </row>
    <row r="15" spans="1:45" x14ac:dyDescent="0.45">
      <c r="A15" s="49">
        <v>37</v>
      </c>
      <c r="B15" s="49">
        <v>4489</v>
      </c>
      <c r="C15" s="49">
        <v>24392</v>
      </c>
      <c r="D15" s="50" t="s">
        <v>46</v>
      </c>
      <c r="E15" s="51">
        <v>41462</v>
      </c>
      <c r="F15" s="49" t="s">
        <v>93</v>
      </c>
      <c r="G15" s="51">
        <v>42501.683295798597</v>
      </c>
      <c r="H15" s="49"/>
      <c r="I15" s="49"/>
      <c r="J15" s="49"/>
      <c r="K15" s="49"/>
      <c r="L15" s="49"/>
      <c r="M15" s="49"/>
      <c r="N15" s="49"/>
      <c r="O15" s="49"/>
      <c r="P15" s="49"/>
      <c r="Q15" s="49"/>
      <c r="R15" s="52"/>
      <c r="S15">
        <v>4489</v>
      </c>
      <c r="T15" s="9">
        <v>42501</v>
      </c>
      <c r="U15" t="s">
        <v>50</v>
      </c>
      <c r="V15">
        <f t="shared" si="0"/>
        <v>1</v>
      </c>
      <c r="W15" s="52" t="s">
        <v>50</v>
      </c>
      <c r="X15" s="49">
        <f>IF($W15="Yes",1,0)</f>
        <v>1</v>
      </c>
      <c r="Y15" s="39" t="str">
        <f>IF($V15=$X15,"agree","disagree")</f>
        <v>agree</v>
      </c>
      <c r="Z15" s="9">
        <v>41462</v>
      </c>
      <c r="AA15" s="9">
        <v>41462</v>
      </c>
      <c r="AB15" s="12">
        <v>34</v>
      </c>
      <c r="AC15" t="s">
        <v>51</v>
      </c>
      <c r="AD15">
        <v>0</v>
      </c>
      <c r="AE15" s="39">
        <v>4489</v>
      </c>
      <c r="AF15" s="39" t="s">
        <v>46</v>
      </c>
      <c r="AG15" s="39">
        <v>3.75</v>
      </c>
      <c r="AH15" s="39">
        <v>6</v>
      </c>
      <c r="AI15" s="39">
        <v>6</v>
      </c>
      <c r="AJ15" s="39">
        <v>3.43</v>
      </c>
      <c r="AK15" s="40">
        <v>42501</v>
      </c>
      <c r="AN15" t="s">
        <v>53</v>
      </c>
      <c r="AO15" t="str">
        <f t="shared" si="1"/>
        <v>young</v>
      </c>
      <c r="AR15">
        <f t="shared" si="2"/>
        <v>14</v>
      </c>
      <c r="AS15" t="s">
        <v>519</v>
      </c>
    </row>
    <row r="16" spans="1:45" x14ac:dyDescent="0.45">
      <c r="A16" s="49">
        <v>38</v>
      </c>
      <c r="B16" s="49">
        <v>4037</v>
      </c>
      <c r="C16" s="49">
        <v>25291</v>
      </c>
      <c r="D16" s="50" t="s">
        <v>46</v>
      </c>
      <c r="E16" s="51">
        <v>38537</v>
      </c>
      <c r="F16" s="49" t="s">
        <v>97</v>
      </c>
      <c r="G16" s="51">
        <v>42421.901604479201</v>
      </c>
      <c r="H16" s="49" t="s">
        <v>49</v>
      </c>
      <c r="I16" s="49"/>
      <c r="J16" s="49"/>
      <c r="K16" s="49" t="s">
        <v>49</v>
      </c>
      <c r="L16" s="49"/>
      <c r="M16" s="49"/>
      <c r="N16" s="49"/>
      <c r="O16" s="49"/>
      <c r="P16" s="49"/>
      <c r="Q16" s="49" t="s">
        <v>50</v>
      </c>
      <c r="R16" s="52" t="s">
        <v>98</v>
      </c>
      <c r="S16">
        <v>4037</v>
      </c>
      <c r="T16" s="9">
        <v>42421</v>
      </c>
      <c r="U16" t="s">
        <v>48</v>
      </c>
      <c r="V16">
        <f t="shared" si="0"/>
        <v>0</v>
      </c>
      <c r="W16" s="52" t="s">
        <v>48</v>
      </c>
      <c r="X16" s="49">
        <f>IF($W16="Yes",1,0)</f>
        <v>0</v>
      </c>
      <c r="Y16" s="39" t="str">
        <f>IF($V16=$X16,"agree","disagree")</f>
        <v>agree</v>
      </c>
      <c r="Z16" s="9">
        <v>38537</v>
      </c>
      <c r="AA16" s="9">
        <v>38537</v>
      </c>
      <c r="AB16" s="12">
        <v>127</v>
      </c>
      <c r="AC16" t="s">
        <v>51</v>
      </c>
      <c r="AD16">
        <v>1</v>
      </c>
      <c r="AE16" s="39">
        <v>4037</v>
      </c>
      <c r="AF16" s="39" t="s">
        <v>46</v>
      </c>
      <c r="AG16" s="39">
        <v>3.09</v>
      </c>
      <c r="AH16" s="39">
        <v>5.55</v>
      </c>
      <c r="AI16" s="39">
        <v>5.58</v>
      </c>
      <c r="AJ16" s="39">
        <v>4.26</v>
      </c>
      <c r="AK16" s="40">
        <v>42421</v>
      </c>
      <c r="AN16" t="s">
        <v>53</v>
      </c>
      <c r="AO16" t="str">
        <f t="shared" si="1"/>
        <v>old</v>
      </c>
      <c r="AR16">
        <f t="shared" si="2"/>
        <v>15</v>
      </c>
      <c r="AS16" t="s">
        <v>519</v>
      </c>
    </row>
    <row r="17" spans="1:45" x14ac:dyDescent="0.45">
      <c r="A17" s="49">
        <v>43</v>
      </c>
      <c r="B17" s="49">
        <v>5507</v>
      </c>
      <c r="C17" s="49">
        <v>30388</v>
      </c>
      <c r="D17" s="50" t="s">
        <v>61</v>
      </c>
      <c r="E17" s="51">
        <v>40542</v>
      </c>
      <c r="F17" s="49" t="s">
        <v>102</v>
      </c>
      <c r="G17" s="51">
        <v>42698.855027777798</v>
      </c>
      <c r="H17" s="49"/>
      <c r="I17" s="49"/>
      <c r="J17" s="49"/>
      <c r="K17" s="49"/>
      <c r="L17" s="49"/>
      <c r="M17" s="49"/>
      <c r="N17" s="49"/>
      <c r="O17" s="49"/>
      <c r="P17" s="49"/>
      <c r="Q17" s="49"/>
      <c r="R17" s="52"/>
      <c r="S17">
        <v>5507</v>
      </c>
      <c r="T17" s="9">
        <v>42698</v>
      </c>
      <c r="U17" t="s">
        <v>50</v>
      </c>
      <c r="V17">
        <f t="shared" si="0"/>
        <v>1</v>
      </c>
      <c r="W17" s="52" t="s">
        <v>50</v>
      </c>
      <c r="X17" s="49">
        <f>IF($W17="Yes",1,0)</f>
        <v>1</v>
      </c>
      <c r="Y17" s="39" t="str">
        <f>IF($V17=$X17,"agree","disagree")</f>
        <v>agree</v>
      </c>
      <c r="Z17" s="9">
        <v>40542</v>
      </c>
      <c r="AA17" s="9">
        <v>40542</v>
      </c>
      <c r="AB17" s="12">
        <v>70</v>
      </c>
      <c r="AC17" t="s">
        <v>51</v>
      </c>
      <c r="AD17">
        <v>0</v>
      </c>
      <c r="AE17" s="39">
        <v>5507</v>
      </c>
      <c r="AF17" s="39" t="s">
        <v>61</v>
      </c>
      <c r="AG17" s="39">
        <v>3.34</v>
      </c>
      <c r="AH17" s="39">
        <v>5.04</v>
      </c>
      <c r="AI17" s="39">
        <v>5.43</v>
      </c>
      <c r="AJ17" s="39">
        <v>3.49</v>
      </c>
      <c r="AK17" s="40">
        <v>42698</v>
      </c>
      <c r="AN17" t="s">
        <v>53</v>
      </c>
      <c r="AO17" t="str">
        <f t="shared" si="1"/>
        <v>middle-aged</v>
      </c>
      <c r="AR17">
        <f t="shared" si="2"/>
        <v>16</v>
      </c>
      <c r="AS17" t="s">
        <v>519</v>
      </c>
    </row>
    <row r="18" spans="1:45" x14ac:dyDescent="0.45">
      <c r="A18" s="49">
        <v>47</v>
      </c>
      <c r="B18" s="49">
        <v>4103</v>
      </c>
      <c r="C18" s="49">
        <v>23746</v>
      </c>
      <c r="D18" s="50" t="s">
        <v>61</v>
      </c>
      <c r="E18" s="51">
        <v>38231</v>
      </c>
      <c r="F18" s="49" t="s">
        <v>106</v>
      </c>
      <c r="G18" s="51">
        <v>42431.672262384302</v>
      </c>
      <c r="H18" s="49"/>
      <c r="I18" s="49"/>
      <c r="J18" s="49"/>
      <c r="K18" s="49"/>
      <c r="L18" s="49" t="s">
        <v>49</v>
      </c>
      <c r="M18" s="49"/>
      <c r="N18" s="49"/>
      <c r="O18" s="49"/>
      <c r="P18" s="49"/>
      <c r="Q18" s="49"/>
      <c r="R18" s="52" t="s">
        <v>107</v>
      </c>
      <c r="S18">
        <v>4103</v>
      </c>
      <c r="T18" s="9">
        <v>42431</v>
      </c>
      <c r="U18" t="s">
        <v>50</v>
      </c>
      <c r="V18">
        <f t="shared" si="0"/>
        <v>1</v>
      </c>
      <c r="W18" s="52" t="s">
        <v>48</v>
      </c>
      <c r="X18" s="49">
        <f>IF($W18="Yes",1,0)</f>
        <v>0</v>
      </c>
      <c r="Y18" s="39" t="str">
        <f>IF($V18=$X18,"agree","disagree")</f>
        <v>disagree</v>
      </c>
      <c r="Z18" s="9">
        <v>38231</v>
      </c>
      <c r="AA18" s="9">
        <v>38231</v>
      </c>
      <c r="AB18" s="12">
        <v>138</v>
      </c>
      <c r="AC18" t="s">
        <v>51</v>
      </c>
      <c r="AD18">
        <v>1</v>
      </c>
      <c r="AE18" s="39">
        <v>4103</v>
      </c>
      <c r="AF18" s="39" t="s">
        <v>61</v>
      </c>
      <c r="AG18" s="39">
        <v>4.08</v>
      </c>
      <c r="AH18" s="39">
        <v>6</v>
      </c>
      <c r="AI18" s="39">
        <v>4.66</v>
      </c>
      <c r="AJ18" s="39">
        <v>4.09</v>
      </c>
      <c r="AK18" s="40">
        <v>42431</v>
      </c>
      <c r="AN18" t="s">
        <v>53</v>
      </c>
      <c r="AO18" t="str">
        <f t="shared" si="1"/>
        <v>old</v>
      </c>
      <c r="AR18">
        <f t="shared" si="2"/>
        <v>17</v>
      </c>
      <c r="AS18" t="s">
        <v>519</v>
      </c>
    </row>
    <row r="19" spans="1:45" x14ac:dyDescent="0.45">
      <c r="A19" s="49">
        <v>48</v>
      </c>
      <c r="B19" s="49">
        <v>4810</v>
      </c>
      <c r="C19" s="49">
        <v>27503</v>
      </c>
      <c r="D19" s="50" t="s">
        <v>46</v>
      </c>
      <c r="E19" s="51">
        <v>42273</v>
      </c>
      <c r="F19" s="49" t="s">
        <v>111</v>
      </c>
      <c r="G19" s="51">
        <v>42560.514405324102</v>
      </c>
      <c r="H19" s="49"/>
      <c r="I19" s="49"/>
      <c r="J19" s="49"/>
      <c r="K19" s="49"/>
      <c r="L19" s="49"/>
      <c r="M19" s="49"/>
      <c r="N19" s="49"/>
      <c r="O19" s="49"/>
      <c r="P19" s="49"/>
      <c r="Q19" s="49"/>
      <c r="R19" s="52"/>
      <c r="S19">
        <v>4810</v>
      </c>
      <c r="T19" s="9">
        <v>42560</v>
      </c>
      <c r="U19" t="s">
        <v>50</v>
      </c>
      <c r="V19">
        <f t="shared" si="0"/>
        <v>1</v>
      </c>
      <c r="W19" s="52" t="s">
        <v>50</v>
      </c>
      <c r="X19" s="49">
        <f>IF($W19="Yes",1,0)</f>
        <v>1</v>
      </c>
      <c r="Y19" s="39" t="str">
        <f>IF($V19=$X19,"agree","disagree")</f>
        <v>agree</v>
      </c>
      <c r="Z19" s="9">
        <v>42266</v>
      </c>
      <c r="AA19" s="9">
        <v>42266</v>
      </c>
      <c r="AB19" s="12">
        <v>9</v>
      </c>
      <c r="AC19" t="s">
        <v>51</v>
      </c>
      <c r="AD19">
        <v>0</v>
      </c>
      <c r="AE19" s="39">
        <v>4810</v>
      </c>
      <c r="AF19" s="39" t="s">
        <v>46</v>
      </c>
      <c r="AG19" s="39">
        <v>3.64</v>
      </c>
      <c r="AH19" s="39">
        <v>5.48</v>
      </c>
      <c r="AI19" s="39">
        <v>5.47</v>
      </c>
      <c r="AJ19" s="39">
        <v>2.64</v>
      </c>
      <c r="AK19" s="40">
        <v>42560</v>
      </c>
      <c r="AN19" t="s">
        <v>53</v>
      </c>
      <c r="AO19" t="str">
        <f t="shared" si="1"/>
        <v>young</v>
      </c>
      <c r="AR19">
        <f t="shared" si="2"/>
        <v>18</v>
      </c>
      <c r="AS19" t="s">
        <v>519</v>
      </c>
    </row>
    <row r="20" spans="1:45" x14ac:dyDescent="0.45">
      <c r="A20" s="49">
        <v>49</v>
      </c>
      <c r="B20" s="49">
        <v>5259</v>
      </c>
      <c r="C20" s="49">
        <v>27352</v>
      </c>
      <c r="D20" s="50" t="s">
        <v>46</v>
      </c>
      <c r="E20" s="51">
        <v>38913</v>
      </c>
      <c r="F20" s="49" t="s">
        <v>115</v>
      </c>
      <c r="G20" s="51">
        <v>42639.1243886921</v>
      </c>
      <c r="H20" s="49"/>
      <c r="I20" s="49"/>
      <c r="J20" s="49" t="s">
        <v>116</v>
      </c>
      <c r="K20" s="49"/>
      <c r="L20" s="49"/>
      <c r="M20" s="49"/>
      <c r="N20" s="49"/>
      <c r="O20" s="49"/>
      <c r="P20" s="49"/>
      <c r="Q20" s="49"/>
      <c r="R20" s="52"/>
      <c r="S20">
        <v>5259</v>
      </c>
      <c r="T20" s="9">
        <v>42639</v>
      </c>
      <c r="U20" t="s">
        <v>48</v>
      </c>
      <c r="V20">
        <f t="shared" si="0"/>
        <v>0</v>
      </c>
      <c r="W20" s="52" t="s">
        <v>48</v>
      </c>
      <c r="X20" s="49">
        <f>IF($W20="Yes",1,0)</f>
        <v>0</v>
      </c>
      <c r="Y20" s="39" t="str">
        <f>IF($V20=$X20,"agree","disagree")</f>
        <v>agree</v>
      </c>
      <c r="Z20" s="9">
        <v>38913</v>
      </c>
      <c r="AA20" s="9">
        <v>38913</v>
      </c>
      <c r="AB20" s="12">
        <v>122</v>
      </c>
      <c r="AC20" t="s">
        <v>51</v>
      </c>
      <c r="AD20">
        <v>1</v>
      </c>
      <c r="AE20" s="39">
        <v>5259</v>
      </c>
      <c r="AF20" s="39" t="s">
        <v>46</v>
      </c>
      <c r="AG20" s="39">
        <v>3.71</v>
      </c>
      <c r="AH20" s="39">
        <v>5.91</v>
      </c>
      <c r="AI20" s="39">
        <v>4.96</v>
      </c>
      <c r="AJ20" s="39">
        <v>3.39</v>
      </c>
      <c r="AK20" s="40">
        <v>42639</v>
      </c>
      <c r="AN20" t="s">
        <v>53</v>
      </c>
      <c r="AO20" t="str">
        <f t="shared" si="1"/>
        <v>old</v>
      </c>
      <c r="AR20">
        <f t="shared" si="2"/>
        <v>19</v>
      </c>
      <c r="AS20" t="s">
        <v>519</v>
      </c>
    </row>
    <row r="21" spans="1:45" x14ac:dyDescent="0.45">
      <c r="A21" s="49">
        <v>52</v>
      </c>
      <c r="B21" s="49">
        <v>6674</v>
      </c>
      <c r="C21" s="49">
        <v>30540</v>
      </c>
      <c r="D21" s="50" t="s">
        <v>61</v>
      </c>
      <c r="E21" s="51">
        <v>41132</v>
      </c>
      <c r="F21" s="49" t="s">
        <v>120</v>
      </c>
      <c r="G21" s="51">
        <v>43017.937237963</v>
      </c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52"/>
      <c r="S21">
        <v>6674</v>
      </c>
      <c r="T21" s="9">
        <v>43017</v>
      </c>
      <c r="U21" t="s">
        <v>48</v>
      </c>
      <c r="V21">
        <f t="shared" si="0"/>
        <v>0</v>
      </c>
      <c r="W21" s="52" t="s">
        <v>50</v>
      </c>
      <c r="X21" s="49">
        <f>IF($W21="Yes",1,0)</f>
        <v>1</v>
      </c>
      <c r="Y21" s="39" t="str">
        <f>IF($V21=$X21,"agree","disagree")</f>
        <v>disagree</v>
      </c>
      <c r="Z21" s="9">
        <v>41132</v>
      </c>
      <c r="AA21" s="9">
        <v>41132</v>
      </c>
      <c r="AB21" s="12">
        <v>61</v>
      </c>
      <c r="AC21" t="s">
        <v>51</v>
      </c>
      <c r="AD21">
        <v>0</v>
      </c>
      <c r="AE21" s="39">
        <v>6674</v>
      </c>
      <c r="AF21" s="39" t="s">
        <v>61</v>
      </c>
      <c r="AG21" s="39">
        <v>1.1499999999999999</v>
      </c>
      <c r="AH21" s="39">
        <v>4.2</v>
      </c>
      <c r="AI21" s="39">
        <v>4.59</v>
      </c>
      <c r="AJ21" s="39">
        <v>2.13</v>
      </c>
      <c r="AK21" s="40">
        <v>43017</v>
      </c>
      <c r="AN21" t="s">
        <v>53</v>
      </c>
      <c r="AO21" t="str">
        <f t="shared" si="1"/>
        <v>middle-aged</v>
      </c>
      <c r="AR21">
        <f t="shared" si="2"/>
        <v>20</v>
      </c>
      <c r="AS21" t="s">
        <v>519</v>
      </c>
    </row>
    <row r="22" spans="1:45" x14ac:dyDescent="0.45">
      <c r="A22" s="49">
        <v>53</v>
      </c>
      <c r="B22" s="49">
        <v>2700</v>
      </c>
      <c r="C22" s="49">
        <v>19624</v>
      </c>
      <c r="D22" s="49" t="s">
        <v>46</v>
      </c>
      <c r="E22" s="51">
        <v>40661</v>
      </c>
      <c r="F22" s="49" t="s">
        <v>71</v>
      </c>
      <c r="G22" s="51">
        <v>42195.706250000003</v>
      </c>
      <c r="H22" s="49"/>
      <c r="I22" s="49"/>
      <c r="J22" s="49"/>
      <c r="K22" s="49"/>
      <c r="L22" s="49"/>
      <c r="M22" s="49"/>
      <c r="N22" s="49"/>
      <c r="O22" s="49"/>
      <c r="P22" s="49"/>
      <c r="Q22" s="49"/>
      <c r="R22" s="52"/>
      <c r="S22">
        <v>2700</v>
      </c>
      <c r="T22" s="9">
        <v>42195</v>
      </c>
      <c r="U22" t="s">
        <v>48</v>
      </c>
      <c r="V22">
        <f t="shared" si="0"/>
        <v>0</v>
      </c>
      <c r="W22" s="52" t="s">
        <v>50</v>
      </c>
      <c r="X22" s="49">
        <f>IF($W22="Yes",1,0)</f>
        <v>1</v>
      </c>
      <c r="Y22" s="39" t="str">
        <f>IF($V22=$X22,"agree","disagree")</f>
        <v>disagree</v>
      </c>
      <c r="Z22" s="9">
        <v>40661</v>
      </c>
      <c r="AA22" s="9">
        <v>40661</v>
      </c>
      <c r="AB22" s="12">
        <v>50</v>
      </c>
      <c r="AC22" t="s">
        <v>51</v>
      </c>
      <c r="AD22">
        <v>0</v>
      </c>
      <c r="AE22" s="39">
        <v>2700</v>
      </c>
      <c r="AF22" s="39" t="s">
        <v>46</v>
      </c>
      <c r="AG22" s="39">
        <v>2.99</v>
      </c>
      <c r="AH22" s="39">
        <v>5.74</v>
      </c>
      <c r="AI22" s="39">
        <v>5.61</v>
      </c>
      <c r="AJ22" s="39">
        <v>2.19</v>
      </c>
      <c r="AK22" s="40">
        <v>42195</v>
      </c>
      <c r="AN22" t="s">
        <v>53</v>
      </c>
      <c r="AO22" t="str">
        <f t="shared" si="1"/>
        <v>middle-aged</v>
      </c>
      <c r="AR22">
        <f t="shared" si="2"/>
        <v>21</v>
      </c>
      <c r="AS22" t="s">
        <v>519</v>
      </c>
    </row>
    <row r="23" spans="1:45" x14ac:dyDescent="0.45">
      <c r="A23" s="49">
        <v>55</v>
      </c>
      <c r="B23" s="49">
        <v>2826</v>
      </c>
      <c r="C23" s="49">
        <v>20503</v>
      </c>
      <c r="D23" s="49" t="s">
        <v>61</v>
      </c>
      <c r="E23" s="51">
        <v>41057</v>
      </c>
      <c r="F23" s="49" t="s">
        <v>82</v>
      </c>
      <c r="G23" s="51">
        <v>42218.984922025498</v>
      </c>
      <c r="H23" s="49"/>
      <c r="I23" s="49"/>
      <c r="J23" s="49"/>
      <c r="K23" s="49"/>
      <c r="L23" s="49"/>
      <c r="M23" s="49"/>
      <c r="N23" s="49"/>
      <c r="O23" s="49"/>
      <c r="P23" s="49"/>
      <c r="Q23" s="49"/>
      <c r="R23" s="52"/>
      <c r="S23">
        <v>2826</v>
      </c>
      <c r="T23" s="9">
        <v>42218</v>
      </c>
      <c r="U23" t="s">
        <v>48</v>
      </c>
      <c r="V23">
        <f t="shared" si="0"/>
        <v>0</v>
      </c>
      <c r="W23" s="52" t="s">
        <v>50</v>
      </c>
      <c r="X23" s="49">
        <f>IF($W23="Yes",1,0)</f>
        <v>1</v>
      </c>
      <c r="Y23" s="39" t="str">
        <f>IF($V23=$X23,"agree","disagree")</f>
        <v>disagree</v>
      </c>
      <c r="Z23" s="9">
        <v>41057</v>
      </c>
      <c r="AA23" s="9">
        <v>41057</v>
      </c>
      <c r="AB23" s="12">
        <v>38</v>
      </c>
      <c r="AC23" t="s">
        <v>51</v>
      </c>
      <c r="AD23">
        <v>0</v>
      </c>
      <c r="AE23" s="39">
        <v>2826</v>
      </c>
      <c r="AF23" s="39" t="s">
        <v>61</v>
      </c>
      <c r="AG23" s="39">
        <v>3.15</v>
      </c>
      <c r="AH23" s="39">
        <v>5.45</v>
      </c>
      <c r="AI23" s="39">
        <v>3.62</v>
      </c>
      <c r="AJ23" s="39">
        <v>2.84</v>
      </c>
      <c r="AK23" s="40">
        <v>42218</v>
      </c>
      <c r="AN23" t="s">
        <v>53</v>
      </c>
      <c r="AO23" t="str">
        <f t="shared" si="1"/>
        <v>young</v>
      </c>
      <c r="AR23">
        <f t="shared" si="2"/>
        <v>22</v>
      </c>
      <c r="AS23" t="s">
        <v>519</v>
      </c>
    </row>
    <row r="24" spans="1:45" x14ac:dyDescent="0.45">
      <c r="A24" s="49">
        <v>58</v>
      </c>
      <c r="B24" s="49">
        <v>3832</v>
      </c>
      <c r="C24" s="49">
        <v>23209</v>
      </c>
      <c r="D24" s="49" t="s">
        <v>46</v>
      </c>
      <c r="E24" s="51">
        <v>42259</v>
      </c>
      <c r="F24" s="49" t="s">
        <v>130</v>
      </c>
      <c r="G24" s="51">
        <v>42390.660509259302</v>
      </c>
      <c r="H24" s="49"/>
      <c r="I24" s="49"/>
      <c r="J24" s="49"/>
      <c r="K24" s="49"/>
      <c r="L24" s="49"/>
      <c r="M24" s="49"/>
      <c r="N24" s="49"/>
      <c r="O24" s="49"/>
      <c r="P24" s="49"/>
      <c r="Q24" s="49"/>
      <c r="R24" s="52"/>
      <c r="S24">
        <v>3832</v>
      </c>
      <c r="T24" s="9">
        <v>42390</v>
      </c>
      <c r="U24" t="s">
        <v>50</v>
      </c>
      <c r="V24">
        <f t="shared" si="0"/>
        <v>1</v>
      </c>
      <c r="W24" s="52" t="s">
        <v>50</v>
      </c>
      <c r="X24" s="49">
        <f>IF($W24="Yes",1,0)</f>
        <v>1</v>
      </c>
      <c r="Y24" s="39" t="str">
        <f>IF($V24=$X24,"agree","disagree")</f>
        <v>agree</v>
      </c>
      <c r="Z24" s="9">
        <v>42259</v>
      </c>
      <c r="AA24" s="9">
        <v>42259</v>
      </c>
      <c r="AB24" s="12">
        <v>4</v>
      </c>
      <c r="AC24" t="s">
        <v>51</v>
      </c>
      <c r="AD24">
        <v>0</v>
      </c>
      <c r="AE24" s="39">
        <v>3832</v>
      </c>
      <c r="AF24" s="39" t="s">
        <v>46</v>
      </c>
      <c r="AG24" s="39">
        <v>2.86</v>
      </c>
      <c r="AH24" s="39">
        <v>5.51</v>
      </c>
      <c r="AI24" s="39">
        <v>5.59</v>
      </c>
      <c r="AJ24" s="39">
        <v>2.72</v>
      </c>
      <c r="AK24" s="40">
        <v>42390</v>
      </c>
      <c r="AN24" t="s">
        <v>53</v>
      </c>
      <c r="AO24" t="str">
        <f t="shared" si="1"/>
        <v>young</v>
      </c>
      <c r="AR24">
        <f t="shared" si="2"/>
        <v>23</v>
      </c>
      <c r="AS24" t="s">
        <v>519</v>
      </c>
    </row>
    <row r="25" spans="1:45" x14ac:dyDescent="0.45">
      <c r="A25" s="49">
        <v>59</v>
      </c>
      <c r="B25" s="49">
        <v>5556</v>
      </c>
      <c r="C25" s="49">
        <v>30533</v>
      </c>
      <c r="D25" s="49" t="s">
        <v>46</v>
      </c>
      <c r="E25" s="51">
        <v>42521</v>
      </c>
      <c r="F25" s="49" t="s">
        <v>71</v>
      </c>
      <c r="G25" s="51">
        <v>42712.628330092601</v>
      </c>
      <c r="H25" s="49"/>
      <c r="I25" s="49"/>
      <c r="J25" s="49"/>
      <c r="K25" s="49"/>
      <c r="L25" s="49"/>
      <c r="M25" s="49"/>
      <c r="N25" s="49"/>
      <c r="O25" s="49"/>
      <c r="P25" s="49"/>
      <c r="Q25" s="49"/>
      <c r="R25" s="52"/>
      <c r="S25">
        <v>5556</v>
      </c>
      <c r="T25" s="9">
        <v>42712</v>
      </c>
      <c r="U25" t="s">
        <v>50</v>
      </c>
      <c r="V25">
        <f t="shared" si="0"/>
        <v>1</v>
      </c>
      <c r="W25" s="52" t="s">
        <v>50</v>
      </c>
      <c r="X25" s="49">
        <f>IF($W25="Yes",1,0)</f>
        <v>1</v>
      </c>
      <c r="Y25" s="39" t="str">
        <f>IF($V25=$X25,"agree","disagree")</f>
        <v>agree</v>
      </c>
      <c r="Z25" s="9">
        <v>42521</v>
      </c>
      <c r="AA25" s="9">
        <v>42521</v>
      </c>
      <c r="AB25" s="12">
        <v>6</v>
      </c>
      <c r="AC25" t="s">
        <v>51</v>
      </c>
      <c r="AD25">
        <v>0</v>
      </c>
      <c r="AE25" s="39">
        <v>5556</v>
      </c>
      <c r="AF25" s="39" t="s">
        <v>46</v>
      </c>
      <c r="AG25" s="39">
        <v>4.1500000000000004</v>
      </c>
      <c r="AH25" s="39">
        <v>6</v>
      </c>
      <c r="AI25" s="39">
        <v>6</v>
      </c>
      <c r="AJ25" s="39">
        <v>4.26</v>
      </c>
      <c r="AK25" s="40">
        <v>42712</v>
      </c>
      <c r="AN25" t="s">
        <v>53</v>
      </c>
      <c r="AO25" t="str">
        <f t="shared" si="1"/>
        <v>young</v>
      </c>
      <c r="AR25">
        <f t="shared" si="2"/>
        <v>24</v>
      </c>
      <c r="AS25" t="s">
        <v>519</v>
      </c>
    </row>
    <row r="26" spans="1:45" x14ac:dyDescent="0.45">
      <c r="A26" s="49">
        <v>60</v>
      </c>
      <c r="B26" s="49">
        <v>6831</v>
      </c>
      <c r="C26" s="49">
        <v>34804</v>
      </c>
      <c r="D26" s="49" t="s">
        <v>46</v>
      </c>
      <c r="E26" s="51">
        <v>42521</v>
      </c>
      <c r="F26" s="49" t="s">
        <v>71</v>
      </c>
      <c r="G26" s="51">
        <v>43056.921767013897</v>
      </c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52"/>
      <c r="S26">
        <v>6831</v>
      </c>
      <c r="T26" s="9">
        <v>43056</v>
      </c>
      <c r="U26" t="s">
        <v>50</v>
      </c>
      <c r="V26">
        <f t="shared" si="0"/>
        <v>1</v>
      </c>
      <c r="W26" s="52" t="s">
        <v>50</v>
      </c>
      <c r="X26" s="49">
        <f>IF($W26="Yes",1,0)</f>
        <v>1</v>
      </c>
      <c r="Y26" s="39" t="str">
        <f>IF($V26=$X26,"agree","disagree")</f>
        <v>agree</v>
      </c>
      <c r="Z26" s="9">
        <v>42521</v>
      </c>
      <c r="AA26" s="9">
        <v>42521</v>
      </c>
      <c r="AB26" s="12">
        <v>17</v>
      </c>
      <c r="AC26" t="s">
        <v>51</v>
      </c>
      <c r="AD26">
        <v>0</v>
      </c>
      <c r="AE26" s="39">
        <v>6831</v>
      </c>
      <c r="AF26" s="39" t="s">
        <v>46</v>
      </c>
      <c r="AG26" s="39">
        <v>4.07</v>
      </c>
      <c r="AH26" s="39">
        <v>6</v>
      </c>
      <c r="AI26" s="39">
        <v>6</v>
      </c>
      <c r="AJ26" s="39">
        <v>3.39</v>
      </c>
      <c r="AK26" s="40">
        <v>43056</v>
      </c>
      <c r="AN26" t="s">
        <v>53</v>
      </c>
      <c r="AO26" t="str">
        <f t="shared" si="1"/>
        <v>young</v>
      </c>
      <c r="AR26">
        <f t="shared" si="2"/>
        <v>25</v>
      </c>
      <c r="AS26" t="s">
        <v>519</v>
      </c>
    </row>
    <row r="27" spans="1:45" x14ac:dyDescent="0.45">
      <c r="A27" s="49">
        <v>62</v>
      </c>
      <c r="B27" s="49">
        <v>3911</v>
      </c>
      <c r="C27" s="49">
        <v>25498</v>
      </c>
      <c r="D27" s="49" t="s">
        <v>46</v>
      </c>
      <c r="E27" s="51">
        <v>42156</v>
      </c>
      <c r="F27" s="49" t="s">
        <v>137</v>
      </c>
      <c r="G27" s="51">
        <v>42400.650155902797</v>
      </c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52"/>
      <c r="S27">
        <v>3911</v>
      </c>
      <c r="T27" s="9">
        <v>42400</v>
      </c>
      <c r="U27" t="s">
        <v>50</v>
      </c>
      <c r="V27">
        <f t="shared" si="0"/>
        <v>1</v>
      </c>
      <c r="W27" s="52" t="s">
        <v>50</v>
      </c>
      <c r="X27" s="49">
        <f>IF($W27="Yes",1,0)</f>
        <v>1</v>
      </c>
      <c r="Y27" s="39" t="str">
        <f>IF($V27=$X27,"agree","disagree")</f>
        <v>agree</v>
      </c>
      <c r="Z27" s="9">
        <v>42156</v>
      </c>
      <c r="AA27" s="9">
        <v>42156</v>
      </c>
      <c r="AB27" s="12">
        <v>7</v>
      </c>
      <c r="AC27" t="s">
        <v>51</v>
      </c>
      <c r="AD27">
        <v>0</v>
      </c>
      <c r="AE27" s="39">
        <v>3911</v>
      </c>
      <c r="AF27" s="39" t="s">
        <v>46</v>
      </c>
      <c r="AG27" s="39">
        <v>2.44</v>
      </c>
      <c r="AH27" s="39">
        <v>5.0599999999999996</v>
      </c>
      <c r="AI27" s="39">
        <v>4.95</v>
      </c>
      <c r="AJ27" s="39">
        <v>2.84</v>
      </c>
      <c r="AK27" s="40">
        <v>42400</v>
      </c>
      <c r="AN27" t="s">
        <v>53</v>
      </c>
      <c r="AO27" t="str">
        <f t="shared" si="1"/>
        <v>young</v>
      </c>
      <c r="AR27">
        <f t="shared" si="2"/>
        <v>26</v>
      </c>
      <c r="AS27" t="s">
        <v>519</v>
      </c>
    </row>
    <row r="28" spans="1:45" x14ac:dyDescent="0.45">
      <c r="A28" s="49">
        <v>63</v>
      </c>
      <c r="B28" s="49">
        <v>6258</v>
      </c>
      <c r="C28" s="49">
        <v>32276</v>
      </c>
      <c r="D28" s="49" t="s">
        <v>46</v>
      </c>
      <c r="E28" s="51">
        <v>42554</v>
      </c>
      <c r="F28" s="49" t="s">
        <v>141</v>
      </c>
      <c r="G28" s="51">
        <v>42879.227564351902</v>
      </c>
      <c r="H28" s="49"/>
      <c r="I28" s="49"/>
      <c r="J28" s="49"/>
      <c r="K28" s="49"/>
      <c r="L28" s="49"/>
      <c r="M28" s="49"/>
      <c r="N28" s="49"/>
      <c r="O28" s="49"/>
      <c r="P28" s="49"/>
      <c r="Q28" s="49"/>
      <c r="R28" s="52"/>
      <c r="S28">
        <v>6258</v>
      </c>
      <c r="T28" s="9">
        <v>42879</v>
      </c>
      <c r="U28" t="s">
        <v>50</v>
      </c>
      <c r="V28">
        <f t="shared" si="0"/>
        <v>1</v>
      </c>
      <c r="W28" s="52" t="s">
        <v>50</v>
      </c>
      <c r="X28" s="49">
        <f>IF($W28="Yes",1,0)</f>
        <v>1</v>
      </c>
      <c r="Y28" s="39" t="str">
        <f>IF($V28=$X28,"agree","disagree")</f>
        <v>agree</v>
      </c>
      <c r="Z28" s="9">
        <v>42554</v>
      </c>
      <c r="AA28" s="9">
        <v>42554</v>
      </c>
      <c r="AB28" s="12">
        <v>10</v>
      </c>
      <c r="AC28" t="s">
        <v>51</v>
      </c>
      <c r="AD28">
        <v>0</v>
      </c>
      <c r="AE28" s="39">
        <v>6258</v>
      </c>
      <c r="AF28" s="39" t="s">
        <v>46</v>
      </c>
      <c r="AG28" s="39">
        <v>3.71</v>
      </c>
      <c r="AH28" s="39">
        <v>5.4</v>
      </c>
      <c r="AI28" s="39">
        <v>5.37</v>
      </c>
      <c r="AJ28" s="39">
        <v>3.22</v>
      </c>
      <c r="AK28" s="40">
        <v>42879</v>
      </c>
      <c r="AN28" t="s">
        <v>53</v>
      </c>
      <c r="AO28" t="str">
        <f t="shared" si="1"/>
        <v>young</v>
      </c>
      <c r="AR28">
        <f t="shared" si="2"/>
        <v>27</v>
      </c>
      <c r="AS28" t="s">
        <v>519</v>
      </c>
    </row>
    <row r="29" spans="1:45" x14ac:dyDescent="0.45">
      <c r="A29" s="49">
        <v>65</v>
      </c>
      <c r="B29" s="49">
        <v>2837</v>
      </c>
      <c r="C29" s="49">
        <v>20540</v>
      </c>
      <c r="D29" s="49" t="s">
        <v>46</v>
      </c>
      <c r="E29" s="51">
        <v>41399</v>
      </c>
      <c r="F29" s="49" t="s">
        <v>71</v>
      </c>
      <c r="G29" s="51">
        <v>42220.6273033912</v>
      </c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52"/>
      <c r="S29">
        <v>2837</v>
      </c>
      <c r="T29" s="9">
        <v>42220</v>
      </c>
      <c r="U29" t="s">
        <v>50</v>
      </c>
      <c r="V29">
        <f t="shared" si="0"/>
        <v>1</v>
      </c>
      <c r="W29" s="52" t="s">
        <v>50</v>
      </c>
      <c r="X29" s="49">
        <f>IF($W29="Yes",1,0)</f>
        <v>1</v>
      </c>
      <c r="Y29" s="39" t="str">
        <f>IF($V29=$X29,"agree","disagree")</f>
        <v>agree</v>
      </c>
      <c r="Z29" s="9">
        <v>41399</v>
      </c>
      <c r="AA29" s="9">
        <v>41399</v>
      </c>
      <c r="AB29" s="12">
        <v>26</v>
      </c>
      <c r="AC29" t="s">
        <v>51</v>
      </c>
      <c r="AD29">
        <v>0</v>
      </c>
      <c r="AE29" s="39">
        <v>2837</v>
      </c>
      <c r="AF29" s="39" t="s">
        <v>46</v>
      </c>
      <c r="AG29" s="39">
        <v>3.45</v>
      </c>
      <c r="AH29" s="39">
        <v>5.08</v>
      </c>
      <c r="AI29" s="39">
        <v>5.6</v>
      </c>
      <c r="AJ29" s="39">
        <v>3.33</v>
      </c>
      <c r="AK29" s="40">
        <v>42220</v>
      </c>
      <c r="AN29" t="s">
        <v>53</v>
      </c>
      <c r="AO29" t="str">
        <f t="shared" si="1"/>
        <v>young</v>
      </c>
      <c r="AR29">
        <f t="shared" si="2"/>
        <v>28</v>
      </c>
      <c r="AS29" t="s">
        <v>519</v>
      </c>
    </row>
    <row r="30" spans="1:45" x14ac:dyDescent="0.45">
      <c r="A30" s="49">
        <v>66</v>
      </c>
      <c r="B30" s="49">
        <v>3197</v>
      </c>
      <c r="C30" s="49">
        <v>22085</v>
      </c>
      <c r="D30" s="49" t="s">
        <v>46</v>
      </c>
      <c r="E30" s="51">
        <v>41718</v>
      </c>
      <c r="F30" s="49" t="s">
        <v>148</v>
      </c>
      <c r="G30" s="51">
        <v>42277.839642442101</v>
      </c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52"/>
      <c r="S30">
        <v>3197</v>
      </c>
      <c r="T30" s="9">
        <v>42277</v>
      </c>
      <c r="U30" t="s">
        <v>50</v>
      </c>
      <c r="V30">
        <f t="shared" si="0"/>
        <v>1</v>
      </c>
      <c r="W30" s="52" t="s">
        <v>50</v>
      </c>
      <c r="X30" s="49">
        <f>IF($W30="Yes",1,0)</f>
        <v>1</v>
      </c>
      <c r="Y30" s="39" t="str">
        <f>IF($V30=$X30,"agree","disagree")</f>
        <v>agree</v>
      </c>
      <c r="Z30" s="9">
        <v>41718</v>
      </c>
      <c r="AA30" s="9">
        <v>41718</v>
      </c>
      <c r="AB30" s="12">
        <v>18</v>
      </c>
      <c r="AC30" t="s">
        <v>51</v>
      </c>
      <c r="AD30">
        <v>0</v>
      </c>
      <c r="AE30" s="39">
        <v>3197</v>
      </c>
      <c r="AF30" s="39" t="s">
        <v>46</v>
      </c>
      <c r="AG30" s="39">
        <v>3.77</v>
      </c>
      <c r="AH30" s="39">
        <v>5.26</v>
      </c>
      <c r="AI30" s="39">
        <v>5.37</v>
      </c>
      <c r="AJ30" s="39">
        <v>0</v>
      </c>
      <c r="AK30" s="40">
        <v>42277</v>
      </c>
      <c r="AN30" t="s">
        <v>53</v>
      </c>
      <c r="AO30" t="str">
        <f t="shared" si="1"/>
        <v>young</v>
      </c>
      <c r="AR30">
        <f t="shared" si="2"/>
        <v>29</v>
      </c>
      <c r="AS30" t="s">
        <v>519</v>
      </c>
    </row>
    <row r="31" spans="1:45" x14ac:dyDescent="0.45">
      <c r="A31" s="49">
        <v>68</v>
      </c>
      <c r="B31" s="49">
        <v>5103</v>
      </c>
      <c r="C31" s="49">
        <v>28858</v>
      </c>
      <c r="D31" s="49" t="s">
        <v>46</v>
      </c>
      <c r="E31" s="51">
        <v>39253</v>
      </c>
      <c r="F31" s="49" t="s">
        <v>151</v>
      </c>
      <c r="G31" s="51">
        <v>42607.888372951398</v>
      </c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52"/>
      <c r="S31">
        <v>5103</v>
      </c>
      <c r="T31" s="9">
        <v>42607</v>
      </c>
      <c r="U31" t="s">
        <v>50</v>
      </c>
      <c r="V31">
        <f t="shared" si="0"/>
        <v>1</v>
      </c>
      <c r="W31" s="52" t="s">
        <v>50</v>
      </c>
      <c r="X31" s="49">
        <f>IF($W31="Yes",1,0)</f>
        <v>1</v>
      </c>
      <c r="Y31" s="39" t="str">
        <f>IF($V31=$X31,"agree","disagree")</f>
        <v>agree</v>
      </c>
      <c r="Z31" s="9">
        <v>39253</v>
      </c>
      <c r="AA31" s="9">
        <v>39253</v>
      </c>
      <c r="AB31" s="12">
        <v>110</v>
      </c>
      <c r="AC31" t="s">
        <v>51</v>
      </c>
      <c r="AD31">
        <v>1</v>
      </c>
      <c r="AE31" s="39">
        <v>5103</v>
      </c>
      <c r="AF31" s="39" t="s">
        <v>46</v>
      </c>
      <c r="AG31" s="39">
        <v>2.08</v>
      </c>
      <c r="AH31" s="39">
        <v>3.99</v>
      </c>
      <c r="AI31" s="39">
        <v>3.94</v>
      </c>
      <c r="AJ31" s="39">
        <v>2.13</v>
      </c>
      <c r="AK31" s="40">
        <v>42607</v>
      </c>
      <c r="AN31" t="s">
        <v>53</v>
      </c>
      <c r="AO31" t="str">
        <f t="shared" si="1"/>
        <v>old</v>
      </c>
      <c r="AR31">
        <f t="shared" si="2"/>
        <v>30</v>
      </c>
      <c r="AS31" t="s">
        <v>519</v>
      </c>
    </row>
    <row r="32" spans="1:45" ht="14.65" thickBot="1" x14ac:dyDescent="0.5">
      <c r="A32" s="49">
        <v>69</v>
      </c>
      <c r="B32" s="49">
        <v>5577</v>
      </c>
      <c r="C32" s="49">
        <v>30597</v>
      </c>
      <c r="D32" s="49" t="s">
        <v>61</v>
      </c>
      <c r="E32" s="51">
        <v>42622</v>
      </c>
      <c r="F32" s="49" t="s">
        <v>155</v>
      </c>
      <c r="G32" s="51">
        <v>42719.616968715301</v>
      </c>
      <c r="H32" s="49"/>
      <c r="I32" s="49"/>
      <c r="J32" s="49"/>
      <c r="K32" s="49"/>
      <c r="L32" s="49"/>
      <c r="M32" s="49"/>
      <c r="N32" s="49"/>
      <c r="O32" s="49"/>
      <c r="P32" s="49"/>
      <c r="Q32" s="49"/>
      <c r="R32" s="52"/>
      <c r="S32">
        <v>5577</v>
      </c>
      <c r="T32" s="9">
        <v>42719</v>
      </c>
      <c r="U32" t="s">
        <v>50</v>
      </c>
      <c r="V32">
        <f t="shared" si="0"/>
        <v>1</v>
      </c>
      <c r="W32" s="52" t="s">
        <v>50</v>
      </c>
      <c r="X32" s="49">
        <f>IF($W32="Yes",1,0)</f>
        <v>1</v>
      </c>
      <c r="Y32" s="39" t="str">
        <f>IF($V32=$X32,"agree","disagree")</f>
        <v>agree</v>
      </c>
      <c r="Z32" s="9">
        <v>42622</v>
      </c>
      <c r="AA32" s="9">
        <v>42622</v>
      </c>
      <c r="AB32" s="12">
        <v>3</v>
      </c>
      <c r="AC32" t="s">
        <v>51</v>
      </c>
      <c r="AD32">
        <v>0</v>
      </c>
      <c r="AE32" s="39">
        <v>5577</v>
      </c>
      <c r="AF32" s="39" t="s">
        <v>61</v>
      </c>
      <c r="AG32" s="39">
        <v>3.94</v>
      </c>
      <c r="AH32" s="39">
        <v>6</v>
      </c>
      <c r="AI32" s="39">
        <v>6</v>
      </c>
      <c r="AJ32" s="39">
        <v>3.72</v>
      </c>
      <c r="AK32" s="40">
        <v>42719</v>
      </c>
      <c r="AN32" t="s">
        <v>53</v>
      </c>
      <c r="AO32" t="str">
        <f t="shared" si="1"/>
        <v>young</v>
      </c>
      <c r="AR32">
        <f t="shared" si="2"/>
        <v>31</v>
      </c>
      <c r="AS32" t="s">
        <v>519</v>
      </c>
    </row>
    <row r="33" spans="1:45" x14ac:dyDescent="0.45">
      <c r="A33" s="49">
        <v>1</v>
      </c>
      <c r="B33" s="49">
        <v>5767</v>
      </c>
      <c r="C33" s="49">
        <v>24135</v>
      </c>
      <c r="D33" s="50" t="s">
        <v>61</v>
      </c>
      <c r="E33" s="51">
        <v>40674</v>
      </c>
      <c r="F33" s="53" t="s">
        <v>58</v>
      </c>
      <c r="G33" s="51">
        <v>42796.516121296299</v>
      </c>
      <c r="H33" s="49"/>
      <c r="I33" s="49"/>
      <c r="J33" s="49"/>
      <c r="K33" s="49"/>
      <c r="L33" s="49"/>
      <c r="M33" s="49"/>
      <c r="N33" s="49"/>
      <c r="O33" s="49" t="s">
        <v>49</v>
      </c>
      <c r="P33" s="49"/>
      <c r="Q33" s="53"/>
      <c r="R33" s="54"/>
      <c r="S33">
        <v>5767</v>
      </c>
      <c r="T33" s="9">
        <v>42796</v>
      </c>
      <c r="U33" t="s">
        <v>48</v>
      </c>
      <c r="V33">
        <f t="shared" si="0"/>
        <v>0</v>
      </c>
      <c r="W33" s="54" t="s">
        <v>48</v>
      </c>
      <c r="X33" s="49">
        <f>IF($W33="Yes",1,0)</f>
        <v>0</v>
      </c>
      <c r="Y33" s="39" t="str">
        <f>IF($V33=$X33,"agree","disagree")</f>
        <v>agree</v>
      </c>
      <c r="Z33" s="9">
        <v>40674</v>
      </c>
      <c r="AA33" s="9">
        <v>40674</v>
      </c>
      <c r="AB33" s="12">
        <v>69</v>
      </c>
      <c r="AC33" t="s">
        <v>51</v>
      </c>
      <c r="AD33">
        <v>0</v>
      </c>
      <c r="AE33" s="39">
        <v>5767</v>
      </c>
      <c r="AF33" s="39" t="s">
        <v>61</v>
      </c>
      <c r="AG33" s="39">
        <v>4.07</v>
      </c>
      <c r="AH33" s="39">
        <v>6</v>
      </c>
      <c r="AI33" s="39">
        <v>4.5999999999999996</v>
      </c>
      <c r="AJ33" s="39">
        <v>4.26</v>
      </c>
      <c r="AK33" s="40">
        <v>42796</v>
      </c>
      <c r="AN33" t="s">
        <v>53</v>
      </c>
      <c r="AO33" t="str">
        <f t="shared" si="1"/>
        <v>middle-aged</v>
      </c>
      <c r="AR33">
        <f t="shared" si="2"/>
        <v>32</v>
      </c>
      <c r="AS33" t="s">
        <v>519</v>
      </c>
    </row>
    <row r="34" spans="1:45" x14ac:dyDescent="0.45">
      <c r="A34" s="49">
        <v>2</v>
      </c>
      <c r="B34" s="49">
        <v>3348</v>
      </c>
      <c r="C34" s="49">
        <v>22817</v>
      </c>
      <c r="D34" s="50" t="s">
        <v>61</v>
      </c>
      <c r="E34" s="51">
        <v>38084</v>
      </c>
      <c r="F34" s="49" t="s">
        <v>82</v>
      </c>
      <c r="G34" s="51">
        <v>42303.754227696802</v>
      </c>
      <c r="H34" s="49" t="s">
        <v>63</v>
      </c>
      <c r="I34" s="49" t="s">
        <v>49</v>
      </c>
      <c r="J34" s="49"/>
      <c r="K34" s="49"/>
      <c r="L34" s="49"/>
      <c r="M34" s="49"/>
      <c r="N34" s="49"/>
      <c r="O34" s="49"/>
      <c r="P34" s="49" t="s">
        <v>63</v>
      </c>
      <c r="Q34" s="49"/>
      <c r="R34" s="52"/>
      <c r="S34">
        <v>3348</v>
      </c>
      <c r="T34" s="9">
        <v>42303</v>
      </c>
      <c r="U34" t="s">
        <v>50</v>
      </c>
      <c r="V34">
        <f t="shared" si="0"/>
        <v>1</v>
      </c>
      <c r="W34" s="52" t="s">
        <v>48</v>
      </c>
      <c r="X34" s="49">
        <f>IF($W34="Yes",1,0)</f>
        <v>0</v>
      </c>
      <c r="Y34" s="39" t="str">
        <f>IF($V34=$X34,"agree","disagree")</f>
        <v>disagree</v>
      </c>
      <c r="Z34" s="9">
        <v>38084</v>
      </c>
      <c r="AA34" s="9">
        <v>38084</v>
      </c>
      <c r="AB34" s="12">
        <v>138</v>
      </c>
      <c r="AC34" t="s">
        <v>51</v>
      </c>
      <c r="AD34">
        <v>1</v>
      </c>
      <c r="AE34" s="39">
        <v>3348</v>
      </c>
      <c r="AF34" s="39" t="s">
        <v>61</v>
      </c>
      <c r="AG34" s="39">
        <v>3.17</v>
      </c>
      <c r="AH34" s="39">
        <v>5.35</v>
      </c>
      <c r="AI34" s="39">
        <v>4.78</v>
      </c>
      <c r="AJ34" s="39">
        <v>2.84</v>
      </c>
      <c r="AK34" s="40">
        <v>42303</v>
      </c>
      <c r="AN34" t="s">
        <v>53</v>
      </c>
      <c r="AO34" t="str">
        <f t="shared" si="1"/>
        <v>old</v>
      </c>
      <c r="AR34">
        <f t="shared" si="2"/>
        <v>33</v>
      </c>
      <c r="AS34" t="s">
        <v>519</v>
      </c>
    </row>
    <row r="35" spans="1:45" x14ac:dyDescent="0.45">
      <c r="A35" s="49">
        <v>3</v>
      </c>
      <c r="B35" s="49">
        <v>5146</v>
      </c>
      <c r="C35" s="49">
        <v>29181</v>
      </c>
      <c r="D35" s="50" t="s">
        <v>61</v>
      </c>
      <c r="E35" s="51">
        <v>42325</v>
      </c>
      <c r="F35" s="49" t="s">
        <v>111</v>
      </c>
      <c r="G35" s="51">
        <v>42615.876868437503</v>
      </c>
      <c r="H35" s="49"/>
      <c r="I35" s="49"/>
      <c r="J35" s="49"/>
      <c r="K35" s="49"/>
      <c r="L35" s="49"/>
      <c r="M35" s="49"/>
      <c r="N35" s="49"/>
      <c r="O35" s="49"/>
      <c r="P35" s="49"/>
      <c r="Q35" s="49"/>
      <c r="R35" s="52"/>
      <c r="S35">
        <v>5146</v>
      </c>
      <c r="T35" s="9">
        <v>42615</v>
      </c>
      <c r="U35" t="s">
        <v>50</v>
      </c>
      <c r="V35">
        <f t="shared" si="0"/>
        <v>1</v>
      </c>
      <c r="W35" s="52" t="s">
        <v>50</v>
      </c>
      <c r="X35" s="49">
        <f>IF($W35="Yes",1,0)</f>
        <v>1</v>
      </c>
      <c r="Y35" s="39" t="str">
        <f>IF($V35=$X35,"agree","disagree")</f>
        <v>agree</v>
      </c>
      <c r="Z35" s="9">
        <v>42325</v>
      </c>
      <c r="AA35" s="9">
        <v>42325</v>
      </c>
      <c r="AB35" s="12">
        <v>9</v>
      </c>
      <c r="AC35" t="s">
        <v>51</v>
      </c>
      <c r="AD35">
        <v>0</v>
      </c>
      <c r="AE35" s="39">
        <v>5146</v>
      </c>
      <c r="AF35" s="39" t="s">
        <v>61</v>
      </c>
      <c r="AG35" s="39">
        <v>2.99</v>
      </c>
      <c r="AH35" s="39">
        <v>6</v>
      </c>
      <c r="AI35" s="39">
        <v>4.91</v>
      </c>
      <c r="AJ35" s="39">
        <v>3.03</v>
      </c>
      <c r="AK35" s="40">
        <v>42615</v>
      </c>
      <c r="AN35" t="s">
        <v>53</v>
      </c>
      <c r="AO35" t="str">
        <f t="shared" si="1"/>
        <v>young</v>
      </c>
      <c r="AR35">
        <f t="shared" si="2"/>
        <v>34</v>
      </c>
      <c r="AS35" t="s">
        <v>519</v>
      </c>
    </row>
    <row r="36" spans="1:45" x14ac:dyDescent="0.45">
      <c r="A36" s="49">
        <v>5</v>
      </c>
      <c r="B36" s="49">
        <v>2133</v>
      </c>
      <c r="C36" s="49">
        <v>17302</v>
      </c>
      <c r="D36" s="50" t="s">
        <v>61</v>
      </c>
      <c r="E36" s="51">
        <v>40516</v>
      </c>
      <c r="F36" s="49" t="s">
        <v>169</v>
      </c>
      <c r="G36" s="51">
        <v>42081.511805555601</v>
      </c>
      <c r="H36" s="49"/>
      <c r="I36" s="49"/>
      <c r="J36" s="49"/>
      <c r="K36" s="49"/>
      <c r="L36" s="49"/>
      <c r="M36" s="49"/>
      <c r="N36" s="49"/>
      <c r="O36" s="49"/>
      <c r="P36" s="49"/>
      <c r="Q36" s="49"/>
      <c r="R36" s="52"/>
      <c r="S36">
        <v>2133</v>
      </c>
      <c r="T36" s="9">
        <v>42081</v>
      </c>
      <c r="U36" t="s">
        <v>48</v>
      </c>
      <c r="V36">
        <f t="shared" si="0"/>
        <v>0</v>
      </c>
      <c r="W36" s="52" t="s">
        <v>50</v>
      </c>
      <c r="X36" s="49">
        <f>IF($W36="Yes",1,0)</f>
        <v>1</v>
      </c>
      <c r="Y36" s="39" t="str">
        <f>IF($V36=$X36,"agree","disagree")</f>
        <v>disagree</v>
      </c>
      <c r="Z36" s="9">
        <v>37419</v>
      </c>
      <c r="AA36" s="9">
        <v>37419</v>
      </c>
      <c r="AB36" s="12">
        <v>153</v>
      </c>
      <c r="AC36" t="s">
        <v>51</v>
      </c>
      <c r="AD36">
        <v>1</v>
      </c>
      <c r="AE36" s="39">
        <v>2133</v>
      </c>
      <c r="AF36" s="39" t="s">
        <v>61</v>
      </c>
      <c r="AG36" s="39">
        <v>0.38</v>
      </c>
      <c r="AH36" s="39">
        <v>3.23</v>
      </c>
      <c r="AI36" s="39">
        <v>4.01</v>
      </c>
      <c r="AJ36" s="39">
        <v>4.26</v>
      </c>
      <c r="AK36" s="40">
        <v>42081</v>
      </c>
      <c r="AN36" t="s">
        <v>53</v>
      </c>
      <c r="AO36" t="str">
        <f t="shared" si="1"/>
        <v>old</v>
      </c>
      <c r="AR36">
        <f t="shared" si="2"/>
        <v>35</v>
      </c>
      <c r="AS36" t="s">
        <v>519</v>
      </c>
    </row>
    <row r="37" spans="1:45" x14ac:dyDescent="0.45">
      <c r="A37" s="49">
        <v>6</v>
      </c>
      <c r="B37" s="49">
        <v>3461</v>
      </c>
      <c r="C37" s="49">
        <v>23598</v>
      </c>
      <c r="D37" s="50" t="s">
        <v>46</v>
      </c>
      <c r="E37" s="51">
        <v>36536</v>
      </c>
      <c r="F37" s="49" t="s">
        <v>58</v>
      </c>
      <c r="G37" s="51">
        <v>42330.910720983797</v>
      </c>
      <c r="H37" s="49"/>
      <c r="I37" s="49"/>
      <c r="J37" s="49"/>
      <c r="K37" s="49"/>
      <c r="L37" s="49"/>
      <c r="M37" s="49"/>
      <c r="N37" s="49"/>
      <c r="O37" s="49"/>
      <c r="P37" s="49"/>
      <c r="Q37" s="49"/>
      <c r="R37" s="52"/>
      <c r="S37">
        <v>3461</v>
      </c>
      <c r="T37" s="9">
        <v>42330</v>
      </c>
      <c r="U37" t="s">
        <v>50</v>
      </c>
      <c r="V37">
        <f t="shared" si="0"/>
        <v>1</v>
      </c>
      <c r="W37" s="52" t="s">
        <v>50</v>
      </c>
      <c r="X37" s="49">
        <f>IF($W37="Yes",1,0)</f>
        <v>1</v>
      </c>
      <c r="Y37" s="39" t="str">
        <f>IF($V37=$X37,"agree","disagree")</f>
        <v>agree</v>
      </c>
      <c r="Z37" s="9">
        <v>36536</v>
      </c>
      <c r="AA37" s="9">
        <v>36536</v>
      </c>
      <c r="AB37" s="12">
        <v>190</v>
      </c>
      <c r="AC37" t="s">
        <v>51</v>
      </c>
      <c r="AD37">
        <v>1</v>
      </c>
      <c r="AE37" s="39">
        <v>3461</v>
      </c>
      <c r="AF37" s="39" t="s">
        <v>46</v>
      </c>
      <c r="AG37" s="39">
        <v>3.46</v>
      </c>
      <c r="AH37" s="39">
        <v>4.9400000000000004</v>
      </c>
      <c r="AI37" s="39">
        <v>4.3600000000000003</v>
      </c>
      <c r="AJ37" s="39">
        <v>3.48</v>
      </c>
      <c r="AK37" s="40">
        <v>42330</v>
      </c>
      <c r="AN37" t="s">
        <v>53</v>
      </c>
      <c r="AO37" t="str">
        <f t="shared" si="1"/>
        <v>old</v>
      </c>
      <c r="AR37">
        <f t="shared" si="2"/>
        <v>36</v>
      </c>
      <c r="AS37" t="s">
        <v>519</v>
      </c>
    </row>
    <row r="38" spans="1:45" x14ac:dyDescent="0.45">
      <c r="A38" s="49">
        <v>7</v>
      </c>
      <c r="B38" s="49">
        <v>3429</v>
      </c>
      <c r="C38" s="49">
        <v>23284</v>
      </c>
      <c r="D38" s="50" t="s">
        <v>61</v>
      </c>
      <c r="E38" s="51">
        <v>40143</v>
      </c>
      <c r="F38" s="49" t="s">
        <v>111</v>
      </c>
      <c r="G38" s="51">
        <v>42321.001685034702</v>
      </c>
      <c r="H38" s="49"/>
      <c r="I38" s="49"/>
      <c r="J38" s="49"/>
      <c r="K38" s="49" t="s">
        <v>63</v>
      </c>
      <c r="L38" s="49"/>
      <c r="M38" s="49"/>
      <c r="N38" s="49"/>
      <c r="O38" s="49"/>
      <c r="P38" s="49"/>
      <c r="Q38" s="49"/>
      <c r="R38" s="52"/>
      <c r="S38">
        <v>3429</v>
      </c>
      <c r="T38" s="9">
        <v>42321</v>
      </c>
      <c r="U38" t="s">
        <v>50</v>
      </c>
      <c r="V38">
        <f t="shared" si="0"/>
        <v>1</v>
      </c>
      <c r="W38" s="52" t="s">
        <v>48</v>
      </c>
      <c r="X38" s="49">
        <f>IF($W38="Yes",1,0)</f>
        <v>0</v>
      </c>
      <c r="Y38" s="39" t="str">
        <f>IF($V38=$X38,"agree","disagree")</f>
        <v>disagree</v>
      </c>
      <c r="Z38" s="9">
        <v>40143</v>
      </c>
      <c r="AA38" s="9">
        <v>40143</v>
      </c>
      <c r="AB38" s="12">
        <v>71</v>
      </c>
      <c r="AC38" t="s">
        <v>51</v>
      </c>
      <c r="AD38">
        <v>0</v>
      </c>
      <c r="AE38" s="39">
        <v>3429</v>
      </c>
      <c r="AF38" s="39" t="s">
        <v>61</v>
      </c>
      <c r="AG38" s="39">
        <v>3.93</v>
      </c>
      <c r="AH38" s="39">
        <v>5.39</v>
      </c>
      <c r="AI38" s="39">
        <v>5.47</v>
      </c>
      <c r="AJ38" s="39">
        <v>2.68</v>
      </c>
      <c r="AK38" s="40">
        <v>42321</v>
      </c>
      <c r="AN38" t="s">
        <v>53</v>
      </c>
      <c r="AO38" t="str">
        <f t="shared" si="1"/>
        <v>middle-aged</v>
      </c>
      <c r="AR38">
        <f t="shared" si="2"/>
        <v>37</v>
      </c>
      <c r="AS38" t="s">
        <v>519</v>
      </c>
    </row>
    <row r="39" spans="1:45" x14ac:dyDescent="0.45">
      <c r="A39" s="49">
        <v>8</v>
      </c>
      <c r="B39" s="49">
        <v>3606</v>
      </c>
      <c r="C39" s="49">
        <v>24231</v>
      </c>
      <c r="D39" s="50" t="s">
        <v>46</v>
      </c>
      <c r="E39" s="51">
        <v>40299</v>
      </c>
      <c r="F39" s="49" t="s">
        <v>106</v>
      </c>
      <c r="G39" s="51">
        <v>42355.788506331002</v>
      </c>
      <c r="H39" s="49"/>
      <c r="I39" s="49"/>
      <c r="J39" s="49"/>
      <c r="K39" s="49" t="s">
        <v>68</v>
      </c>
      <c r="L39" s="49"/>
      <c r="M39" s="49"/>
      <c r="N39" s="49"/>
      <c r="O39" s="49"/>
      <c r="P39" s="49"/>
      <c r="Q39" s="49"/>
      <c r="R39" s="52"/>
      <c r="S39">
        <v>3606</v>
      </c>
      <c r="T39" s="9">
        <v>42355</v>
      </c>
      <c r="U39" t="s">
        <v>48</v>
      </c>
      <c r="V39">
        <f t="shared" si="0"/>
        <v>0</v>
      </c>
      <c r="W39" s="52" t="s">
        <v>48</v>
      </c>
      <c r="X39" s="49">
        <f>IF($W39="Yes",1,0)</f>
        <v>0</v>
      </c>
      <c r="Y39" s="39" t="str">
        <f>IF($V39=$X39,"agree","disagree")</f>
        <v>agree</v>
      </c>
      <c r="Z39" s="9">
        <v>40299</v>
      </c>
      <c r="AA39" s="9">
        <v>40299</v>
      </c>
      <c r="AB39" s="12">
        <v>67</v>
      </c>
      <c r="AC39" t="s">
        <v>51</v>
      </c>
      <c r="AD39">
        <v>0</v>
      </c>
      <c r="AE39" s="39">
        <v>3606</v>
      </c>
      <c r="AF39" s="39" t="s">
        <v>46</v>
      </c>
      <c r="AG39" s="39">
        <v>4.1500000000000004</v>
      </c>
      <c r="AH39" s="39">
        <v>6</v>
      </c>
      <c r="AI39" s="39">
        <v>6</v>
      </c>
      <c r="AJ39" s="39">
        <v>4.26</v>
      </c>
      <c r="AK39" s="40">
        <v>42355</v>
      </c>
      <c r="AN39" t="s">
        <v>53</v>
      </c>
      <c r="AO39" t="str">
        <f t="shared" si="1"/>
        <v>middle-aged</v>
      </c>
      <c r="AR39">
        <f t="shared" si="2"/>
        <v>38</v>
      </c>
      <c r="AS39" t="s">
        <v>519</v>
      </c>
    </row>
    <row r="40" spans="1:45" x14ac:dyDescent="0.45">
      <c r="A40" s="49">
        <v>10</v>
      </c>
      <c r="B40" s="49">
        <v>3323</v>
      </c>
      <c r="C40" s="49">
        <v>22328</v>
      </c>
      <c r="D40" s="50" t="s">
        <v>61</v>
      </c>
      <c r="E40" s="51">
        <v>40441</v>
      </c>
      <c r="F40" s="49" t="s">
        <v>181</v>
      </c>
      <c r="G40" s="51">
        <v>42298.415369641203</v>
      </c>
      <c r="H40" s="49" t="s">
        <v>63</v>
      </c>
      <c r="I40" s="49"/>
      <c r="J40" s="49"/>
      <c r="K40" s="49"/>
      <c r="L40" s="49"/>
      <c r="M40" s="49"/>
      <c r="N40" s="49"/>
      <c r="O40" s="49"/>
      <c r="P40" s="49"/>
      <c r="Q40" s="49"/>
      <c r="R40" s="52"/>
      <c r="S40">
        <v>3323</v>
      </c>
      <c r="T40" s="9">
        <v>42298</v>
      </c>
      <c r="U40" t="s">
        <v>50</v>
      </c>
      <c r="V40">
        <f t="shared" si="0"/>
        <v>1</v>
      </c>
      <c r="W40" s="52" t="s">
        <v>48</v>
      </c>
      <c r="X40" s="49">
        <f>IF($W40="Yes",1,0)</f>
        <v>0</v>
      </c>
      <c r="Y40" s="39" t="str">
        <f>IF($V40=$X40,"agree","disagree")</f>
        <v>disagree</v>
      </c>
      <c r="Z40" s="9">
        <v>40441</v>
      </c>
      <c r="AA40" s="9">
        <v>40441</v>
      </c>
      <c r="AB40" s="12">
        <v>61</v>
      </c>
      <c r="AC40" t="s">
        <v>51</v>
      </c>
      <c r="AD40">
        <v>0</v>
      </c>
      <c r="AE40" s="39">
        <v>3323</v>
      </c>
      <c r="AF40" s="39" t="s">
        <v>61</v>
      </c>
      <c r="AG40" s="39">
        <v>3.41</v>
      </c>
      <c r="AH40" s="39">
        <v>1.98</v>
      </c>
      <c r="AI40" s="39">
        <v>3.21</v>
      </c>
      <c r="AJ40" s="39">
        <v>4.26</v>
      </c>
      <c r="AK40" s="40">
        <v>42298</v>
      </c>
      <c r="AN40" t="s">
        <v>53</v>
      </c>
      <c r="AO40" t="str">
        <f t="shared" si="1"/>
        <v>middle-aged</v>
      </c>
      <c r="AR40">
        <f t="shared" si="2"/>
        <v>39</v>
      </c>
      <c r="AS40" t="s">
        <v>519</v>
      </c>
    </row>
    <row r="41" spans="1:45" x14ac:dyDescent="0.45">
      <c r="A41" s="49">
        <v>12</v>
      </c>
      <c r="B41" s="49">
        <v>3394</v>
      </c>
      <c r="C41" s="49">
        <v>22436</v>
      </c>
      <c r="D41" s="50" t="s">
        <v>61</v>
      </c>
      <c r="E41" s="51">
        <v>42071</v>
      </c>
      <c r="F41" s="49" t="s">
        <v>185</v>
      </c>
      <c r="G41" s="51">
        <v>42312.474808877298</v>
      </c>
      <c r="H41" s="49"/>
      <c r="I41" s="49"/>
      <c r="J41" s="49"/>
      <c r="K41" s="49"/>
      <c r="L41" s="49"/>
      <c r="M41" s="49"/>
      <c r="N41" s="49"/>
      <c r="O41" s="49"/>
      <c r="P41" s="49"/>
      <c r="Q41" s="49" t="s">
        <v>68</v>
      </c>
      <c r="R41" s="52" t="s">
        <v>186</v>
      </c>
      <c r="S41">
        <v>3394</v>
      </c>
      <c r="T41" s="9">
        <v>42312</v>
      </c>
      <c r="U41" t="s">
        <v>50</v>
      </c>
      <c r="V41">
        <f t="shared" si="0"/>
        <v>1</v>
      </c>
      <c r="W41" s="52" t="s">
        <v>48</v>
      </c>
      <c r="X41" s="49">
        <f>IF($W41="Yes",1,0)</f>
        <v>0</v>
      </c>
      <c r="Y41" s="39" t="str">
        <f>IF($V41=$X41,"agree","disagree")</f>
        <v>disagree</v>
      </c>
      <c r="Z41" s="9">
        <v>42071</v>
      </c>
      <c r="AA41" s="9">
        <v>42071</v>
      </c>
      <c r="AB41" s="12">
        <v>7</v>
      </c>
      <c r="AC41" t="s">
        <v>51</v>
      </c>
      <c r="AD41">
        <v>0</v>
      </c>
      <c r="AE41" s="39">
        <v>3394</v>
      </c>
      <c r="AF41" s="39" t="s">
        <v>61</v>
      </c>
      <c r="AG41" s="39">
        <v>2.29</v>
      </c>
      <c r="AH41" s="39">
        <v>4.38</v>
      </c>
      <c r="AI41" s="39">
        <v>3.93</v>
      </c>
      <c r="AJ41" s="39">
        <v>2.78</v>
      </c>
      <c r="AK41" s="40">
        <v>42312</v>
      </c>
      <c r="AN41" t="s">
        <v>53</v>
      </c>
      <c r="AO41" t="str">
        <f t="shared" si="1"/>
        <v>young</v>
      </c>
      <c r="AR41">
        <f t="shared" si="2"/>
        <v>40</v>
      </c>
      <c r="AS41" t="s">
        <v>519</v>
      </c>
    </row>
    <row r="42" spans="1:45" x14ac:dyDescent="0.45">
      <c r="A42" s="49">
        <v>13</v>
      </c>
      <c r="B42" s="49">
        <v>3268</v>
      </c>
      <c r="C42" s="49">
        <v>22434</v>
      </c>
      <c r="D42" s="50" t="s">
        <v>61</v>
      </c>
      <c r="E42" s="51">
        <v>41193</v>
      </c>
      <c r="F42" s="49" t="s">
        <v>71</v>
      </c>
      <c r="G42" s="51">
        <v>42289.549902395796</v>
      </c>
      <c r="H42" s="49"/>
      <c r="I42" s="49"/>
      <c r="J42" s="49"/>
      <c r="K42" s="49"/>
      <c r="L42" s="49"/>
      <c r="M42" s="49"/>
      <c r="N42" s="49"/>
      <c r="O42" s="49"/>
      <c r="P42" s="49"/>
      <c r="Q42" s="49"/>
      <c r="R42" s="52"/>
      <c r="S42">
        <v>3268</v>
      </c>
      <c r="T42" s="9">
        <v>42289</v>
      </c>
      <c r="U42" t="s">
        <v>50</v>
      </c>
      <c r="V42">
        <f t="shared" si="0"/>
        <v>1</v>
      </c>
      <c r="W42" s="52" t="s">
        <v>50</v>
      </c>
      <c r="X42" s="49">
        <f>IF($W42="Yes",1,0)</f>
        <v>1</v>
      </c>
      <c r="Y42" s="39" t="str">
        <f>IF($V42=$X42,"agree","disagree")</f>
        <v>agree</v>
      </c>
      <c r="Z42" s="9">
        <v>41193</v>
      </c>
      <c r="AA42" s="9">
        <v>41193</v>
      </c>
      <c r="AB42" s="12">
        <v>36</v>
      </c>
      <c r="AC42" t="s">
        <v>51</v>
      </c>
      <c r="AD42">
        <v>0</v>
      </c>
      <c r="AE42" s="39">
        <v>3268</v>
      </c>
      <c r="AF42" s="39" t="s">
        <v>61</v>
      </c>
      <c r="AG42" s="39">
        <v>3.34</v>
      </c>
      <c r="AH42" s="39">
        <v>5.53</v>
      </c>
      <c r="AI42" s="39">
        <v>5.35</v>
      </c>
      <c r="AJ42" s="39">
        <v>2.81</v>
      </c>
      <c r="AK42" s="40">
        <v>42289</v>
      </c>
      <c r="AN42" t="s">
        <v>53</v>
      </c>
      <c r="AO42" t="str">
        <f t="shared" si="1"/>
        <v>young</v>
      </c>
      <c r="AR42">
        <f t="shared" si="2"/>
        <v>41</v>
      </c>
      <c r="AS42" t="s">
        <v>519</v>
      </c>
    </row>
    <row r="43" spans="1:45" x14ac:dyDescent="0.45">
      <c r="A43" s="49">
        <v>15</v>
      </c>
      <c r="B43" s="49">
        <v>4730</v>
      </c>
      <c r="C43" s="49">
        <v>22416</v>
      </c>
      <c r="D43" s="50" t="s">
        <v>61</v>
      </c>
      <c r="E43" s="51">
        <v>38536</v>
      </c>
      <c r="F43" s="49" t="s">
        <v>82</v>
      </c>
      <c r="G43" s="51">
        <v>42547.702956793997</v>
      </c>
      <c r="H43" s="49"/>
      <c r="I43" s="49"/>
      <c r="J43" s="49"/>
      <c r="K43" s="49"/>
      <c r="L43" s="49"/>
      <c r="M43" s="49" t="s">
        <v>63</v>
      </c>
      <c r="N43" s="49"/>
      <c r="O43" s="49"/>
      <c r="P43" s="49"/>
      <c r="Q43" s="49"/>
      <c r="R43" s="52"/>
      <c r="S43">
        <v>4730</v>
      </c>
      <c r="T43" s="9">
        <v>42547</v>
      </c>
      <c r="U43" t="s">
        <v>50</v>
      </c>
      <c r="V43">
        <f t="shared" si="0"/>
        <v>1</v>
      </c>
      <c r="W43" s="52" t="s">
        <v>48</v>
      </c>
      <c r="X43" s="49">
        <f>IF($W43="Yes",1,0)</f>
        <v>0</v>
      </c>
      <c r="Y43" s="39" t="str">
        <f>IF($V43=$X43,"agree","disagree")</f>
        <v>disagree</v>
      </c>
      <c r="Z43" s="9">
        <v>38536</v>
      </c>
      <c r="AA43" s="9">
        <v>38536</v>
      </c>
      <c r="AB43" s="12">
        <v>131</v>
      </c>
      <c r="AC43" t="s">
        <v>51</v>
      </c>
      <c r="AD43">
        <v>1</v>
      </c>
      <c r="AE43" s="39">
        <v>4730</v>
      </c>
      <c r="AF43" s="39" t="s">
        <v>61</v>
      </c>
      <c r="AG43" s="39">
        <v>3.73</v>
      </c>
      <c r="AH43" s="39">
        <v>5.3</v>
      </c>
      <c r="AI43" s="39">
        <v>3.69</v>
      </c>
      <c r="AJ43" s="39">
        <v>2.36</v>
      </c>
      <c r="AK43" s="40">
        <v>42547</v>
      </c>
      <c r="AN43" t="s">
        <v>53</v>
      </c>
      <c r="AO43" t="str">
        <f t="shared" si="1"/>
        <v>old</v>
      </c>
      <c r="AR43">
        <f t="shared" si="2"/>
        <v>42</v>
      </c>
      <c r="AS43" t="s">
        <v>519</v>
      </c>
    </row>
    <row r="44" spans="1:45" x14ac:dyDescent="0.45">
      <c r="A44" s="49">
        <v>16</v>
      </c>
      <c r="B44" s="49">
        <v>3270</v>
      </c>
      <c r="C44" s="49">
        <v>22399</v>
      </c>
      <c r="D44" s="50" t="s">
        <v>46</v>
      </c>
      <c r="E44" s="51">
        <v>38051</v>
      </c>
      <c r="F44" s="49" t="s">
        <v>194</v>
      </c>
      <c r="G44" s="51">
        <v>42289.714501770803</v>
      </c>
      <c r="H44" s="49" t="s">
        <v>49</v>
      </c>
      <c r="I44" s="49"/>
      <c r="J44" s="49"/>
      <c r="K44" s="49"/>
      <c r="L44" s="49" t="s">
        <v>195</v>
      </c>
      <c r="M44" s="49"/>
      <c r="N44" s="49"/>
      <c r="O44" s="49"/>
      <c r="P44" s="49"/>
      <c r="Q44" s="49"/>
      <c r="R44" s="52"/>
      <c r="S44">
        <v>3270</v>
      </c>
      <c r="T44" s="9">
        <v>42289</v>
      </c>
      <c r="U44" t="s">
        <v>50</v>
      </c>
      <c r="V44">
        <f t="shared" si="0"/>
        <v>1</v>
      </c>
      <c r="W44" s="52" t="s">
        <v>48</v>
      </c>
      <c r="X44" s="49">
        <f>IF($W44="Yes",1,0)</f>
        <v>0</v>
      </c>
      <c r="Y44" s="39" t="str">
        <f>IF($V44=$X44,"agree","disagree")</f>
        <v>disagree</v>
      </c>
      <c r="Z44" s="9">
        <v>38051</v>
      </c>
      <c r="AA44" s="9">
        <v>38051</v>
      </c>
      <c r="AB44" s="12">
        <v>139</v>
      </c>
      <c r="AC44" t="s">
        <v>51</v>
      </c>
      <c r="AD44">
        <v>1</v>
      </c>
      <c r="AE44" s="39">
        <v>3270</v>
      </c>
      <c r="AF44" s="39" t="s">
        <v>46</v>
      </c>
      <c r="AG44" s="39">
        <v>2.62</v>
      </c>
      <c r="AH44" s="39">
        <v>5.15</v>
      </c>
      <c r="AI44" s="39">
        <v>4.62</v>
      </c>
      <c r="AJ44" s="39">
        <v>3.3</v>
      </c>
      <c r="AK44" s="40">
        <v>42289</v>
      </c>
      <c r="AN44" t="s">
        <v>53</v>
      </c>
      <c r="AO44" t="str">
        <f t="shared" si="1"/>
        <v>old</v>
      </c>
      <c r="AR44">
        <f t="shared" si="2"/>
        <v>43</v>
      </c>
      <c r="AS44" t="s">
        <v>519</v>
      </c>
    </row>
    <row r="45" spans="1:45" x14ac:dyDescent="0.45">
      <c r="A45" s="49">
        <v>17</v>
      </c>
      <c r="B45" s="49">
        <v>3260</v>
      </c>
      <c r="C45" s="49">
        <v>22331</v>
      </c>
      <c r="D45" s="50" t="s">
        <v>61</v>
      </c>
      <c r="E45" s="51">
        <v>40420</v>
      </c>
      <c r="F45" s="49" t="s">
        <v>120</v>
      </c>
      <c r="G45" s="51">
        <v>42287.656754398202</v>
      </c>
      <c r="H45" s="49"/>
      <c r="I45" s="49" t="s">
        <v>63</v>
      </c>
      <c r="J45" s="49"/>
      <c r="K45" s="49" t="s">
        <v>49</v>
      </c>
      <c r="L45" s="49"/>
      <c r="M45" s="49"/>
      <c r="N45" s="49"/>
      <c r="O45" s="49"/>
      <c r="P45" s="49"/>
      <c r="Q45" s="49"/>
      <c r="R45" s="52"/>
      <c r="S45">
        <v>3260</v>
      </c>
      <c r="T45" s="9">
        <v>42287</v>
      </c>
      <c r="U45" t="s">
        <v>48</v>
      </c>
      <c r="V45">
        <f t="shared" si="0"/>
        <v>0</v>
      </c>
      <c r="W45" s="52" t="s">
        <v>48</v>
      </c>
      <c r="X45" s="49">
        <f>IF($W45="Yes",1,0)</f>
        <v>0</v>
      </c>
      <c r="Y45" s="39" t="str">
        <f>IF($V45=$X45,"agree","disagree")</f>
        <v>agree</v>
      </c>
      <c r="Z45" s="9">
        <v>40420</v>
      </c>
      <c r="AA45" s="9">
        <v>40420</v>
      </c>
      <c r="AB45" s="12">
        <v>61</v>
      </c>
      <c r="AC45" t="s">
        <v>51</v>
      </c>
      <c r="AD45">
        <v>0</v>
      </c>
      <c r="AE45" s="39">
        <v>3260</v>
      </c>
      <c r="AF45" s="39" t="s">
        <v>61</v>
      </c>
      <c r="AG45" s="39">
        <v>1.36</v>
      </c>
      <c r="AH45" s="39">
        <v>4.55</v>
      </c>
      <c r="AI45" s="39">
        <v>4.16</v>
      </c>
      <c r="AJ45" s="39">
        <v>4.09</v>
      </c>
      <c r="AK45" s="40">
        <v>42287</v>
      </c>
      <c r="AN45" t="s">
        <v>53</v>
      </c>
      <c r="AO45" t="str">
        <f t="shared" si="1"/>
        <v>middle-aged</v>
      </c>
      <c r="AR45">
        <f t="shared" si="2"/>
        <v>44</v>
      </c>
      <c r="AS45" t="s">
        <v>519</v>
      </c>
    </row>
    <row r="46" spans="1:45" x14ac:dyDescent="0.45">
      <c r="A46" s="49">
        <v>19</v>
      </c>
      <c r="B46" s="49">
        <v>5654</v>
      </c>
      <c r="C46" s="49">
        <v>30170</v>
      </c>
      <c r="D46" s="50" t="s">
        <v>46</v>
      </c>
      <c r="E46" s="51">
        <v>41730</v>
      </c>
      <c r="F46" s="49" t="s">
        <v>55</v>
      </c>
      <c r="G46" s="51">
        <v>42770.679911192099</v>
      </c>
      <c r="H46" s="49"/>
      <c r="I46" s="49"/>
      <c r="J46" s="49"/>
      <c r="K46" s="49"/>
      <c r="L46" s="49"/>
      <c r="M46" s="49"/>
      <c r="N46" s="49"/>
      <c r="O46" s="49"/>
      <c r="P46" s="49"/>
      <c r="Q46" s="49"/>
      <c r="R46" s="52"/>
      <c r="S46">
        <v>5654</v>
      </c>
      <c r="T46" s="9">
        <v>42770</v>
      </c>
      <c r="U46" t="s">
        <v>50</v>
      </c>
      <c r="V46">
        <f t="shared" si="0"/>
        <v>1</v>
      </c>
      <c r="W46" s="52" t="s">
        <v>50</v>
      </c>
      <c r="X46" s="49">
        <f>IF($W46="Yes",1,0)</f>
        <v>1</v>
      </c>
      <c r="Y46" s="39" t="str">
        <f>IF($V46=$X46,"agree","disagree")</f>
        <v>agree</v>
      </c>
      <c r="Z46" s="9">
        <v>41730</v>
      </c>
      <c r="AA46" s="9">
        <v>41730</v>
      </c>
      <c r="AB46" s="12">
        <v>34</v>
      </c>
      <c r="AC46" t="s">
        <v>51</v>
      </c>
      <c r="AD46">
        <v>0</v>
      </c>
      <c r="AE46" s="39">
        <v>5654</v>
      </c>
      <c r="AF46" s="39" t="s">
        <v>46</v>
      </c>
      <c r="AG46" s="39">
        <v>4.09</v>
      </c>
      <c r="AH46" s="39">
        <v>6</v>
      </c>
      <c r="AI46" s="39">
        <v>6</v>
      </c>
      <c r="AJ46" s="39">
        <v>2.52</v>
      </c>
      <c r="AK46" s="40">
        <v>42770</v>
      </c>
      <c r="AN46" t="s">
        <v>53</v>
      </c>
      <c r="AO46" t="str">
        <f t="shared" si="1"/>
        <v>young</v>
      </c>
      <c r="AR46">
        <f t="shared" si="2"/>
        <v>45</v>
      </c>
      <c r="AS46" t="s">
        <v>519</v>
      </c>
    </row>
    <row r="47" spans="1:45" x14ac:dyDescent="0.45">
      <c r="A47" s="49">
        <v>20</v>
      </c>
      <c r="B47" s="49">
        <v>3252</v>
      </c>
      <c r="C47" s="49">
        <v>22340</v>
      </c>
      <c r="D47" s="50" t="s">
        <v>61</v>
      </c>
      <c r="E47" s="51">
        <v>42069</v>
      </c>
      <c r="F47" s="49" t="s">
        <v>205</v>
      </c>
      <c r="G47" s="51">
        <v>42287.284956944401</v>
      </c>
      <c r="H47" s="49"/>
      <c r="I47" s="49" t="s">
        <v>49</v>
      </c>
      <c r="J47" s="49"/>
      <c r="K47" s="49"/>
      <c r="L47" s="49"/>
      <c r="M47" s="49"/>
      <c r="N47" s="49"/>
      <c r="O47" s="49"/>
      <c r="P47" s="49"/>
      <c r="Q47" s="49"/>
      <c r="R47" s="52"/>
      <c r="S47">
        <v>3252</v>
      </c>
      <c r="T47" s="9">
        <v>42287</v>
      </c>
      <c r="U47" t="s">
        <v>50</v>
      </c>
      <c r="V47">
        <f t="shared" si="0"/>
        <v>1</v>
      </c>
      <c r="W47" s="52" t="s">
        <v>48</v>
      </c>
      <c r="X47" s="49">
        <f>IF($W47="Yes",1,0)</f>
        <v>0</v>
      </c>
      <c r="Y47" s="39" t="str">
        <f>IF($V47=$X47,"agree","disagree")</f>
        <v>disagree</v>
      </c>
      <c r="Z47" s="9">
        <v>42069</v>
      </c>
      <c r="AA47" s="9">
        <v>42069</v>
      </c>
      <c r="AB47" s="12">
        <v>7</v>
      </c>
      <c r="AC47" t="s">
        <v>51</v>
      </c>
      <c r="AD47">
        <v>0</v>
      </c>
      <c r="AE47" s="39">
        <v>3252</v>
      </c>
      <c r="AF47" s="39" t="s">
        <v>61</v>
      </c>
      <c r="AG47" s="39">
        <v>3.51</v>
      </c>
      <c r="AH47" s="39">
        <v>6</v>
      </c>
      <c r="AI47" s="39">
        <v>5.9</v>
      </c>
      <c r="AJ47" s="39">
        <v>4.26</v>
      </c>
      <c r="AK47" s="40">
        <v>42287</v>
      </c>
      <c r="AN47" t="s">
        <v>53</v>
      </c>
      <c r="AO47" t="str">
        <f t="shared" si="1"/>
        <v>young</v>
      </c>
      <c r="AR47">
        <f t="shared" si="2"/>
        <v>46</v>
      </c>
      <c r="AS47" t="s">
        <v>519</v>
      </c>
    </row>
    <row r="48" spans="1:45" ht="14.65" thickBot="1" x14ac:dyDescent="0.5">
      <c r="A48" s="49">
        <v>21</v>
      </c>
      <c r="B48" s="49">
        <v>5472</v>
      </c>
      <c r="C48" s="49">
        <v>30341</v>
      </c>
      <c r="D48" s="50" t="s">
        <v>46</v>
      </c>
      <c r="E48" s="51">
        <v>42197</v>
      </c>
      <c r="F48" s="49" t="s">
        <v>209</v>
      </c>
      <c r="G48" s="51">
        <v>42693.417012812497</v>
      </c>
      <c r="H48" s="49"/>
      <c r="I48" s="49"/>
      <c r="J48" s="49"/>
      <c r="K48" s="49"/>
      <c r="L48" s="49"/>
      <c r="M48" s="49"/>
      <c r="N48" s="49"/>
      <c r="O48" s="49"/>
      <c r="P48" s="49"/>
      <c r="Q48" s="49"/>
      <c r="R48" s="52"/>
      <c r="S48">
        <v>5472</v>
      </c>
      <c r="T48" s="9">
        <v>42693</v>
      </c>
      <c r="U48" t="s">
        <v>50</v>
      </c>
      <c r="V48">
        <f t="shared" si="0"/>
        <v>1</v>
      </c>
      <c r="W48" s="52" t="s">
        <v>50</v>
      </c>
      <c r="X48" s="49">
        <f>IF($W48="Yes",1,0)</f>
        <v>1</v>
      </c>
      <c r="Y48" s="39" t="str">
        <f>IF($V48=$X48,"agree","disagree")</f>
        <v>agree</v>
      </c>
      <c r="Z48" s="9">
        <v>42197</v>
      </c>
      <c r="AA48" s="9">
        <v>42197</v>
      </c>
      <c r="AB48" s="12">
        <v>16</v>
      </c>
      <c r="AC48" t="s">
        <v>51</v>
      </c>
      <c r="AD48">
        <v>0</v>
      </c>
      <c r="AE48" s="39">
        <v>5472</v>
      </c>
      <c r="AF48" s="39" t="s">
        <v>46</v>
      </c>
      <c r="AG48" s="39">
        <v>3.22</v>
      </c>
      <c r="AH48" s="39">
        <v>5.9</v>
      </c>
      <c r="AI48" s="39">
        <v>6</v>
      </c>
      <c r="AJ48" s="39">
        <v>4.26</v>
      </c>
      <c r="AK48" s="40">
        <v>42693</v>
      </c>
      <c r="AN48" t="s">
        <v>53</v>
      </c>
      <c r="AO48" t="str">
        <f t="shared" si="1"/>
        <v>young</v>
      </c>
      <c r="AR48">
        <f t="shared" si="2"/>
        <v>47</v>
      </c>
      <c r="AS48" t="s">
        <v>519</v>
      </c>
    </row>
    <row r="49" spans="1:45" x14ac:dyDescent="0.45">
      <c r="A49" s="49">
        <v>1</v>
      </c>
      <c r="B49" s="49">
        <v>5765</v>
      </c>
      <c r="C49" s="49">
        <v>30756</v>
      </c>
      <c r="D49" s="50" t="s">
        <v>46</v>
      </c>
      <c r="E49" s="51">
        <v>39370</v>
      </c>
      <c r="F49" s="53" t="s">
        <v>214</v>
      </c>
      <c r="G49" s="51">
        <v>42796.516105902803</v>
      </c>
      <c r="H49" s="49"/>
      <c r="I49" s="49"/>
      <c r="J49" s="49"/>
      <c r="K49" s="49"/>
      <c r="L49" s="49"/>
      <c r="M49" s="49"/>
      <c r="N49" s="49"/>
      <c r="O49" s="49"/>
      <c r="P49" s="49"/>
      <c r="Q49" s="53"/>
      <c r="R49" s="54"/>
      <c r="S49">
        <v>5765</v>
      </c>
      <c r="T49" s="9">
        <v>42796</v>
      </c>
      <c r="U49" t="s">
        <v>50</v>
      </c>
      <c r="V49">
        <f t="shared" si="0"/>
        <v>1</v>
      </c>
      <c r="W49" s="52" t="s">
        <v>50</v>
      </c>
      <c r="X49" s="49">
        <f>IF($W49="Yes",1,0)</f>
        <v>1</v>
      </c>
      <c r="Y49" s="39" t="str">
        <f>IF($V49=$X49,"agree","disagree")</f>
        <v>agree</v>
      </c>
      <c r="Z49" s="9">
        <v>39370</v>
      </c>
      <c r="AA49" s="9">
        <v>39370</v>
      </c>
      <c r="AB49" s="12">
        <v>112</v>
      </c>
      <c r="AC49" t="s">
        <v>51</v>
      </c>
      <c r="AD49">
        <v>1</v>
      </c>
      <c r="AE49" s="39">
        <v>5765</v>
      </c>
      <c r="AF49" s="39" t="s">
        <v>46</v>
      </c>
      <c r="AG49" s="39">
        <v>3.6</v>
      </c>
      <c r="AH49" s="39">
        <v>5</v>
      </c>
      <c r="AI49" s="39">
        <v>5.51</v>
      </c>
      <c r="AJ49" s="39">
        <v>4.26</v>
      </c>
      <c r="AK49" s="40">
        <v>42796</v>
      </c>
      <c r="AN49" t="s">
        <v>53</v>
      </c>
      <c r="AO49" t="str">
        <f t="shared" si="1"/>
        <v>old</v>
      </c>
      <c r="AR49">
        <f t="shared" si="2"/>
        <v>48</v>
      </c>
      <c r="AS49" t="s">
        <v>520</v>
      </c>
    </row>
    <row r="50" spans="1:45" x14ac:dyDescent="0.45">
      <c r="A50" s="49">
        <v>2</v>
      </c>
      <c r="B50" s="49">
        <v>6570</v>
      </c>
      <c r="C50" s="49">
        <v>29895</v>
      </c>
      <c r="D50" s="50" t="s">
        <v>61</v>
      </c>
      <c r="E50" s="51">
        <v>41722</v>
      </c>
      <c r="F50" s="49" t="s">
        <v>148</v>
      </c>
      <c r="G50" s="51">
        <v>42990.112163044003</v>
      </c>
      <c r="H50" s="49"/>
      <c r="I50" s="49"/>
      <c r="J50" s="49"/>
      <c r="K50" s="49"/>
      <c r="L50" s="49"/>
      <c r="M50" s="49"/>
      <c r="N50" s="49"/>
      <c r="O50" s="49"/>
      <c r="P50" s="49"/>
      <c r="Q50" s="49"/>
      <c r="R50" s="52"/>
      <c r="S50">
        <v>6570</v>
      </c>
      <c r="T50" s="9">
        <v>42990</v>
      </c>
      <c r="U50" t="s">
        <v>50</v>
      </c>
      <c r="V50">
        <f t="shared" si="0"/>
        <v>1</v>
      </c>
      <c r="W50" s="52" t="s">
        <v>50</v>
      </c>
      <c r="X50" s="49">
        <f>IF($W50="Yes",1,0)</f>
        <v>1</v>
      </c>
      <c r="Y50" s="39" t="str">
        <f>IF($V50=$X50,"agree","disagree")</f>
        <v>agree</v>
      </c>
      <c r="Z50" s="9">
        <v>41722</v>
      </c>
      <c r="AA50" s="9">
        <v>41722</v>
      </c>
      <c r="AB50" s="12">
        <v>41</v>
      </c>
      <c r="AC50" t="s">
        <v>51</v>
      </c>
      <c r="AD50">
        <v>0</v>
      </c>
      <c r="AE50" s="39">
        <v>6570</v>
      </c>
      <c r="AF50" s="39" t="s">
        <v>61</v>
      </c>
      <c r="AG50" s="39">
        <v>2.96</v>
      </c>
      <c r="AH50" s="39">
        <v>5.66</v>
      </c>
      <c r="AI50" s="39">
        <v>5.38</v>
      </c>
      <c r="AJ50" s="39">
        <v>4.26</v>
      </c>
      <c r="AK50" s="40">
        <v>42990</v>
      </c>
      <c r="AN50" t="s">
        <v>53</v>
      </c>
      <c r="AO50" t="str">
        <f t="shared" si="1"/>
        <v>young</v>
      </c>
      <c r="AR50">
        <f t="shared" si="2"/>
        <v>49</v>
      </c>
      <c r="AS50" t="s">
        <v>520</v>
      </c>
    </row>
    <row r="51" spans="1:45" x14ac:dyDescent="0.45">
      <c r="A51" s="49">
        <v>3</v>
      </c>
      <c r="B51" s="49">
        <v>5006</v>
      </c>
      <c r="C51" s="49">
        <v>28992</v>
      </c>
      <c r="D51" s="50" t="s">
        <v>61</v>
      </c>
      <c r="E51" s="51">
        <v>41507</v>
      </c>
      <c r="F51" s="49" t="s">
        <v>55</v>
      </c>
      <c r="G51" s="51">
        <v>42605.811181249999</v>
      </c>
      <c r="H51" s="49"/>
      <c r="I51" s="49"/>
      <c r="J51" s="49"/>
      <c r="K51" s="49" t="s">
        <v>221</v>
      </c>
      <c r="L51" s="49"/>
      <c r="M51" s="49"/>
      <c r="N51" s="49"/>
      <c r="O51" s="49"/>
      <c r="P51" s="49"/>
      <c r="Q51" s="49"/>
      <c r="R51" s="52"/>
      <c r="S51">
        <v>5006</v>
      </c>
      <c r="T51" s="9">
        <v>42605</v>
      </c>
      <c r="U51" t="s">
        <v>48</v>
      </c>
      <c r="V51">
        <f t="shared" si="0"/>
        <v>0</v>
      </c>
      <c r="W51" s="52" t="s">
        <v>48</v>
      </c>
      <c r="X51" s="49">
        <f>IF($W51="Yes",1,0)</f>
        <v>0</v>
      </c>
      <c r="Y51" s="39" t="str">
        <f>IF($V51=$X51,"agree","disagree")</f>
        <v>agree</v>
      </c>
      <c r="Z51" s="9">
        <v>41507</v>
      </c>
      <c r="AA51" s="9">
        <v>41507</v>
      </c>
      <c r="AB51" s="12">
        <v>36</v>
      </c>
      <c r="AC51" t="s">
        <v>51</v>
      </c>
      <c r="AD51">
        <v>0</v>
      </c>
      <c r="AE51" s="39">
        <v>5006</v>
      </c>
      <c r="AF51" s="39" t="s">
        <v>61</v>
      </c>
      <c r="AG51" s="39">
        <v>3.98</v>
      </c>
      <c r="AH51" s="39">
        <v>5.79</v>
      </c>
      <c r="AI51" s="39">
        <v>5.87</v>
      </c>
      <c r="AJ51" s="39">
        <v>3.72</v>
      </c>
      <c r="AK51" s="40">
        <v>42605</v>
      </c>
      <c r="AN51" t="s">
        <v>53</v>
      </c>
      <c r="AO51" t="str">
        <f t="shared" si="1"/>
        <v>young</v>
      </c>
      <c r="AR51">
        <f t="shared" si="2"/>
        <v>50</v>
      </c>
      <c r="AS51" t="s">
        <v>520</v>
      </c>
    </row>
    <row r="52" spans="1:45" x14ac:dyDescent="0.45">
      <c r="A52" s="49">
        <v>4</v>
      </c>
      <c r="B52" s="49">
        <v>5003</v>
      </c>
      <c r="C52" s="49">
        <v>28993</v>
      </c>
      <c r="D52" s="50" t="s">
        <v>61</v>
      </c>
      <c r="E52" s="51">
        <v>41507</v>
      </c>
      <c r="F52" s="49" t="s">
        <v>55</v>
      </c>
      <c r="G52" s="51">
        <v>42604.831001388899</v>
      </c>
      <c r="H52" s="49"/>
      <c r="I52" s="49"/>
      <c r="J52" s="49"/>
      <c r="K52" s="49" t="s">
        <v>49</v>
      </c>
      <c r="L52" s="49"/>
      <c r="M52" s="49"/>
      <c r="N52" s="49"/>
      <c r="O52" s="49"/>
      <c r="P52" s="49"/>
      <c r="Q52" s="49"/>
      <c r="R52" s="52"/>
      <c r="S52">
        <v>5003</v>
      </c>
      <c r="T52" s="9">
        <v>42604</v>
      </c>
      <c r="U52" t="s">
        <v>50</v>
      </c>
      <c r="V52">
        <f t="shared" si="0"/>
        <v>1</v>
      </c>
      <c r="W52" s="52" t="s">
        <v>48</v>
      </c>
      <c r="X52" s="49">
        <f>IF($W52="Yes",1,0)</f>
        <v>0</v>
      </c>
      <c r="Y52" s="39" t="str">
        <f>IF($V52=$X52,"agree","disagree")</f>
        <v>disagree</v>
      </c>
      <c r="Z52" s="9">
        <v>41507</v>
      </c>
      <c r="AA52" s="9">
        <v>41507</v>
      </c>
      <c r="AB52" s="12">
        <v>36</v>
      </c>
      <c r="AC52" t="s">
        <v>51</v>
      </c>
      <c r="AD52">
        <v>0</v>
      </c>
      <c r="AE52" s="39">
        <v>5003</v>
      </c>
      <c r="AF52" s="39" t="s">
        <v>61</v>
      </c>
      <c r="AG52" s="39">
        <v>3.62</v>
      </c>
      <c r="AH52" s="39">
        <v>5.27</v>
      </c>
      <c r="AI52" s="39">
        <v>5.79</v>
      </c>
      <c r="AJ52" s="39">
        <v>2.64</v>
      </c>
      <c r="AK52" s="40">
        <v>42604</v>
      </c>
      <c r="AN52" t="s">
        <v>53</v>
      </c>
      <c r="AO52" t="str">
        <f t="shared" si="1"/>
        <v>young</v>
      </c>
      <c r="AR52">
        <f t="shared" si="2"/>
        <v>51</v>
      </c>
      <c r="AS52" t="s">
        <v>520</v>
      </c>
    </row>
    <row r="53" spans="1:45" x14ac:dyDescent="0.45">
      <c r="A53" s="49">
        <v>6</v>
      </c>
      <c r="B53" s="49">
        <v>3245</v>
      </c>
      <c r="C53" s="49">
        <v>22326</v>
      </c>
      <c r="D53" s="50" t="s">
        <v>61</v>
      </c>
      <c r="E53" s="51">
        <v>38057</v>
      </c>
      <c r="F53" s="49" t="s">
        <v>148</v>
      </c>
      <c r="G53" s="51">
        <v>42286.483967361099</v>
      </c>
      <c r="H53" s="49"/>
      <c r="I53" s="49"/>
      <c r="J53" s="49"/>
      <c r="K53" s="49"/>
      <c r="L53" s="49"/>
      <c r="M53" s="49"/>
      <c r="N53" s="49"/>
      <c r="O53" s="49"/>
      <c r="P53" s="49"/>
      <c r="Q53" s="49"/>
      <c r="R53" s="52"/>
      <c r="S53">
        <v>3245</v>
      </c>
      <c r="T53" s="9">
        <v>42286</v>
      </c>
      <c r="U53" t="s">
        <v>48</v>
      </c>
      <c r="V53">
        <f t="shared" si="0"/>
        <v>0</v>
      </c>
      <c r="W53" s="52" t="s">
        <v>50</v>
      </c>
      <c r="X53" s="49">
        <f>IF($W53="Yes",1,0)</f>
        <v>1</v>
      </c>
      <c r="Y53" s="39" t="str">
        <f>IF($V53=$X53,"agree","disagree")</f>
        <v>disagree</v>
      </c>
      <c r="Z53" s="9">
        <v>38057</v>
      </c>
      <c r="AA53" s="9">
        <v>38057</v>
      </c>
      <c r="AB53" s="12">
        <v>138</v>
      </c>
      <c r="AC53" t="s">
        <v>51</v>
      </c>
      <c r="AD53">
        <v>1</v>
      </c>
      <c r="AE53" s="39">
        <v>3245</v>
      </c>
      <c r="AF53" s="39" t="s">
        <v>61</v>
      </c>
      <c r="AG53" s="39">
        <v>3.53</v>
      </c>
      <c r="AH53" s="39">
        <v>6</v>
      </c>
      <c r="AI53" s="39">
        <v>5.38</v>
      </c>
      <c r="AJ53" s="39">
        <v>4.01</v>
      </c>
      <c r="AK53" s="40">
        <v>42286</v>
      </c>
      <c r="AN53" t="s">
        <v>53</v>
      </c>
      <c r="AO53" t="str">
        <f t="shared" si="1"/>
        <v>old</v>
      </c>
      <c r="AR53">
        <f t="shared" si="2"/>
        <v>52</v>
      </c>
      <c r="AS53" t="s">
        <v>520</v>
      </c>
    </row>
    <row r="54" spans="1:45" x14ac:dyDescent="0.45">
      <c r="A54" s="49">
        <v>7</v>
      </c>
      <c r="B54" s="49">
        <v>4236</v>
      </c>
      <c r="C54" s="49">
        <v>26358</v>
      </c>
      <c r="D54" s="50" t="s">
        <v>46</v>
      </c>
      <c r="E54" s="51">
        <v>39820</v>
      </c>
      <c r="F54" s="49" t="s">
        <v>71</v>
      </c>
      <c r="G54" s="51">
        <v>42449.787230983799</v>
      </c>
      <c r="H54" s="49"/>
      <c r="I54" s="49"/>
      <c r="J54" s="49"/>
      <c r="K54" s="49"/>
      <c r="L54" s="49"/>
      <c r="M54" s="49"/>
      <c r="N54" s="49"/>
      <c r="O54" s="49"/>
      <c r="P54" s="49"/>
      <c r="Q54" s="49"/>
      <c r="R54" s="52"/>
      <c r="S54">
        <v>4236</v>
      </c>
      <c r="T54" s="9">
        <v>42449</v>
      </c>
      <c r="U54" t="s">
        <v>50</v>
      </c>
      <c r="V54">
        <f t="shared" si="0"/>
        <v>1</v>
      </c>
      <c r="W54" s="52" t="s">
        <v>50</v>
      </c>
      <c r="X54" s="49">
        <f>IF($W54="Yes",1,0)</f>
        <v>1</v>
      </c>
      <c r="Y54" s="39" t="str">
        <f>IF($V54=$X54,"agree","disagree")</f>
        <v>agree</v>
      </c>
      <c r="Z54" s="9">
        <v>39820</v>
      </c>
      <c r="AA54" s="9">
        <v>39820</v>
      </c>
      <c r="AB54" s="12">
        <v>86</v>
      </c>
      <c r="AC54" t="s">
        <v>51</v>
      </c>
      <c r="AD54">
        <v>0</v>
      </c>
      <c r="AE54" s="39">
        <v>4236</v>
      </c>
      <c r="AF54" s="39" t="s">
        <v>46</v>
      </c>
      <c r="AG54" s="39">
        <v>3.08</v>
      </c>
      <c r="AH54" s="39">
        <v>4.8099999999999996</v>
      </c>
      <c r="AI54" s="39">
        <v>4.63</v>
      </c>
      <c r="AJ54" s="39">
        <v>2.97</v>
      </c>
      <c r="AK54" s="40">
        <v>42449</v>
      </c>
      <c r="AN54" t="s">
        <v>53</v>
      </c>
      <c r="AO54" t="str">
        <f t="shared" si="1"/>
        <v>middle-aged</v>
      </c>
      <c r="AR54">
        <f t="shared" si="2"/>
        <v>53</v>
      </c>
      <c r="AS54" t="s">
        <v>520</v>
      </c>
    </row>
    <row r="55" spans="1:45" x14ac:dyDescent="0.45">
      <c r="A55" s="49">
        <v>9</v>
      </c>
      <c r="B55" s="49">
        <v>4968</v>
      </c>
      <c r="C55" s="49">
        <v>28913</v>
      </c>
      <c r="D55" s="50" t="s">
        <v>61</v>
      </c>
      <c r="E55" s="51">
        <v>40379</v>
      </c>
      <c r="F55" s="49" t="s">
        <v>232</v>
      </c>
      <c r="G55" s="51">
        <v>42595.914243715299</v>
      </c>
      <c r="H55" s="49"/>
      <c r="I55" s="49"/>
      <c r="J55" s="49"/>
      <c r="K55" s="49"/>
      <c r="L55" s="49"/>
      <c r="M55" s="49"/>
      <c r="N55" s="49"/>
      <c r="O55" s="49"/>
      <c r="P55" s="49"/>
      <c r="Q55" s="49"/>
      <c r="R55" s="52"/>
      <c r="S55">
        <v>4968</v>
      </c>
      <c r="T55" s="9">
        <v>42595</v>
      </c>
      <c r="U55" t="s">
        <v>50</v>
      </c>
      <c r="V55">
        <f t="shared" si="0"/>
        <v>1</v>
      </c>
      <c r="W55" s="52" t="s">
        <v>50</v>
      </c>
      <c r="X55" s="49">
        <f>IF($W55="Yes",1,0)</f>
        <v>1</v>
      </c>
      <c r="Y55" s="39" t="str">
        <f>IF($V55=$X55,"agree","disagree")</f>
        <v>agree</v>
      </c>
      <c r="Z55" s="9">
        <v>40379</v>
      </c>
      <c r="AA55" s="9">
        <v>40379</v>
      </c>
      <c r="AB55" s="12">
        <v>72</v>
      </c>
      <c r="AC55" t="s">
        <v>51</v>
      </c>
      <c r="AD55">
        <v>0</v>
      </c>
      <c r="AE55" s="39">
        <v>4968</v>
      </c>
      <c r="AF55" s="39" t="s">
        <v>61</v>
      </c>
      <c r="AG55" s="39">
        <v>3.65</v>
      </c>
      <c r="AH55" s="39">
        <v>6</v>
      </c>
      <c r="AI55" s="39">
        <v>5.9</v>
      </c>
      <c r="AJ55" s="39">
        <v>2.3199999999999998</v>
      </c>
      <c r="AK55" s="40">
        <v>42595</v>
      </c>
      <c r="AN55" t="s">
        <v>53</v>
      </c>
      <c r="AO55" t="str">
        <f t="shared" si="1"/>
        <v>middle-aged</v>
      </c>
      <c r="AR55">
        <f t="shared" si="2"/>
        <v>54</v>
      </c>
      <c r="AS55" t="s">
        <v>520</v>
      </c>
    </row>
    <row r="56" spans="1:45" x14ac:dyDescent="0.45">
      <c r="A56" s="49">
        <v>10</v>
      </c>
      <c r="B56" s="49">
        <v>4096</v>
      </c>
      <c r="C56" s="49">
        <v>26215</v>
      </c>
      <c r="D56" s="50" t="s">
        <v>46</v>
      </c>
      <c r="E56" s="51">
        <v>42078</v>
      </c>
      <c r="F56" s="49" t="s">
        <v>236</v>
      </c>
      <c r="G56" s="51">
        <v>42430.765202199102</v>
      </c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52"/>
      <c r="S56">
        <v>4096</v>
      </c>
      <c r="T56" s="9">
        <v>42430</v>
      </c>
      <c r="U56" t="s">
        <v>50</v>
      </c>
      <c r="V56">
        <f t="shared" si="0"/>
        <v>1</v>
      </c>
      <c r="W56" s="52" t="s">
        <v>50</v>
      </c>
      <c r="X56" s="49">
        <f>IF($W56="Yes",1,0)</f>
        <v>1</v>
      </c>
      <c r="Y56" s="39" t="str">
        <f>IF($V56=$X56,"agree","disagree")</f>
        <v>agree</v>
      </c>
      <c r="Z56" s="9">
        <v>42078</v>
      </c>
      <c r="AA56" s="9">
        <v>42078</v>
      </c>
      <c r="AB56" s="12">
        <v>11</v>
      </c>
      <c r="AC56" t="s">
        <v>51</v>
      </c>
      <c r="AD56">
        <v>0</v>
      </c>
      <c r="AE56" s="39">
        <v>4096</v>
      </c>
      <c r="AF56" s="39" t="s">
        <v>46</v>
      </c>
      <c r="AG56" s="39">
        <v>3.79</v>
      </c>
      <c r="AH56" s="39">
        <v>4.7699999999999996</v>
      </c>
      <c r="AI56" s="39">
        <v>5.41</v>
      </c>
      <c r="AJ56" s="39">
        <v>4.26</v>
      </c>
      <c r="AK56" s="40">
        <v>42430</v>
      </c>
      <c r="AN56" t="s">
        <v>53</v>
      </c>
      <c r="AO56" t="str">
        <f t="shared" si="1"/>
        <v>young</v>
      </c>
      <c r="AR56">
        <f t="shared" si="2"/>
        <v>55</v>
      </c>
      <c r="AS56" t="s">
        <v>520</v>
      </c>
    </row>
    <row r="57" spans="1:45" x14ac:dyDescent="0.45">
      <c r="A57" s="49">
        <v>11</v>
      </c>
      <c r="B57" s="49">
        <v>3201</v>
      </c>
      <c r="C57" s="49">
        <v>22093</v>
      </c>
      <c r="D57" s="50" t="s">
        <v>46</v>
      </c>
      <c r="E57" s="51">
        <v>40907</v>
      </c>
      <c r="F57" s="49" t="s">
        <v>47</v>
      </c>
      <c r="G57" s="51">
        <v>42278.499135763901</v>
      </c>
      <c r="H57" s="49"/>
      <c r="I57" s="49"/>
      <c r="J57" s="49"/>
      <c r="K57" s="49"/>
      <c r="L57" s="49"/>
      <c r="M57" s="49"/>
      <c r="N57" s="49"/>
      <c r="O57" s="49"/>
      <c r="P57" s="49"/>
      <c r="Q57" s="49"/>
      <c r="R57" s="52"/>
      <c r="S57">
        <v>3201</v>
      </c>
      <c r="T57" s="9">
        <v>42278</v>
      </c>
      <c r="U57" t="s">
        <v>48</v>
      </c>
      <c r="V57">
        <f t="shared" si="0"/>
        <v>0</v>
      </c>
      <c r="W57" s="52" t="s">
        <v>50</v>
      </c>
      <c r="X57" s="49">
        <f>IF($W57="Yes",1,0)</f>
        <v>1</v>
      </c>
      <c r="Y57" s="39" t="str">
        <f>IF($V57=$X57,"agree","disagree")</f>
        <v>disagree</v>
      </c>
      <c r="Z57" s="9">
        <v>40907</v>
      </c>
      <c r="AA57" s="9">
        <v>40907</v>
      </c>
      <c r="AB57" s="12">
        <v>45</v>
      </c>
      <c r="AC57" t="s">
        <v>51</v>
      </c>
      <c r="AD57">
        <v>0</v>
      </c>
      <c r="AE57" s="39">
        <v>3201</v>
      </c>
      <c r="AF57" s="39" t="s">
        <v>46</v>
      </c>
      <c r="AG57" s="39">
        <v>2.96</v>
      </c>
      <c r="AH57" s="39">
        <v>5.15</v>
      </c>
      <c r="AI57" s="39">
        <v>5.44</v>
      </c>
      <c r="AJ57" s="39">
        <v>3.84</v>
      </c>
      <c r="AK57" s="40">
        <v>42278</v>
      </c>
      <c r="AN57" t="s">
        <v>53</v>
      </c>
      <c r="AO57" t="str">
        <f t="shared" si="1"/>
        <v>young</v>
      </c>
      <c r="AR57">
        <f t="shared" si="2"/>
        <v>56</v>
      </c>
      <c r="AS57" t="s">
        <v>520</v>
      </c>
    </row>
    <row r="58" spans="1:45" x14ac:dyDescent="0.45">
      <c r="A58" s="49">
        <v>13</v>
      </c>
      <c r="B58" s="49">
        <v>4107</v>
      </c>
      <c r="C58" s="49">
        <v>26004</v>
      </c>
      <c r="D58" s="50" t="s">
        <v>61</v>
      </c>
      <c r="E58" s="51">
        <v>39142</v>
      </c>
      <c r="F58" s="49" t="s">
        <v>243</v>
      </c>
      <c r="G58" s="51">
        <v>42431.934975810203</v>
      </c>
      <c r="H58" s="49"/>
      <c r="I58" s="49"/>
      <c r="J58" s="49"/>
      <c r="K58" s="49"/>
      <c r="L58" s="49"/>
      <c r="M58" s="49"/>
      <c r="N58" s="49"/>
      <c r="O58" s="49"/>
      <c r="P58" s="49"/>
      <c r="Q58" s="49"/>
      <c r="R58" s="52"/>
      <c r="S58">
        <v>4107</v>
      </c>
      <c r="T58" s="9">
        <v>42431</v>
      </c>
      <c r="U58" t="s">
        <v>48</v>
      </c>
      <c r="V58">
        <f t="shared" si="0"/>
        <v>0</v>
      </c>
      <c r="W58" s="52" t="s">
        <v>50</v>
      </c>
      <c r="X58" s="49">
        <f>IF($W58="Yes",1,0)</f>
        <v>1</v>
      </c>
      <c r="Y58" s="39" t="str">
        <f>IF($V58=$X58,"agree","disagree")</f>
        <v>disagree</v>
      </c>
      <c r="Z58" s="9">
        <v>39142</v>
      </c>
      <c r="AA58" s="9">
        <v>39142</v>
      </c>
      <c r="AB58" s="12">
        <v>108</v>
      </c>
      <c r="AC58" t="s">
        <v>51</v>
      </c>
      <c r="AD58">
        <v>1</v>
      </c>
      <c r="AE58" s="39">
        <v>4107</v>
      </c>
      <c r="AF58" s="39" t="s">
        <v>61</v>
      </c>
      <c r="AG58" s="39">
        <v>2.85</v>
      </c>
      <c r="AH58" s="39">
        <v>5.14</v>
      </c>
      <c r="AI58" s="39">
        <v>4.29</v>
      </c>
      <c r="AJ58" s="39">
        <v>3.2</v>
      </c>
      <c r="AK58" s="40">
        <v>42431</v>
      </c>
      <c r="AN58" t="s">
        <v>53</v>
      </c>
      <c r="AO58" t="str">
        <f t="shared" si="1"/>
        <v>old</v>
      </c>
      <c r="AR58">
        <f t="shared" si="2"/>
        <v>57</v>
      </c>
      <c r="AS58" t="s">
        <v>520</v>
      </c>
    </row>
    <row r="59" spans="1:45" x14ac:dyDescent="0.45">
      <c r="A59" s="49">
        <v>14</v>
      </c>
      <c r="B59" s="49">
        <v>4769</v>
      </c>
      <c r="C59" s="49">
        <v>28243</v>
      </c>
      <c r="D59" s="50" t="s">
        <v>46</v>
      </c>
      <c r="E59" s="51">
        <v>40688</v>
      </c>
      <c r="F59" s="49" t="s">
        <v>247</v>
      </c>
      <c r="G59" s="51">
        <v>42552.782004594897</v>
      </c>
      <c r="H59" s="49"/>
      <c r="I59" s="49"/>
      <c r="J59" s="49"/>
      <c r="K59" s="49"/>
      <c r="L59" s="49"/>
      <c r="M59" s="49"/>
      <c r="N59" s="49"/>
      <c r="O59" s="49"/>
      <c r="P59" s="49"/>
      <c r="Q59" s="49"/>
      <c r="R59" s="52"/>
      <c r="S59">
        <v>4769</v>
      </c>
      <c r="T59" s="9">
        <v>42552</v>
      </c>
      <c r="U59" t="s">
        <v>50</v>
      </c>
      <c r="V59">
        <f t="shared" si="0"/>
        <v>1</v>
      </c>
      <c r="W59" s="52" t="s">
        <v>50</v>
      </c>
      <c r="X59" s="49">
        <f>IF($W59="Yes",1,0)</f>
        <v>1</v>
      </c>
      <c r="Y59" s="39" t="str">
        <f>IF($V59=$X59,"agree","disagree")</f>
        <v>agree</v>
      </c>
      <c r="Z59" s="9">
        <v>40688</v>
      </c>
      <c r="AA59" s="9">
        <v>40688</v>
      </c>
      <c r="AB59" s="12">
        <v>61</v>
      </c>
      <c r="AC59" t="s">
        <v>51</v>
      </c>
      <c r="AD59">
        <v>0</v>
      </c>
      <c r="AE59" s="39">
        <v>4769</v>
      </c>
      <c r="AF59" s="39" t="s">
        <v>46</v>
      </c>
      <c r="AG59" s="39">
        <v>3.21</v>
      </c>
      <c r="AH59" s="39">
        <v>4.58</v>
      </c>
      <c r="AI59" s="39">
        <v>4.71</v>
      </c>
      <c r="AJ59" s="39">
        <v>3.55</v>
      </c>
      <c r="AK59" s="40">
        <v>42552</v>
      </c>
      <c r="AN59" t="s">
        <v>53</v>
      </c>
      <c r="AO59" t="str">
        <f t="shared" si="1"/>
        <v>middle-aged</v>
      </c>
      <c r="AR59">
        <f t="shared" si="2"/>
        <v>58</v>
      </c>
      <c r="AS59" t="s">
        <v>520</v>
      </c>
    </row>
    <row r="60" spans="1:45" x14ac:dyDescent="0.45">
      <c r="A60" s="49">
        <v>15</v>
      </c>
      <c r="B60" s="49">
        <v>4770</v>
      </c>
      <c r="C60" s="49">
        <v>28250</v>
      </c>
      <c r="D60" s="50" t="s">
        <v>46</v>
      </c>
      <c r="E60" s="51">
        <v>41054</v>
      </c>
      <c r="F60" s="49" t="s">
        <v>247</v>
      </c>
      <c r="G60" s="51">
        <v>42552.7831335995</v>
      </c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52"/>
      <c r="S60">
        <v>4770</v>
      </c>
      <c r="T60" s="9">
        <v>42552</v>
      </c>
      <c r="U60" t="s">
        <v>50</v>
      </c>
      <c r="V60">
        <f t="shared" si="0"/>
        <v>1</v>
      </c>
      <c r="W60" s="52" t="s">
        <v>50</v>
      </c>
      <c r="X60" s="49">
        <f>IF($W60="Yes",1,0)</f>
        <v>1</v>
      </c>
      <c r="Y60" s="39" t="str">
        <f>IF($V60=$X60,"agree","disagree")</f>
        <v>agree</v>
      </c>
      <c r="Z60" s="9">
        <v>41054</v>
      </c>
      <c r="AA60" s="9">
        <v>41054</v>
      </c>
      <c r="AB60" s="12">
        <v>49</v>
      </c>
      <c r="AC60" t="s">
        <v>51</v>
      </c>
      <c r="AD60">
        <v>0</v>
      </c>
      <c r="AE60" s="39">
        <v>4770</v>
      </c>
      <c r="AF60" s="39" t="s">
        <v>46</v>
      </c>
      <c r="AG60" s="39">
        <v>3.46</v>
      </c>
      <c r="AH60" s="39">
        <v>4.92</v>
      </c>
      <c r="AI60" s="39">
        <v>4.93</v>
      </c>
      <c r="AJ60" s="39">
        <v>3.55</v>
      </c>
      <c r="AK60" s="40">
        <v>42552</v>
      </c>
      <c r="AN60" t="s">
        <v>53</v>
      </c>
      <c r="AO60" t="str">
        <f t="shared" si="1"/>
        <v>middle-aged</v>
      </c>
      <c r="AR60">
        <f t="shared" si="2"/>
        <v>59</v>
      </c>
      <c r="AS60" t="s">
        <v>520</v>
      </c>
    </row>
    <row r="61" spans="1:45" x14ac:dyDescent="0.45">
      <c r="A61" s="49">
        <v>16</v>
      </c>
      <c r="B61" s="49">
        <v>3655</v>
      </c>
      <c r="C61" s="49">
        <v>24482</v>
      </c>
      <c r="D61" s="50" t="s">
        <v>46</v>
      </c>
      <c r="E61" s="51">
        <v>41353</v>
      </c>
      <c r="F61" s="49" t="s">
        <v>252</v>
      </c>
      <c r="G61" s="51">
        <v>42366.723930173597</v>
      </c>
      <c r="H61" s="49"/>
      <c r="I61" s="49"/>
      <c r="J61" s="49"/>
      <c r="K61" s="49"/>
      <c r="L61" s="49"/>
      <c r="M61" s="49"/>
      <c r="N61" s="49"/>
      <c r="O61" s="49"/>
      <c r="P61" s="49"/>
      <c r="Q61" s="49"/>
      <c r="R61" s="52"/>
      <c r="S61">
        <v>3655</v>
      </c>
      <c r="T61" s="9">
        <v>42366</v>
      </c>
      <c r="U61" t="s">
        <v>50</v>
      </c>
      <c r="V61">
        <f t="shared" si="0"/>
        <v>1</v>
      </c>
      <c r="W61" s="52" t="s">
        <v>50</v>
      </c>
      <c r="X61" s="49">
        <f>IF($W61="Yes",1,0)</f>
        <v>1</v>
      </c>
      <c r="Y61" s="39" t="str">
        <f>IF($V61=$X61,"agree","disagree")</f>
        <v>agree</v>
      </c>
      <c r="Z61" s="9">
        <v>41353</v>
      </c>
      <c r="AA61" s="9">
        <v>41353</v>
      </c>
      <c r="AB61" s="12">
        <v>33</v>
      </c>
      <c r="AC61" t="s">
        <v>51</v>
      </c>
      <c r="AD61">
        <v>0</v>
      </c>
      <c r="AE61" s="39">
        <v>3655</v>
      </c>
      <c r="AF61" s="39" t="s">
        <v>46</v>
      </c>
      <c r="AG61" s="39">
        <v>3.66</v>
      </c>
      <c r="AH61" s="39">
        <v>5.23</v>
      </c>
      <c r="AI61" s="39">
        <v>5.0199999999999996</v>
      </c>
      <c r="AJ61" s="39">
        <v>2.5499999999999998</v>
      </c>
      <c r="AK61" s="40">
        <v>42366</v>
      </c>
      <c r="AN61" t="s">
        <v>53</v>
      </c>
      <c r="AO61" t="str">
        <f t="shared" si="1"/>
        <v>young</v>
      </c>
      <c r="AR61">
        <f t="shared" si="2"/>
        <v>60</v>
      </c>
      <c r="AS61" t="s">
        <v>520</v>
      </c>
    </row>
    <row r="62" spans="1:45" x14ac:dyDescent="0.45">
      <c r="A62" s="49">
        <v>17</v>
      </c>
      <c r="B62" s="49">
        <v>4217</v>
      </c>
      <c r="C62" s="49">
        <v>25592</v>
      </c>
      <c r="D62" s="50" t="s">
        <v>46</v>
      </c>
      <c r="E62" s="51">
        <v>38871</v>
      </c>
      <c r="F62" s="49" t="s">
        <v>205</v>
      </c>
      <c r="G62" s="51">
        <v>42445.942328044002</v>
      </c>
      <c r="H62" s="49"/>
      <c r="I62" s="49"/>
      <c r="J62" s="49"/>
      <c r="K62" s="49"/>
      <c r="L62" s="49"/>
      <c r="M62" s="49"/>
      <c r="N62" s="49"/>
      <c r="O62" s="49"/>
      <c r="P62" s="49"/>
      <c r="Q62" s="49" t="s">
        <v>256</v>
      </c>
      <c r="R62" s="52" t="s">
        <v>68</v>
      </c>
      <c r="S62">
        <v>4217</v>
      </c>
      <c r="T62" s="9">
        <v>42445</v>
      </c>
      <c r="U62" t="s">
        <v>50</v>
      </c>
      <c r="V62">
        <f t="shared" si="0"/>
        <v>1</v>
      </c>
      <c r="W62" s="52" t="s">
        <v>48</v>
      </c>
      <c r="X62" s="49">
        <f>IF($W62="Yes",1,0)</f>
        <v>0</v>
      </c>
      <c r="Y62" s="39" t="str">
        <f>IF($V62=$X62,"agree","disagree")</f>
        <v>disagree</v>
      </c>
      <c r="Z62" s="9">
        <v>38871</v>
      </c>
      <c r="AA62" s="9">
        <v>38871</v>
      </c>
      <c r="AB62" s="12">
        <v>117</v>
      </c>
      <c r="AC62" t="s">
        <v>51</v>
      </c>
      <c r="AD62">
        <v>1</v>
      </c>
      <c r="AE62" s="39">
        <v>4217</v>
      </c>
      <c r="AF62" s="39" t="s">
        <v>46</v>
      </c>
      <c r="AG62" s="39">
        <v>3.96</v>
      </c>
      <c r="AH62" s="39">
        <v>6</v>
      </c>
      <c r="AI62" s="39">
        <v>6</v>
      </c>
      <c r="AJ62" s="39">
        <v>4.26</v>
      </c>
      <c r="AK62" s="40">
        <v>42445</v>
      </c>
      <c r="AN62" t="s">
        <v>53</v>
      </c>
      <c r="AO62" t="str">
        <f t="shared" si="1"/>
        <v>old</v>
      </c>
      <c r="AR62">
        <f t="shared" si="2"/>
        <v>61</v>
      </c>
      <c r="AS62" t="s">
        <v>520</v>
      </c>
    </row>
    <row r="63" spans="1:45" x14ac:dyDescent="0.45">
      <c r="A63" s="49">
        <v>18</v>
      </c>
      <c r="B63" s="49">
        <v>4670</v>
      </c>
      <c r="C63" s="49">
        <v>27414</v>
      </c>
      <c r="D63" s="50" t="s">
        <v>46</v>
      </c>
      <c r="E63" s="51">
        <v>38964</v>
      </c>
      <c r="F63" s="49" t="s">
        <v>47</v>
      </c>
      <c r="G63" s="51">
        <v>42537.340000613403</v>
      </c>
      <c r="H63" s="49"/>
      <c r="I63" s="49"/>
      <c r="J63" s="49"/>
      <c r="K63" s="49"/>
      <c r="L63" s="49"/>
      <c r="M63" s="49"/>
      <c r="N63" s="49"/>
      <c r="O63" s="49"/>
      <c r="P63" s="49"/>
      <c r="Q63" s="49"/>
      <c r="R63" s="52"/>
      <c r="S63">
        <v>4670</v>
      </c>
      <c r="T63" s="9">
        <v>42537</v>
      </c>
      <c r="U63" t="s">
        <v>48</v>
      </c>
      <c r="V63">
        <f t="shared" si="0"/>
        <v>0</v>
      </c>
      <c r="W63" s="52" t="s">
        <v>50</v>
      </c>
      <c r="X63" s="49">
        <f>IF($W63="Yes",1,0)</f>
        <v>1</v>
      </c>
      <c r="Y63" s="39" t="str">
        <f>IF($V63=$X63,"agree","disagree")</f>
        <v>disagree</v>
      </c>
      <c r="Z63" s="9">
        <v>38964</v>
      </c>
      <c r="AA63" s="9">
        <v>38964</v>
      </c>
      <c r="AB63" s="12">
        <v>117</v>
      </c>
      <c r="AC63" t="s">
        <v>51</v>
      </c>
      <c r="AD63">
        <v>1</v>
      </c>
      <c r="AE63" s="39">
        <v>4670</v>
      </c>
      <c r="AF63" s="39" t="s">
        <v>46</v>
      </c>
      <c r="AG63" s="39">
        <v>2.98</v>
      </c>
      <c r="AH63" s="39">
        <v>5.13</v>
      </c>
      <c r="AI63" s="39">
        <v>3.15</v>
      </c>
      <c r="AJ63" s="39">
        <v>1.46</v>
      </c>
      <c r="AK63" s="40">
        <v>42537</v>
      </c>
      <c r="AN63" t="s">
        <v>53</v>
      </c>
      <c r="AO63" t="str">
        <f t="shared" si="1"/>
        <v>old</v>
      </c>
      <c r="AR63">
        <f t="shared" si="2"/>
        <v>62</v>
      </c>
      <c r="AS63" t="s">
        <v>520</v>
      </c>
    </row>
    <row r="64" spans="1:45" x14ac:dyDescent="0.45">
      <c r="A64" s="49">
        <v>20</v>
      </c>
      <c r="B64" s="49">
        <v>6433</v>
      </c>
      <c r="C64" s="49">
        <v>33299</v>
      </c>
      <c r="D64" s="50" t="s">
        <v>46</v>
      </c>
      <c r="E64" s="51">
        <v>42309</v>
      </c>
      <c r="F64" s="49" t="s">
        <v>120</v>
      </c>
      <c r="G64" s="51">
        <v>42941.268982638903</v>
      </c>
      <c r="H64" s="49"/>
      <c r="I64" s="49" t="s">
        <v>49</v>
      </c>
      <c r="J64" s="49"/>
      <c r="K64" s="49"/>
      <c r="L64" s="49"/>
      <c r="M64" s="49"/>
      <c r="N64" s="49"/>
      <c r="O64" s="49"/>
      <c r="P64" s="49"/>
      <c r="Q64" s="49"/>
      <c r="R64" s="52"/>
      <c r="S64">
        <v>6433</v>
      </c>
      <c r="T64" s="9">
        <v>42941</v>
      </c>
      <c r="U64" t="s">
        <v>50</v>
      </c>
      <c r="V64">
        <f t="shared" si="0"/>
        <v>1</v>
      </c>
      <c r="W64" s="52" t="s">
        <v>48</v>
      </c>
      <c r="X64" s="49">
        <f>IF($W64="Yes",1,0)</f>
        <v>0</v>
      </c>
      <c r="Y64" s="39" t="str">
        <f>IF($V64=$X64,"agree","disagree")</f>
        <v>disagree</v>
      </c>
      <c r="Z64" s="9">
        <v>42309</v>
      </c>
      <c r="AA64" s="9">
        <v>42309</v>
      </c>
      <c r="AB64" s="12">
        <v>20</v>
      </c>
      <c r="AC64" t="s">
        <v>51</v>
      </c>
      <c r="AD64">
        <v>0</v>
      </c>
      <c r="AE64" s="39">
        <v>6433</v>
      </c>
      <c r="AF64" s="39" t="s">
        <v>46</v>
      </c>
      <c r="AG64" s="39">
        <v>3.91</v>
      </c>
      <c r="AH64" s="39">
        <v>4.83</v>
      </c>
      <c r="AI64" s="39">
        <v>4.4800000000000004</v>
      </c>
      <c r="AJ64" s="39">
        <v>4.26</v>
      </c>
      <c r="AK64" s="40">
        <v>42941</v>
      </c>
      <c r="AN64" t="s">
        <v>53</v>
      </c>
      <c r="AO64" t="str">
        <f t="shared" si="1"/>
        <v>young</v>
      </c>
      <c r="AR64">
        <f t="shared" si="2"/>
        <v>63</v>
      </c>
      <c r="AS64" t="s">
        <v>520</v>
      </c>
    </row>
    <row r="65" spans="1:45" x14ac:dyDescent="0.45">
      <c r="A65" s="49">
        <v>21</v>
      </c>
      <c r="B65" s="49">
        <v>3889</v>
      </c>
      <c r="C65" s="49">
        <v>25331</v>
      </c>
      <c r="D65" s="50" t="s">
        <v>61</v>
      </c>
      <c r="E65" s="51">
        <v>37784</v>
      </c>
      <c r="F65" s="49" t="s">
        <v>243</v>
      </c>
      <c r="G65" s="51">
        <v>42396.886524687499</v>
      </c>
      <c r="H65" s="49"/>
      <c r="I65" s="49"/>
      <c r="J65" s="49"/>
      <c r="K65" s="49"/>
      <c r="L65" s="49"/>
      <c r="M65" s="49"/>
      <c r="N65" s="49"/>
      <c r="O65" s="49"/>
      <c r="P65" s="49"/>
      <c r="Q65" s="49"/>
      <c r="R65" s="52"/>
      <c r="S65">
        <v>3889</v>
      </c>
      <c r="T65" s="9">
        <v>42396</v>
      </c>
      <c r="U65" t="s">
        <v>48</v>
      </c>
      <c r="V65">
        <f t="shared" si="0"/>
        <v>0</v>
      </c>
      <c r="W65" s="52" t="s">
        <v>50</v>
      </c>
      <c r="X65" s="49">
        <f>IF($W65="Yes",1,0)</f>
        <v>1</v>
      </c>
      <c r="Y65" s="39" t="str">
        <f>IF($V65=$X65,"agree","disagree")</f>
        <v>disagree</v>
      </c>
      <c r="Z65" s="9">
        <v>37784</v>
      </c>
      <c r="AA65" s="9">
        <v>37784</v>
      </c>
      <c r="AB65" s="12">
        <v>151</v>
      </c>
      <c r="AC65" t="s">
        <v>51</v>
      </c>
      <c r="AD65">
        <v>1</v>
      </c>
      <c r="AE65" s="39">
        <v>3889</v>
      </c>
      <c r="AF65" s="39" t="s">
        <v>61</v>
      </c>
      <c r="AG65" s="39">
        <v>3.13</v>
      </c>
      <c r="AH65" s="39">
        <v>5.82</v>
      </c>
      <c r="AI65" s="39">
        <v>5.38</v>
      </c>
      <c r="AJ65" s="39">
        <v>4.09</v>
      </c>
      <c r="AK65" s="40">
        <v>42396</v>
      </c>
      <c r="AN65" t="s">
        <v>53</v>
      </c>
      <c r="AO65" t="str">
        <f t="shared" si="1"/>
        <v>old</v>
      </c>
      <c r="AR65">
        <f t="shared" si="2"/>
        <v>64</v>
      </c>
      <c r="AS65" t="s">
        <v>520</v>
      </c>
    </row>
    <row r="66" spans="1:45" x14ac:dyDescent="0.45">
      <c r="A66" s="49">
        <v>22</v>
      </c>
      <c r="B66" s="49">
        <v>3888</v>
      </c>
      <c r="C66" s="49">
        <v>25333</v>
      </c>
      <c r="D66" s="50" t="s">
        <v>61</v>
      </c>
      <c r="E66" s="51">
        <v>41416</v>
      </c>
      <c r="F66" s="49" t="s">
        <v>205</v>
      </c>
      <c r="G66" s="51">
        <v>42396.882038159703</v>
      </c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52"/>
      <c r="S66">
        <v>3888</v>
      </c>
      <c r="T66" s="9">
        <v>42396</v>
      </c>
      <c r="U66" t="s">
        <v>50</v>
      </c>
      <c r="V66">
        <f t="shared" si="0"/>
        <v>1</v>
      </c>
      <c r="W66" s="52" t="s">
        <v>50</v>
      </c>
      <c r="X66" s="49">
        <f>IF($W66="Yes",1,0)</f>
        <v>1</v>
      </c>
      <c r="Y66" s="39" t="str">
        <f>IF($V66=$X66,"agree","disagree")</f>
        <v>agree</v>
      </c>
      <c r="Z66" s="9">
        <v>41416</v>
      </c>
      <c r="AA66" s="9">
        <v>41416</v>
      </c>
      <c r="AB66" s="12">
        <v>32</v>
      </c>
      <c r="AC66" t="s">
        <v>51</v>
      </c>
      <c r="AD66">
        <v>0</v>
      </c>
      <c r="AE66" s="39">
        <v>3888</v>
      </c>
      <c r="AF66" s="39" t="s">
        <v>61</v>
      </c>
      <c r="AG66" s="39">
        <v>3.88</v>
      </c>
      <c r="AH66" s="39">
        <v>5.44</v>
      </c>
      <c r="AI66" s="39">
        <v>5.91</v>
      </c>
      <c r="AJ66" s="39">
        <v>2.35</v>
      </c>
      <c r="AK66" s="40">
        <v>42396</v>
      </c>
      <c r="AN66" t="s">
        <v>53</v>
      </c>
      <c r="AO66" t="str">
        <f t="shared" si="1"/>
        <v>young</v>
      </c>
      <c r="AR66">
        <f t="shared" si="2"/>
        <v>65</v>
      </c>
      <c r="AS66" t="s">
        <v>520</v>
      </c>
    </row>
    <row r="67" spans="1:45" x14ac:dyDescent="0.45">
      <c r="A67" s="49">
        <v>23</v>
      </c>
      <c r="B67" s="49">
        <v>6556</v>
      </c>
      <c r="C67" s="49">
        <v>33219</v>
      </c>
      <c r="D67" s="50" t="s">
        <v>61</v>
      </c>
      <c r="E67" s="51">
        <v>42842</v>
      </c>
      <c r="F67" s="49" t="s">
        <v>269</v>
      </c>
      <c r="G67" s="51">
        <v>42983.872858645802</v>
      </c>
      <c r="H67" s="49"/>
      <c r="I67" s="49"/>
      <c r="J67" s="49"/>
      <c r="K67" s="49"/>
      <c r="L67" s="49"/>
      <c r="M67" s="49"/>
      <c r="N67" s="49"/>
      <c r="O67" s="49"/>
      <c r="P67" s="49"/>
      <c r="Q67" s="49"/>
      <c r="R67" s="52"/>
      <c r="S67">
        <v>6556</v>
      </c>
      <c r="T67" s="9">
        <v>42983</v>
      </c>
      <c r="U67" t="s">
        <v>50</v>
      </c>
      <c r="V67">
        <f t="shared" ref="V67:V130" si="3">IF($U67="Yes",1,0)</f>
        <v>1</v>
      </c>
      <c r="W67" s="52" t="s">
        <v>50</v>
      </c>
      <c r="X67" s="49">
        <f>IF($W67="Yes",1,0)</f>
        <v>1</v>
      </c>
      <c r="Y67" s="39" t="str">
        <f>IF($V67=$X67,"agree","disagree")</f>
        <v>agree</v>
      </c>
      <c r="Z67" s="9">
        <v>42842</v>
      </c>
      <c r="AA67" s="9">
        <v>42842</v>
      </c>
      <c r="AB67" s="12">
        <v>4</v>
      </c>
      <c r="AC67" t="s">
        <v>51</v>
      </c>
      <c r="AD67">
        <v>0</v>
      </c>
      <c r="AE67" s="39">
        <v>6556</v>
      </c>
      <c r="AF67" s="39" t="s">
        <v>61</v>
      </c>
      <c r="AG67" s="39">
        <v>3</v>
      </c>
      <c r="AH67" s="39">
        <v>5.33</v>
      </c>
      <c r="AI67" s="39">
        <v>5.28</v>
      </c>
      <c r="AJ67" s="39">
        <v>2.13</v>
      </c>
      <c r="AK67" s="40">
        <v>42983</v>
      </c>
      <c r="AN67" t="s">
        <v>53</v>
      </c>
      <c r="AO67" t="str">
        <f t="shared" ref="AO67:AO130" si="4">VLOOKUP($AB67,$AR$2:$AS$304,2,FALSE)</f>
        <v>young</v>
      </c>
      <c r="AR67">
        <f t="shared" si="2"/>
        <v>66</v>
      </c>
      <c r="AS67" t="s">
        <v>520</v>
      </c>
    </row>
    <row r="68" spans="1:45" x14ac:dyDescent="0.45">
      <c r="A68" s="49">
        <v>24</v>
      </c>
      <c r="B68" s="49">
        <v>5977</v>
      </c>
      <c r="C68" s="49">
        <v>24793</v>
      </c>
      <c r="D68" s="50" t="s">
        <v>61</v>
      </c>
      <c r="E68" s="51">
        <v>42329</v>
      </c>
      <c r="F68" s="49" t="s">
        <v>82</v>
      </c>
      <c r="G68" s="51">
        <v>42816.606766550904</v>
      </c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52"/>
      <c r="S68">
        <v>5977</v>
      </c>
      <c r="T68" s="9">
        <v>42816</v>
      </c>
      <c r="U68" t="s">
        <v>48</v>
      </c>
      <c r="V68">
        <f t="shared" si="3"/>
        <v>0</v>
      </c>
      <c r="W68" s="52" t="s">
        <v>50</v>
      </c>
      <c r="X68" s="49">
        <f>IF($W68="Yes",1,0)</f>
        <v>1</v>
      </c>
      <c r="Y68" s="39" t="str">
        <f>IF($V68=$X68,"agree","disagree")</f>
        <v>disagree</v>
      </c>
      <c r="Z68" s="9">
        <v>42329</v>
      </c>
      <c r="AA68" s="9">
        <v>42329</v>
      </c>
      <c r="AB68" s="12">
        <v>16</v>
      </c>
      <c r="AC68" t="s">
        <v>51</v>
      </c>
      <c r="AD68">
        <v>0</v>
      </c>
      <c r="AE68" s="39">
        <v>5977</v>
      </c>
      <c r="AF68" s="39" t="s">
        <v>61</v>
      </c>
      <c r="AG68" s="39">
        <v>3.93</v>
      </c>
      <c r="AH68" s="39">
        <v>5.9</v>
      </c>
      <c r="AI68" s="39">
        <v>5.38</v>
      </c>
      <c r="AJ68" s="39">
        <v>2.72</v>
      </c>
      <c r="AK68" s="40">
        <v>42816</v>
      </c>
      <c r="AN68" t="s">
        <v>53</v>
      </c>
      <c r="AO68" t="str">
        <f t="shared" si="4"/>
        <v>young</v>
      </c>
      <c r="AR68">
        <f t="shared" ref="AR68:AR131" si="5">AR67+1</f>
        <v>67</v>
      </c>
      <c r="AS68" t="s">
        <v>520</v>
      </c>
    </row>
    <row r="69" spans="1:45" x14ac:dyDescent="0.45">
      <c r="A69" s="49">
        <v>2</v>
      </c>
      <c r="B69" s="49">
        <v>2124</v>
      </c>
      <c r="C69" s="49">
        <v>15284</v>
      </c>
      <c r="D69" s="50" t="s">
        <v>61</v>
      </c>
      <c r="E69" s="51">
        <v>38521</v>
      </c>
      <c r="F69" s="49" t="s">
        <v>243</v>
      </c>
      <c r="G69" s="51">
        <v>42080.719444444403</v>
      </c>
      <c r="H69" s="49"/>
      <c r="I69" s="49"/>
      <c r="J69" s="49"/>
      <c r="K69" s="49"/>
      <c r="L69" s="49"/>
      <c r="M69" s="49"/>
      <c r="N69" s="49"/>
      <c r="O69" s="49"/>
      <c r="P69" s="49"/>
      <c r="Q69" s="49"/>
      <c r="R69" s="52"/>
      <c r="S69">
        <v>2124</v>
      </c>
      <c r="T69" s="9">
        <v>42080</v>
      </c>
      <c r="U69" t="s">
        <v>50</v>
      </c>
      <c r="V69">
        <f t="shared" si="3"/>
        <v>1</v>
      </c>
      <c r="W69" s="52" t="s">
        <v>50</v>
      </c>
      <c r="X69" s="49">
        <f>IF($W69="Yes",1,0)</f>
        <v>1</v>
      </c>
      <c r="Y69" s="39" t="str">
        <f>IF($V69=$X69,"agree","disagree")</f>
        <v>agree</v>
      </c>
      <c r="Z69" s="9">
        <v>38521</v>
      </c>
      <c r="AA69" s="9">
        <v>38521</v>
      </c>
      <c r="AB69" s="12">
        <v>116</v>
      </c>
      <c r="AC69" t="s">
        <v>51</v>
      </c>
      <c r="AD69">
        <v>1</v>
      </c>
      <c r="AE69" s="39">
        <v>2124</v>
      </c>
      <c r="AF69" s="39" t="s">
        <v>61</v>
      </c>
      <c r="AG69" s="39">
        <v>2.23</v>
      </c>
      <c r="AH69" s="39">
        <v>5.82</v>
      </c>
      <c r="AI69" s="39">
        <v>5.61</v>
      </c>
      <c r="AJ69" s="39">
        <v>4.26</v>
      </c>
      <c r="AK69" s="40">
        <v>42080</v>
      </c>
      <c r="AN69" t="s">
        <v>53</v>
      </c>
      <c r="AO69" t="str">
        <f t="shared" si="4"/>
        <v>old</v>
      </c>
      <c r="AR69">
        <f t="shared" si="5"/>
        <v>68</v>
      </c>
      <c r="AS69" t="s">
        <v>520</v>
      </c>
    </row>
    <row r="70" spans="1:45" x14ac:dyDescent="0.45">
      <c r="A70" s="49">
        <v>4</v>
      </c>
      <c r="B70" s="49">
        <v>3575</v>
      </c>
      <c r="C70" s="49">
        <v>23606</v>
      </c>
      <c r="D70" s="50" t="s">
        <v>61</v>
      </c>
      <c r="E70" s="51">
        <v>42221</v>
      </c>
      <c r="F70" s="49" t="s">
        <v>276</v>
      </c>
      <c r="G70" s="51">
        <v>42352.490583020801</v>
      </c>
      <c r="H70" s="49"/>
      <c r="I70" s="49"/>
      <c r="J70" s="49"/>
      <c r="K70" s="49"/>
      <c r="L70" s="49"/>
      <c r="M70" s="49"/>
      <c r="N70" s="49"/>
      <c r="O70" s="49"/>
      <c r="P70" s="49"/>
      <c r="Q70" s="49"/>
      <c r="R70" s="52"/>
      <c r="S70">
        <v>3575</v>
      </c>
      <c r="T70" s="9">
        <v>42352</v>
      </c>
      <c r="U70" t="s">
        <v>50</v>
      </c>
      <c r="V70">
        <f t="shared" si="3"/>
        <v>1</v>
      </c>
      <c r="W70" s="52" t="s">
        <v>50</v>
      </c>
      <c r="X70" s="49">
        <f>IF($W70="Yes",1,0)</f>
        <v>1</v>
      </c>
      <c r="Y70" s="39" t="str">
        <f>IF($V70=$X70,"agree","disagree")</f>
        <v>agree</v>
      </c>
      <c r="Z70" s="9">
        <v>42221</v>
      </c>
      <c r="AA70" s="9">
        <v>42221</v>
      </c>
      <c r="AB70" s="12">
        <v>4</v>
      </c>
      <c r="AC70" t="s">
        <v>51</v>
      </c>
      <c r="AD70">
        <v>0</v>
      </c>
      <c r="AE70" s="39">
        <v>3575</v>
      </c>
      <c r="AF70" s="39" t="s">
        <v>61</v>
      </c>
      <c r="AG70" s="39">
        <v>4.1500000000000004</v>
      </c>
      <c r="AH70" s="39">
        <v>5.39</v>
      </c>
      <c r="AI70" s="39">
        <v>6</v>
      </c>
      <c r="AJ70" s="39">
        <v>4.26</v>
      </c>
      <c r="AK70" s="40">
        <v>42352</v>
      </c>
      <c r="AN70" t="s">
        <v>53</v>
      </c>
      <c r="AO70" t="str">
        <f t="shared" si="4"/>
        <v>young</v>
      </c>
      <c r="AR70">
        <f t="shared" si="5"/>
        <v>69</v>
      </c>
      <c r="AS70" t="s">
        <v>520</v>
      </c>
    </row>
    <row r="71" spans="1:45" x14ac:dyDescent="0.45">
      <c r="A71" s="49">
        <v>5</v>
      </c>
      <c r="B71" s="49">
        <v>6544</v>
      </c>
      <c r="C71" s="49">
        <v>33579</v>
      </c>
      <c r="D71" s="50" t="s">
        <v>61</v>
      </c>
      <c r="E71" s="51">
        <v>40347</v>
      </c>
      <c r="F71" s="49" t="s">
        <v>280</v>
      </c>
      <c r="G71" s="51">
        <v>42980.709907523102</v>
      </c>
      <c r="H71" s="49"/>
      <c r="I71" s="49"/>
      <c r="J71" s="49"/>
      <c r="K71" s="49"/>
      <c r="L71" s="49"/>
      <c r="M71" s="49"/>
      <c r="N71" s="49"/>
      <c r="O71" s="49"/>
      <c r="P71" s="49"/>
      <c r="Q71" s="49"/>
      <c r="R71" s="52"/>
      <c r="S71">
        <v>6544</v>
      </c>
      <c r="T71" s="9">
        <v>42980</v>
      </c>
      <c r="U71" t="s">
        <v>50</v>
      </c>
      <c r="V71">
        <f t="shared" si="3"/>
        <v>1</v>
      </c>
      <c r="W71" s="52" t="s">
        <v>50</v>
      </c>
      <c r="X71" s="49">
        <f>IF($W71="Yes",1,0)</f>
        <v>1</v>
      </c>
      <c r="Y71" s="39" t="str">
        <f>IF($V71=$X71,"agree","disagree")</f>
        <v>agree</v>
      </c>
      <c r="Z71" s="9">
        <v>40347</v>
      </c>
      <c r="AA71" s="9">
        <v>40347</v>
      </c>
      <c r="AB71" s="12">
        <v>86</v>
      </c>
      <c r="AC71" t="s">
        <v>51</v>
      </c>
      <c r="AD71">
        <v>0</v>
      </c>
      <c r="AE71" s="39">
        <v>6544</v>
      </c>
      <c r="AF71" s="39" t="s">
        <v>61</v>
      </c>
      <c r="AG71" s="39">
        <v>3.71</v>
      </c>
      <c r="AH71" s="39">
        <v>6</v>
      </c>
      <c r="AI71" s="39">
        <v>6</v>
      </c>
      <c r="AJ71" s="39">
        <v>1.04</v>
      </c>
      <c r="AK71" s="40">
        <v>42980</v>
      </c>
      <c r="AN71" t="s">
        <v>53</v>
      </c>
      <c r="AO71" t="str">
        <f t="shared" si="4"/>
        <v>middle-aged</v>
      </c>
      <c r="AR71">
        <f t="shared" si="5"/>
        <v>70</v>
      </c>
      <c r="AS71" t="s">
        <v>520</v>
      </c>
    </row>
    <row r="72" spans="1:45" x14ac:dyDescent="0.45">
      <c r="A72" s="49">
        <v>6</v>
      </c>
      <c r="B72" s="49">
        <v>5251</v>
      </c>
      <c r="C72" s="49">
        <v>29209</v>
      </c>
      <c r="D72" s="50" t="s">
        <v>61</v>
      </c>
      <c r="E72" s="51">
        <v>38817</v>
      </c>
      <c r="F72" s="49" t="s">
        <v>194</v>
      </c>
      <c r="G72" s="51">
        <v>42637.509748148099</v>
      </c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52"/>
      <c r="S72">
        <v>5251</v>
      </c>
      <c r="T72" s="9">
        <v>42637</v>
      </c>
      <c r="U72" t="s">
        <v>50</v>
      </c>
      <c r="V72">
        <f t="shared" si="3"/>
        <v>1</v>
      </c>
      <c r="W72" s="52" t="s">
        <v>50</v>
      </c>
      <c r="X72" s="49">
        <f>IF($W72="Yes",1,0)</f>
        <v>1</v>
      </c>
      <c r="Y72" s="39" t="str">
        <f>IF($V72=$X72,"agree","disagree")</f>
        <v>agree</v>
      </c>
      <c r="Z72" s="9">
        <v>38817</v>
      </c>
      <c r="AA72" s="9">
        <v>38817</v>
      </c>
      <c r="AB72" s="12">
        <v>125</v>
      </c>
      <c r="AC72" t="s">
        <v>51</v>
      </c>
      <c r="AD72">
        <v>1</v>
      </c>
      <c r="AE72" s="39">
        <v>5251</v>
      </c>
      <c r="AF72" s="39" t="s">
        <v>61</v>
      </c>
      <c r="AG72" s="39">
        <v>2.66</v>
      </c>
      <c r="AH72" s="39">
        <v>6</v>
      </c>
      <c r="AI72" s="39">
        <v>5.0599999999999996</v>
      </c>
      <c r="AJ72" s="39">
        <v>4.26</v>
      </c>
      <c r="AK72" s="40">
        <v>42637</v>
      </c>
      <c r="AN72" t="s">
        <v>53</v>
      </c>
      <c r="AO72" t="str">
        <f t="shared" si="4"/>
        <v>old</v>
      </c>
      <c r="AR72">
        <f t="shared" si="5"/>
        <v>71</v>
      </c>
      <c r="AS72" t="s">
        <v>520</v>
      </c>
    </row>
    <row r="73" spans="1:45" x14ac:dyDescent="0.45">
      <c r="A73" s="49">
        <v>7</v>
      </c>
      <c r="B73" s="49">
        <v>6841</v>
      </c>
      <c r="C73" s="49">
        <v>34773</v>
      </c>
      <c r="D73" s="50" t="s">
        <v>61</v>
      </c>
      <c r="E73" s="51">
        <v>38711</v>
      </c>
      <c r="F73" s="49" t="s">
        <v>111</v>
      </c>
      <c r="G73" s="51">
        <v>43057.945719444397</v>
      </c>
      <c r="H73" s="49"/>
      <c r="I73" s="49"/>
      <c r="J73" s="49"/>
      <c r="K73" s="49"/>
      <c r="L73" s="49" t="s">
        <v>285</v>
      </c>
      <c r="M73" s="49"/>
      <c r="N73" s="49"/>
      <c r="O73" s="49"/>
      <c r="P73" s="49"/>
      <c r="Q73" s="49"/>
      <c r="R73" s="52"/>
      <c r="S73">
        <v>6841</v>
      </c>
      <c r="T73" s="9">
        <v>43057</v>
      </c>
      <c r="U73" t="s">
        <v>50</v>
      </c>
      <c r="V73">
        <f t="shared" si="3"/>
        <v>1</v>
      </c>
      <c r="W73" s="52" t="s">
        <v>48</v>
      </c>
      <c r="X73" s="49">
        <f>IF($W73="Yes",1,0)</f>
        <v>0</v>
      </c>
      <c r="Y73" s="39" t="str">
        <f>IF($V73=$X73,"agree","disagree")</f>
        <v>disagree</v>
      </c>
      <c r="Z73" s="9">
        <v>38711</v>
      </c>
      <c r="AA73" s="9">
        <v>38711</v>
      </c>
      <c r="AB73" s="12">
        <v>142</v>
      </c>
      <c r="AC73" t="s">
        <v>51</v>
      </c>
      <c r="AD73">
        <v>1</v>
      </c>
      <c r="AE73" s="39">
        <v>6841</v>
      </c>
      <c r="AF73" s="39" t="s">
        <v>61</v>
      </c>
      <c r="AG73" s="39">
        <v>2.66</v>
      </c>
      <c r="AH73" s="39">
        <v>5.04</v>
      </c>
      <c r="AI73" s="39">
        <v>5.27</v>
      </c>
      <c r="AJ73" s="39">
        <v>1.03</v>
      </c>
      <c r="AK73" s="40">
        <v>43057</v>
      </c>
      <c r="AN73" t="s">
        <v>53</v>
      </c>
      <c r="AO73" t="str">
        <f t="shared" si="4"/>
        <v>old</v>
      </c>
      <c r="AR73">
        <f t="shared" si="5"/>
        <v>72</v>
      </c>
      <c r="AS73" t="s">
        <v>520</v>
      </c>
    </row>
    <row r="74" spans="1:45" x14ac:dyDescent="0.45">
      <c r="A74" s="49">
        <v>8</v>
      </c>
      <c r="B74" s="49">
        <v>6840</v>
      </c>
      <c r="C74" s="49">
        <v>34774</v>
      </c>
      <c r="D74" s="50" t="s">
        <v>46</v>
      </c>
      <c r="E74" s="51">
        <v>39031</v>
      </c>
      <c r="F74" s="49" t="s">
        <v>287</v>
      </c>
      <c r="G74" s="51">
        <v>43057.939863425898</v>
      </c>
      <c r="H74" s="49"/>
      <c r="I74" s="49"/>
      <c r="J74" s="49"/>
      <c r="K74" s="49"/>
      <c r="L74" s="49"/>
      <c r="M74" s="49"/>
      <c r="N74" s="49"/>
      <c r="O74" s="49"/>
      <c r="P74" s="49"/>
      <c r="Q74" s="49"/>
      <c r="R74" s="52"/>
      <c r="S74">
        <v>6840</v>
      </c>
      <c r="T74" s="9">
        <v>43057</v>
      </c>
      <c r="U74" t="s">
        <v>50</v>
      </c>
      <c r="V74">
        <f t="shared" si="3"/>
        <v>1</v>
      </c>
      <c r="W74" s="52" t="s">
        <v>50</v>
      </c>
      <c r="X74" s="49">
        <f>IF($W74="Yes",1,0)</f>
        <v>1</v>
      </c>
      <c r="Y74" s="39" t="str">
        <f>IF($V74=$X74,"agree","disagree")</f>
        <v>agree</v>
      </c>
      <c r="Z74" s="9">
        <v>39031</v>
      </c>
      <c r="AA74" s="9">
        <v>39031</v>
      </c>
      <c r="AB74" s="12">
        <v>132</v>
      </c>
      <c r="AC74" t="s">
        <v>51</v>
      </c>
      <c r="AD74">
        <v>1</v>
      </c>
      <c r="AE74" s="39">
        <v>6840</v>
      </c>
      <c r="AF74" s="39" t="s">
        <v>46</v>
      </c>
      <c r="AG74" s="39">
        <v>2.67</v>
      </c>
      <c r="AH74" s="39">
        <v>5.45</v>
      </c>
      <c r="AI74" s="39">
        <v>5.7</v>
      </c>
      <c r="AJ74" s="39">
        <v>2.65</v>
      </c>
      <c r="AK74" s="40">
        <v>43057</v>
      </c>
      <c r="AN74" t="s">
        <v>53</v>
      </c>
      <c r="AO74" t="str">
        <f t="shared" si="4"/>
        <v>old</v>
      </c>
      <c r="AR74">
        <f t="shared" si="5"/>
        <v>73</v>
      </c>
      <c r="AS74" t="s">
        <v>520</v>
      </c>
    </row>
    <row r="75" spans="1:45" x14ac:dyDescent="0.45">
      <c r="A75" s="49">
        <v>9</v>
      </c>
      <c r="B75" s="49">
        <v>4341</v>
      </c>
      <c r="C75" s="49">
        <v>26914</v>
      </c>
      <c r="D75" s="50" t="s">
        <v>46</v>
      </c>
      <c r="E75" s="51">
        <v>40045</v>
      </c>
      <c r="F75" s="49" t="s">
        <v>291</v>
      </c>
      <c r="G75" s="51">
        <v>42467.496000312502</v>
      </c>
      <c r="H75" s="49"/>
      <c r="I75" s="49"/>
      <c r="J75" s="49"/>
      <c r="K75" s="49"/>
      <c r="L75" s="49"/>
      <c r="M75" s="49"/>
      <c r="N75" s="49"/>
      <c r="O75" s="49"/>
      <c r="P75" s="49"/>
      <c r="Q75" s="49"/>
      <c r="R75" s="52"/>
      <c r="S75">
        <v>4341</v>
      </c>
      <c r="T75" s="9">
        <v>42467</v>
      </c>
      <c r="U75" t="s">
        <v>50</v>
      </c>
      <c r="V75">
        <f t="shared" si="3"/>
        <v>1</v>
      </c>
      <c r="W75" s="52" t="s">
        <v>50</v>
      </c>
      <c r="X75" s="49">
        <f>IF($W75="Yes",1,0)</f>
        <v>1</v>
      </c>
      <c r="Y75" s="39" t="str">
        <f>IF($V75=$X75,"agree","disagree")</f>
        <v>agree</v>
      </c>
      <c r="Z75" s="9">
        <v>40045</v>
      </c>
      <c r="AA75" s="9">
        <v>40045</v>
      </c>
      <c r="AB75" s="12">
        <v>79</v>
      </c>
      <c r="AC75" t="s">
        <v>51</v>
      </c>
      <c r="AD75">
        <v>0</v>
      </c>
      <c r="AE75" s="39">
        <v>4341</v>
      </c>
      <c r="AF75" s="39" t="s">
        <v>46</v>
      </c>
      <c r="AG75" s="39">
        <v>3.5</v>
      </c>
      <c r="AH75" s="39">
        <v>5.9</v>
      </c>
      <c r="AI75" s="39">
        <v>5.6</v>
      </c>
      <c r="AJ75" s="39">
        <v>3.38</v>
      </c>
      <c r="AK75" s="40">
        <v>42467</v>
      </c>
      <c r="AN75" t="s">
        <v>53</v>
      </c>
      <c r="AO75" t="str">
        <f t="shared" si="4"/>
        <v>middle-aged</v>
      </c>
      <c r="AR75">
        <f t="shared" si="5"/>
        <v>74</v>
      </c>
      <c r="AS75" t="s">
        <v>520</v>
      </c>
    </row>
    <row r="76" spans="1:45" x14ac:dyDescent="0.45">
      <c r="A76" s="49">
        <v>10</v>
      </c>
      <c r="B76" s="49">
        <v>4375</v>
      </c>
      <c r="C76" s="49">
        <v>26925</v>
      </c>
      <c r="D76" s="50" t="s">
        <v>61</v>
      </c>
      <c r="E76" s="51">
        <v>40238</v>
      </c>
      <c r="F76" s="49" t="s">
        <v>293</v>
      </c>
      <c r="G76" s="51">
        <v>42473.523583217597</v>
      </c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52"/>
      <c r="S76">
        <v>4375</v>
      </c>
      <c r="T76" s="9">
        <v>42473</v>
      </c>
      <c r="U76" t="s">
        <v>50</v>
      </c>
      <c r="V76">
        <f t="shared" si="3"/>
        <v>1</v>
      </c>
      <c r="W76" s="52" t="s">
        <v>50</v>
      </c>
      <c r="X76" s="49">
        <f>IF($W76="Yes",1,0)</f>
        <v>1</v>
      </c>
      <c r="Y76" s="39" t="str">
        <f>IF($V76=$X76,"agree","disagree")</f>
        <v>agree</v>
      </c>
      <c r="Z76" s="9">
        <v>40238</v>
      </c>
      <c r="AA76" s="9">
        <v>40238</v>
      </c>
      <c r="AB76" s="12">
        <v>73</v>
      </c>
      <c r="AC76" t="s">
        <v>51</v>
      </c>
      <c r="AD76">
        <v>0</v>
      </c>
      <c r="AE76" s="39">
        <v>4375</v>
      </c>
      <c r="AF76" s="39" t="s">
        <v>61</v>
      </c>
      <c r="AG76" s="39">
        <v>4.1500000000000004</v>
      </c>
      <c r="AH76" s="39">
        <v>5.39</v>
      </c>
      <c r="AI76" s="39">
        <v>6</v>
      </c>
      <c r="AJ76" s="39">
        <v>4.26</v>
      </c>
      <c r="AK76" s="40">
        <v>42473</v>
      </c>
      <c r="AN76" t="s">
        <v>53</v>
      </c>
      <c r="AO76" t="str">
        <f t="shared" si="4"/>
        <v>middle-aged</v>
      </c>
      <c r="AR76">
        <f t="shared" si="5"/>
        <v>75</v>
      </c>
      <c r="AS76" t="s">
        <v>520</v>
      </c>
    </row>
    <row r="77" spans="1:45" x14ac:dyDescent="0.45">
      <c r="A77" s="49">
        <v>11</v>
      </c>
      <c r="B77" s="49">
        <v>4665</v>
      </c>
      <c r="C77" s="49">
        <v>20720</v>
      </c>
      <c r="D77" s="50" t="s">
        <v>46</v>
      </c>
      <c r="E77" s="51">
        <v>40588</v>
      </c>
      <c r="F77" s="49" t="s">
        <v>71</v>
      </c>
      <c r="G77" s="51">
        <v>42536.842204398097</v>
      </c>
      <c r="H77" s="49"/>
      <c r="I77" s="49"/>
      <c r="J77" s="49"/>
      <c r="K77" s="49" t="s">
        <v>49</v>
      </c>
      <c r="L77" s="49"/>
      <c r="M77" s="49"/>
      <c r="N77" s="49"/>
      <c r="O77" s="49"/>
      <c r="P77" s="49"/>
      <c r="Q77" s="49"/>
      <c r="R77" s="52"/>
      <c r="S77">
        <v>4665</v>
      </c>
      <c r="T77" s="9">
        <v>42536</v>
      </c>
      <c r="U77" t="s">
        <v>48</v>
      </c>
      <c r="V77">
        <f t="shared" si="3"/>
        <v>0</v>
      </c>
      <c r="W77" s="52" t="s">
        <v>48</v>
      </c>
      <c r="X77" s="49">
        <f>IF($W77="Yes",1,0)</f>
        <v>0</v>
      </c>
      <c r="Y77" s="39" t="str">
        <f>IF($V77=$X77,"agree","disagree")</f>
        <v>agree</v>
      </c>
      <c r="Z77" s="9">
        <v>40588</v>
      </c>
      <c r="AA77" s="9">
        <v>40588</v>
      </c>
      <c r="AB77" s="12">
        <v>64</v>
      </c>
      <c r="AC77" t="s">
        <v>51</v>
      </c>
      <c r="AD77">
        <v>0</v>
      </c>
      <c r="AE77" s="39">
        <v>4665</v>
      </c>
      <c r="AF77" s="39" t="s">
        <v>46</v>
      </c>
      <c r="AG77" s="39">
        <v>0.85</v>
      </c>
      <c r="AH77" s="39">
        <v>3.24</v>
      </c>
      <c r="AI77" s="39">
        <v>3.9</v>
      </c>
      <c r="AJ77" s="39">
        <v>1.1299999999999999</v>
      </c>
      <c r="AK77" s="40">
        <v>42536</v>
      </c>
      <c r="AN77" t="s">
        <v>53</v>
      </c>
      <c r="AO77" t="str">
        <f t="shared" si="4"/>
        <v>middle-aged</v>
      </c>
      <c r="AR77">
        <f t="shared" si="5"/>
        <v>76</v>
      </c>
      <c r="AS77" t="s">
        <v>520</v>
      </c>
    </row>
    <row r="78" spans="1:45" ht="14.65" thickBot="1" x14ac:dyDescent="0.5">
      <c r="A78" s="49">
        <v>13</v>
      </c>
      <c r="B78" s="49">
        <v>4728</v>
      </c>
      <c r="C78" s="49">
        <v>28063</v>
      </c>
      <c r="D78" s="50" t="s">
        <v>61</v>
      </c>
      <c r="E78" s="51">
        <v>41715</v>
      </c>
      <c r="F78" s="49" t="s">
        <v>299</v>
      </c>
      <c r="G78" s="51">
        <v>42546.577788044</v>
      </c>
      <c r="H78" s="49"/>
      <c r="I78" s="49"/>
      <c r="J78" s="49"/>
      <c r="K78" s="49"/>
      <c r="L78" s="49"/>
      <c r="M78" s="49"/>
      <c r="N78" s="49"/>
      <c r="O78" s="49"/>
      <c r="P78" s="49"/>
      <c r="Q78" s="49"/>
      <c r="R78" s="52"/>
      <c r="S78">
        <v>4728</v>
      </c>
      <c r="T78" s="9">
        <v>42546</v>
      </c>
      <c r="U78" t="s">
        <v>50</v>
      </c>
      <c r="V78">
        <f t="shared" si="3"/>
        <v>1</v>
      </c>
      <c r="W78" s="52" t="s">
        <v>50</v>
      </c>
      <c r="X78" s="49">
        <f>IF($W78="Yes",1,0)</f>
        <v>1</v>
      </c>
      <c r="Y78" s="39" t="str">
        <f>IF($V78=$X78,"agree","disagree")</f>
        <v>agree</v>
      </c>
      <c r="Z78" s="9">
        <v>41715</v>
      </c>
      <c r="AA78" s="9">
        <v>41715</v>
      </c>
      <c r="AB78" s="12">
        <v>27</v>
      </c>
      <c r="AC78" t="s">
        <v>51</v>
      </c>
      <c r="AD78">
        <v>0</v>
      </c>
      <c r="AE78" s="39">
        <v>4728</v>
      </c>
      <c r="AF78" s="39" t="s">
        <v>61</v>
      </c>
      <c r="AG78" s="39">
        <v>3.71</v>
      </c>
      <c r="AH78" s="39">
        <v>4.93</v>
      </c>
      <c r="AI78" s="39">
        <v>5.26</v>
      </c>
      <c r="AJ78" s="39">
        <v>2.68</v>
      </c>
      <c r="AK78" s="40">
        <v>42546</v>
      </c>
      <c r="AN78" t="s">
        <v>53</v>
      </c>
      <c r="AO78" t="str">
        <f t="shared" si="4"/>
        <v>young</v>
      </c>
      <c r="AR78">
        <f t="shared" si="5"/>
        <v>77</v>
      </c>
      <c r="AS78" t="s">
        <v>520</v>
      </c>
    </row>
    <row r="79" spans="1:45" x14ac:dyDescent="0.45">
      <c r="A79" s="49">
        <v>1</v>
      </c>
      <c r="B79" s="49">
        <v>3699</v>
      </c>
      <c r="C79" s="49">
        <v>24307</v>
      </c>
      <c r="D79" s="50" t="s">
        <v>46</v>
      </c>
      <c r="E79" s="51">
        <v>41370</v>
      </c>
      <c r="F79" s="53" t="s">
        <v>58</v>
      </c>
      <c r="G79" s="51">
        <v>42374.577075000001</v>
      </c>
      <c r="H79" s="49"/>
      <c r="I79" s="49" t="s">
        <v>63</v>
      </c>
      <c r="J79" s="49"/>
      <c r="K79" s="49"/>
      <c r="L79" s="49"/>
      <c r="M79" s="49"/>
      <c r="N79" s="49"/>
      <c r="O79" s="49"/>
      <c r="P79" s="49"/>
      <c r="Q79" s="53"/>
      <c r="R79" s="54"/>
      <c r="S79">
        <v>3699</v>
      </c>
      <c r="T79" s="9">
        <v>42374</v>
      </c>
      <c r="U79" t="s">
        <v>48</v>
      </c>
      <c r="V79">
        <f t="shared" si="3"/>
        <v>0</v>
      </c>
      <c r="W79" s="54" t="s">
        <v>48</v>
      </c>
      <c r="X79" s="49">
        <f>IF($W79="Yes",1,0)</f>
        <v>0</v>
      </c>
      <c r="Y79" s="39" t="str">
        <f>IF($V79=$X79,"agree","disagree")</f>
        <v>agree</v>
      </c>
      <c r="Z79" s="9">
        <v>41370</v>
      </c>
      <c r="AA79" s="9">
        <v>41370</v>
      </c>
      <c r="AB79" s="12">
        <v>32</v>
      </c>
      <c r="AC79" t="s">
        <v>51</v>
      </c>
      <c r="AD79">
        <v>0</v>
      </c>
      <c r="AE79" s="39">
        <v>3699</v>
      </c>
      <c r="AF79" s="39" t="s">
        <v>46</v>
      </c>
      <c r="AG79" s="39">
        <v>3.97</v>
      </c>
      <c r="AH79" s="39">
        <v>5.61</v>
      </c>
      <c r="AI79" s="39">
        <v>4.76</v>
      </c>
      <c r="AJ79" s="39">
        <v>3.8</v>
      </c>
      <c r="AK79" s="40">
        <v>42374</v>
      </c>
      <c r="AN79" t="s">
        <v>53</v>
      </c>
      <c r="AO79" t="str">
        <f t="shared" si="4"/>
        <v>young</v>
      </c>
      <c r="AR79">
        <f t="shared" si="5"/>
        <v>78</v>
      </c>
      <c r="AS79" t="s">
        <v>520</v>
      </c>
    </row>
    <row r="80" spans="1:45" x14ac:dyDescent="0.45">
      <c r="A80" s="49">
        <v>2</v>
      </c>
      <c r="B80" s="49">
        <v>6613</v>
      </c>
      <c r="C80" s="49">
        <v>33762</v>
      </c>
      <c r="D80" s="50" t="s">
        <v>61</v>
      </c>
      <c r="E80" s="51">
        <v>42810</v>
      </c>
      <c r="F80" s="49" t="s">
        <v>120</v>
      </c>
      <c r="G80" s="51">
        <v>42999.887653206002</v>
      </c>
      <c r="H80" s="49"/>
      <c r="I80" s="49"/>
      <c r="J80" s="49"/>
      <c r="K80" s="49"/>
      <c r="L80" s="49"/>
      <c r="M80" s="49"/>
      <c r="N80" s="49"/>
      <c r="O80" s="49"/>
      <c r="P80" s="49"/>
      <c r="Q80" s="49"/>
      <c r="R80" s="52"/>
      <c r="S80">
        <v>6613</v>
      </c>
      <c r="T80" s="9">
        <v>42999</v>
      </c>
      <c r="U80" t="s">
        <v>50</v>
      </c>
      <c r="V80">
        <f t="shared" si="3"/>
        <v>1</v>
      </c>
      <c r="W80" s="52" t="s">
        <v>50</v>
      </c>
      <c r="X80" s="49">
        <f>IF($W80="Yes",1,0)</f>
        <v>1</v>
      </c>
      <c r="Y80" s="39" t="str">
        <f>IF($V80=$X80,"agree","disagree")</f>
        <v>agree</v>
      </c>
      <c r="Z80" s="9">
        <v>42810</v>
      </c>
      <c r="AA80" s="9">
        <v>42810</v>
      </c>
      <c r="AB80" s="12">
        <v>6</v>
      </c>
      <c r="AC80" t="s">
        <v>51</v>
      </c>
      <c r="AD80">
        <v>0</v>
      </c>
      <c r="AE80" s="39">
        <v>6613</v>
      </c>
      <c r="AF80" s="39" t="s">
        <v>61</v>
      </c>
      <c r="AG80" s="39">
        <v>3.54</v>
      </c>
      <c r="AH80" s="39">
        <v>6</v>
      </c>
      <c r="AI80" s="39">
        <v>5.71</v>
      </c>
      <c r="AJ80" s="39">
        <v>2.4300000000000002</v>
      </c>
      <c r="AK80" s="40">
        <v>42999</v>
      </c>
      <c r="AN80" t="s">
        <v>53</v>
      </c>
      <c r="AO80" t="str">
        <f t="shared" si="4"/>
        <v>young</v>
      </c>
      <c r="AR80">
        <f t="shared" si="5"/>
        <v>79</v>
      </c>
      <c r="AS80" t="s">
        <v>520</v>
      </c>
    </row>
    <row r="81" spans="1:45" x14ac:dyDescent="0.45">
      <c r="A81" s="49">
        <v>3</v>
      </c>
      <c r="B81" s="49">
        <v>3738</v>
      </c>
      <c r="C81" s="49">
        <v>24258</v>
      </c>
      <c r="D81" s="50" t="s">
        <v>46</v>
      </c>
      <c r="E81" s="51">
        <v>41414</v>
      </c>
      <c r="F81" s="49" t="s">
        <v>205</v>
      </c>
      <c r="G81" s="51">
        <v>42377.794491701403</v>
      </c>
      <c r="H81" s="49"/>
      <c r="I81" s="49"/>
      <c r="J81" s="49"/>
      <c r="K81" s="49"/>
      <c r="L81" s="49"/>
      <c r="M81" s="49"/>
      <c r="N81" s="49"/>
      <c r="O81" s="49"/>
      <c r="P81" s="49"/>
      <c r="Q81" s="49"/>
      <c r="R81" s="52"/>
      <c r="S81">
        <v>3738</v>
      </c>
      <c r="T81" s="9">
        <v>42377</v>
      </c>
      <c r="U81" t="s">
        <v>50</v>
      </c>
      <c r="V81">
        <f t="shared" si="3"/>
        <v>1</v>
      </c>
      <c r="W81" s="52" t="s">
        <v>50</v>
      </c>
      <c r="X81" s="49">
        <f>IF($W81="Yes",1,0)</f>
        <v>1</v>
      </c>
      <c r="Y81" s="39" t="str">
        <f>IF($V81=$X81,"agree","disagree")</f>
        <v>agree</v>
      </c>
      <c r="Z81" s="9">
        <v>41414</v>
      </c>
      <c r="AA81" s="9">
        <v>41414</v>
      </c>
      <c r="AB81" s="12">
        <v>31</v>
      </c>
      <c r="AC81" t="s">
        <v>51</v>
      </c>
      <c r="AD81">
        <v>0</v>
      </c>
      <c r="AE81" s="39">
        <v>3738</v>
      </c>
      <c r="AF81" s="39" t="s">
        <v>46</v>
      </c>
      <c r="AG81" s="39">
        <v>4.1500000000000004</v>
      </c>
      <c r="AH81" s="39">
        <v>6</v>
      </c>
      <c r="AI81" s="39">
        <v>6</v>
      </c>
      <c r="AJ81" s="39">
        <v>4.26</v>
      </c>
      <c r="AK81" s="40">
        <v>42377</v>
      </c>
      <c r="AN81" t="s">
        <v>53</v>
      </c>
      <c r="AO81" t="str">
        <f t="shared" si="4"/>
        <v>young</v>
      </c>
      <c r="AR81">
        <f t="shared" si="5"/>
        <v>80</v>
      </c>
      <c r="AS81" t="s">
        <v>520</v>
      </c>
    </row>
    <row r="82" spans="1:45" x14ac:dyDescent="0.45">
      <c r="A82" s="49">
        <v>4</v>
      </c>
      <c r="B82" s="49">
        <v>4718</v>
      </c>
      <c r="C82" s="49">
        <v>27785</v>
      </c>
      <c r="D82" s="50" t="s">
        <v>61</v>
      </c>
      <c r="E82" s="51">
        <v>41470</v>
      </c>
      <c r="F82" s="49" t="s">
        <v>71</v>
      </c>
      <c r="G82" s="51">
        <v>42544.566877696801</v>
      </c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52"/>
      <c r="S82">
        <v>4718</v>
      </c>
      <c r="T82" s="9">
        <v>42544</v>
      </c>
      <c r="U82" t="s">
        <v>50</v>
      </c>
      <c r="V82">
        <f t="shared" si="3"/>
        <v>1</v>
      </c>
      <c r="W82" s="52" t="s">
        <v>50</v>
      </c>
      <c r="X82" s="49">
        <f>IF($W82="Yes",1,0)</f>
        <v>1</v>
      </c>
      <c r="Y82" s="39" t="str">
        <f>IF($V82=$X82,"agree","disagree")</f>
        <v>agree</v>
      </c>
      <c r="Z82" s="9">
        <v>41470</v>
      </c>
      <c r="AA82" s="9">
        <v>41470</v>
      </c>
      <c r="AB82" s="12">
        <v>35</v>
      </c>
      <c r="AC82" t="s">
        <v>51</v>
      </c>
      <c r="AD82">
        <v>0</v>
      </c>
      <c r="AE82" s="39">
        <v>4718</v>
      </c>
      <c r="AF82" s="39" t="s">
        <v>61</v>
      </c>
      <c r="AG82" s="39">
        <v>2.82</v>
      </c>
      <c r="AH82" s="39">
        <v>5.37</v>
      </c>
      <c r="AI82" s="39">
        <v>6</v>
      </c>
      <c r="AJ82" s="39">
        <v>2.52</v>
      </c>
      <c r="AK82" s="40">
        <v>42544</v>
      </c>
      <c r="AN82" t="s">
        <v>53</v>
      </c>
      <c r="AO82" t="str">
        <f t="shared" si="4"/>
        <v>young</v>
      </c>
      <c r="AR82">
        <f t="shared" si="5"/>
        <v>81</v>
      </c>
      <c r="AS82" t="s">
        <v>520</v>
      </c>
    </row>
    <row r="83" spans="1:45" x14ac:dyDescent="0.45">
      <c r="A83" s="49">
        <v>6</v>
      </c>
      <c r="B83" s="49">
        <v>3620</v>
      </c>
      <c r="C83" s="49">
        <v>24289</v>
      </c>
      <c r="D83" s="50" t="s">
        <v>46</v>
      </c>
      <c r="E83" s="51">
        <v>38725</v>
      </c>
      <c r="F83" s="49" t="s">
        <v>58</v>
      </c>
      <c r="G83" s="51">
        <v>42357.748862847198</v>
      </c>
      <c r="H83" s="49" t="s">
        <v>68</v>
      </c>
      <c r="I83" s="49" t="s">
        <v>68</v>
      </c>
      <c r="J83" s="49"/>
      <c r="K83" s="49"/>
      <c r="L83" s="49"/>
      <c r="M83" s="49"/>
      <c r="N83" s="49"/>
      <c r="O83" s="49"/>
      <c r="P83" s="49"/>
      <c r="Q83" s="49" t="s">
        <v>50</v>
      </c>
      <c r="R83" s="52" t="s">
        <v>312</v>
      </c>
      <c r="S83">
        <v>3620</v>
      </c>
      <c r="T83" s="9">
        <v>42357</v>
      </c>
      <c r="U83" t="s">
        <v>50</v>
      </c>
      <c r="V83">
        <f t="shared" si="3"/>
        <v>1</v>
      </c>
      <c r="W83" s="52" t="s">
        <v>48</v>
      </c>
      <c r="X83" s="49">
        <f>IF($W83="Yes",1,0)</f>
        <v>0</v>
      </c>
      <c r="Y83" s="39" t="str">
        <f>IF($V83=$X83,"agree","disagree")</f>
        <v>disagree</v>
      </c>
      <c r="Z83" s="9">
        <v>38725</v>
      </c>
      <c r="AA83" s="9">
        <v>38725</v>
      </c>
      <c r="AB83" s="12">
        <v>119</v>
      </c>
      <c r="AC83" t="s">
        <v>51</v>
      </c>
      <c r="AD83">
        <v>1</v>
      </c>
      <c r="AE83" s="39">
        <v>3620</v>
      </c>
      <c r="AF83" s="39" t="s">
        <v>46</v>
      </c>
      <c r="AG83" s="39">
        <v>3.53</v>
      </c>
      <c r="AH83" s="39">
        <v>5.36</v>
      </c>
      <c r="AI83" s="39">
        <v>4.09</v>
      </c>
      <c r="AJ83" s="39">
        <v>3.74</v>
      </c>
      <c r="AK83" s="40">
        <v>42357</v>
      </c>
      <c r="AN83" t="s">
        <v>53</v>
      </c>
      <c r="AO83" t="str">
        <f t="shared" si="4"/>
        <v>old</v>
      </c>
      <c r="AR83">
        <f t="shared" si="5"/>
        <v>82</v>
      </c>
      <c r="AS83" t="s">
        <v>520</v>
      </c>
    </row>
    <row r="84" spans="1:45" x14ac:dyDescent="0.45">
      <c r="A84" s="49">
        <v>7</v>
      </c>
      <c r="B84" s="49">
        <v>3773</v>
      </c>
      <c r="C84" s="49">
        <v>24840</v>
      </c>
      <c r="D84" s="50" t="s">
        <v>61</v>
      </c>
      <c r="E84" s="51">
        <v>41952</v>
      </c>
      <c r="F84" s="49" t="s">
        <v>247</v>
      </c>
      <c r="G84" s="51">
        <v>42382.360120520803</v>
      </c>
      <c r="H84" s="49"/>
      <c r="I84" s="49" t="s">
        <v>49</v>
      </c>
      <c r="J84" s="49"/>
      <c r="K84" s="49"/>
      <c r="L84" s="49"/>
      <c r="M84" s="49"/>
      <c r="N84" s="49"/>
      <c r="O84" s="49"/>
      <c r="P84" s="49"/>
      <c r="Q84" s="49"/>
      <c r="R84" s="52"/>
      <c r="S84">
        <v>3773</v>
      </c>
      <c r="T84" s="9">
        <v>42382</v>
      </c>
      <c r="U84" t="s">
        <v>50</v>
      </c>
      <c r="V84">
        <f t="shared" si="3"/>
        <v>1</v>
      </c>
      <c r="W84" s="52" t="s">
        <v>48</v>
      </c>
      <c r="X84" s="49">
        <f>IF($W84="Yes",1,0)</f>
        <v>0</v>
      </c>
      <c r="Y84" s="39" t="str">
        <f>IF($V84=$X84,"agree","disagree")</f>
        <v>disagree</v>
      </c>
      <c r="Z84" s="9">
        <v>41952</v>
      </c>
      <c r="AA84" s="9">
        <v>41952</v>
      </c>
      <c r="AB84" s="12">
        <v>14</v>
      </c>
      <c r="AC84" t="s">
        <v>51</v>
      </c>
      <c r="AD84">
        <v>0</v>
      </c>
      <c r="AE84" s="39">
        <v>3773</v>
      </c>
      <c r="AF84" s="39" t="s">
        <v>61</v>
      </c>
      <c r="AG84" s="39">
        <v>3.06</v>
      </c>
      <c r="AH84" s="39">
        <v>4.97</v>
      </c>
      <c r="AI84" s="39">
        <v>4.43</v>
      </c>
      <c r="AJ84" s="39">
        <v>3.38</v>
      </c>
      <c r="AK84" s="40">
        <v>42382</v>
      </c>
      <c r="AN84" t="s">
        <v>53</v>
      </c>
      <c r="AO84" t="str">
        <f t="shared" si="4"/>
        <v>young</v>
      </c>
      <c r="AR84">
        <f t="shared" si="5"/>
        <v>83</v>
      </c>
      <c r="AS84" t="s">
        <v>520</v>
      </c>
    </row>
    <row r="85" spans="1:45" x14ac:dyDescent="0.45">
      <c r="A85" s="49">
        <v>9</v>
      </c>
      <c r="B85" s="49">
        <v>4451</v>
      </c>
      <c r="C85" s="49">
        <v>27260</v>
      </c>
      <c r="D85" s="50" t="s">
        <v>46</v>
      </c>
      <c r="E85" s="51">
        <v>38487</v>
      </c>
      <c r="F85" s="49" t="s">
        <v>293</v>
      </c>
      <c r="G85" s="51">
        <v>42490.274406562501</v>
      </c>
      <c r="H85" s="49" t="s">
        <v>49</v>
      </c>
      <c r="I85" s="49"/>
      <c r="J85" s="49"/>
      <c r="K85" s="49"/>
      <c r="L85" s="49"/>
      <c r="M85" s="49"/>
      <c r="N85" s="49" t="s">
        <v>319</v>
      </c>
      <c r="O85" s="49"/>
      <c r="P85" s="49"/>
      <c r="Q85" s="49"/>
      <c r="R85" s="52"/>
      <c r="S85">
        <v>4451</v>
      </c>
      <c r="T85" s="9">
        <v>42490</v>
      </c>
      <c r="U85" t="s">
        <v>48</v>
      </c>
      <c r="V85">
        <f t="shared" si="3"/>
        <v>0</v>
      </c>
      <c r="W85" s="52" t="s">
        <v>48</v>
      </c>
      <c r="X85" s="49">
        <f>IF($W85="Yes",1,0)</f>
        <v>0</v>
      </c>
      <c r="Y85" s="39" t="str">
        <f>IF($V85=$X85,"agree","disagree")</f>
        <v>agree</v>
      </c>
      <c r="Z85" s="9">
        <v>38487</v>
      </c>
      <c r="AA85" s="9">
        <v>38487</v>
      </c>
      <c r="AB85" s="12">
        <v>131</v>
      </c>
      <c r="AC85" t="s">
        <v>51</v>
      </c>
      <c r="AD85">
        <v>1</v>
      </c>
      <c r="AE85" s="39">
        <v>4451</v>
      </c>
      <c r="AF85" s="39" t="s">
        <v>46</v>
      </c>
      <c r="AG85" s="39">
        <v>1.59</v>
      </c>
      <c r="AH85" s="39">
        <v>4.46</v>
      </c>
      <c r="AI85" s="39">
        <v>4.0599999999999996</v>
      </c>
      <c r="AJ85" s="39">
        <v>0.96</v>
      </c>
      <c r="AK85" s="40">
        <v>42490</v>
      </c>
      <c r="AN85" t="s">
        <v>53</v>
      </c>
      <c r="AO85" t="str">
        <f t="shared" si="4"/>
        <v>old</v>
      </c>
      <c r="AR85">
        <f t="shared" si="5"/>
        <v>84</v>
      </c>
      <c r="AS85" t="s">
        <v>520</v>
      </c>
    </row>
    <row r="86" spans="1:45" x14ac:dyDescent="0.45">
      <c r="A86" s="49">
        <v>10</v>
      </c>
      <c r="B86" s="49">
        <v>5689</v>
      </c>
      <c r="C86" s="49">
        <v>30556</v>
      </c>
      <c r="D86" s="50" t="s">
        <v>46</v>
      </c>
      <c r="E86" s="51">
        <v>42552</v>
      </c>
      <c r="F86" s="49" t="s">
        <v>322</v>
      </c>
      <c r="G86" s="51">
        <v>42781.797270219897</v>
      </c>
      <c r="H86" s="49"/>
      <c r="I86" s="49"/>
      <c r="J86" s="49"/>
      <c r="K86" s="49"/>
      <c r="L86" s="49"/>
      <c r="M86" s="49"/>
      <c r="N86" s="49"/>
      <c r="O86" s="49"/>
      <c r="P86" s="49"/>
      <c r="Q86" s="49"/>
      <c r="R86" s="52"/>
      <c r="S86">
        <v>5689</v>
      </c>
      <c r="T86" s="9">
        <v>42781</v>
      </c>
      <c r="U86" t="s">
        <v>50</v>
      </c>
      <c r="V86">
        <f t="shared" si="3"/>
        <v>1</v>
      </c>
      <c r="W86" s="52" t="s">
        <v>50</v>
      </c>
      <c r="X86" s="49">
        <f>IF($W86="Yes",1,0)</f>
        <v>1</v>
      </c>
      <c r="Y86" s="39" t="str">
        <f>IF($V86=$X86,"agree","disagree")</f>
        <v>agree</v>
      </c>
      <c r="Z86" s="9">
        <v>42552</v>
      </c>
      <c r="AA86" s="9">
        <v>42552</v>
      </c>
      <c r="AB86" s="12">
        <v>7</v>
      </c>
      <c r="AC86" t="s">
        <v>51</v>
      </c>
      <c r="AD86">
        <v>0</v>
      </c>
      <c r="AE86" s="39">
        <v>5689</v>
      </c>
      <c r="AF86" s="39" t="s">
        <v>46</v>
      </c>
      <c r="AG86" s="39">
        <v>2.98</v>
      </c>
      <c r="AH86" s="39">
        <v>4.96</v>
      </c>
      <c r="AI86" s="39">
        <v>4.3600000000000003</v>
      </c>
      <c r="AJ86" s="39">
        <v>3.03</v>
      </c>
      <c r="AK86" s="40">
        <v>42781</v>
      </c>
      <c r="AN86" t="s">
        <v>53</v>
      </c>
      <c r="AO86" t="str">
        <f t="shared" si="4"/>
        <v>young</v>
      </c>
      <c r="AR86">
        <f t="shared" si="5"/>
        <v>85</v>
      </c>
      <c r="AS86" t="s">
        <v>520</v>
      </c>
    </row>
    <row r="87" spans="1:45" x14ac:dyDescent="0.45">
      <c r="A87" s="49">
        <v>11</v>
      </c>
      <c r="B87" s="49">
        <v>3798</v>
      </c>
      <c r="C87" s="49">
        <v>24972</v>
      </c>
      <c r="D87" s="50" t="s">
        <v>46</v>
      </c>
      <c r="E87" s="51">
        <v>37962</v>
      </c>
      <c r="F87" s="49" t="s">
        <v>326</v>
      </c>
      <c r="G87" s="51">
        <v>42386.970311805599</v>
      </c>
      <c r="H87" s="49" t="s">
        <v>49</v>
      </c>
      <c r="I87" s="49"/>
      <c r="J87" s="49"/>
      <c r="K87" s="49"/>
      <c r="L87" s="49"/>
      <c r="M87" s="49"/>
      <c r="N87" s="49"/>
      <c r="O87" s="49"/>
      <c r="P87" s="49"/>
      <c r="Q87" s="49"/>
      <c r="R87" s="52"/>
      <c r="S87">
        <v>3798</v>
      </c>
      <c r="T87" s="9">
        <v>42386</v>
      </c>
      <c r="U87" t="s">
        <v>48</v>
      </c>
      <c r="V87">
        <f t="shared" si="3"/>
        <v>0</v>
      </c>
      <c r="W87" s="52" t="s">
        <v>48</v>
      </c>
      <c r="X87" s="49">
        <f>IF($W87="Yes",1,0)</f>
        <v>0</v>
      </c>
      <c r="Y87" s="39" t="str">
        <f>IF($V87=$X87,"agree","disagree")</f>
        <v>agree</v>
      </c>
      <c r="Z87" s="9">
        <v>37962</v>
      </c>
      <c r="AA87" s="9">
        <v>37962</v>
      </c>
      <c r="AB87" s="12">
        <v>145</v>
      </c>
      <c r="AC87" t="s">
        <v>51</v>
      </c>
      <c r="AD87">
        <v>1</v>
      </c>
      <c r="AE87" s="39">
        <v>3798</v>
      </c>
      <c r="AF87" s="39" t="s">
        <v>46</v>
      </c>
      <c r="AG87" s="39">
        <v>1.49</v>
      </c>
      <c r="AH87" s="39">
        <v>3.49</v>
      </c>
      <c r="AI87" s="39">
        <v>3.37</v>
      </c>
      <c r="AJ87" s="39">
        <v>2.54</v>
      </c>
      <c r="AK87" s="40">
        <v>42386</v>
      </c>
      <c r="AN87" t="s">
        <v>53</v>
      </c>
      <c r="AO87" t="str">
        <f t="shared" si="4"/>
        <v>old</v>
      </c>
      <c r="AR87">
        <f t="shared" si="5"/>
        <v>86</v>
      </c>
      <c r="AS87" t="s">
        <v>520</v>
      </c>
    </row>
    <row r="88" spans="1:45" x14ac:dyDescent="0.45">
      <c r="A88" s="49">
        <v>14</v>
      </c>
      <c r="B88" s="49">
        <v>4514</v>
      </c>
      <c r="C88" s="49">
        <v>27428</v>
      </c>
      <c r="D88" s="50" t="s">
        <v>46</v>
      </c>
      <c r="E88" s="51">
        <v>42398</v>
      </c>
      <c r="F88" s="49" t="s">
        <v>330</v>
      </c>
      <c r="G88" s="51">
        <v>42504.2429730324</v>
      </c>
      <c r="H88" s="49"/>
      <c r="I88" s="49"/>
      <c r="J88" s="49"/>
      <c r="K88" s="49"/>
      <c r="L88" s="49"/>
      <c r="M88" s="49"/>
      <c r="N88" s="49"/>
      <c r="O88" s="49" t="s">
        <v>331</v>
      </c>
      <c r="P88" s="49"/>
      <c r="Q88" s="49"/>
      <c r="R88" s="52"/>
      <c r="S88">
        <v>4514</v>
      </c>
      <c r="T88" s="9">
        <v>42504</v>
      </c>
      <c r="U88" t="s">
        <v>50</v>
      </c>
      <c r="V88">
        <f t="shared" si="3"/>
        <v>1</v>
      </c>
      <c r="W88" s="52" t="s">
        <v>48</v>
      </c>
      <c r="X88" s="49">
        <f>IF($W88="Yes",1,0)</f>
        <v>0</v>
      </c>
      <c r="Y88" s="39" t="str">
        <f>IF($V88=$X88,"agree","disagree")</f>
        <v>disagree</v>
      </c>
      <c r="Z88" s="9">
        <v>42398</v>
      </c>
      <c r="AA88" s="9">
        <v>42398</v>
      </c>
      <c r="AB88" s="12">
        <v>3</v>
      </c>
      <c r="AC88" t="s">
        <v>51</v>
      </c>
      <c r="AD88">
        <v>0</v>
      </c>
      <c r="AE88" s="39">
        <v>4514</v>
      </c>
      <c r="AF88" s="39" t="s">
        <v>46</v>
      </c>
      <c r="AG88" s="39">
        <v>3.24</v>
      </c>
      <c r="AH88" s="39">
        <v>6</v>
      </c>
      <c r="AI88" s="39">
        <v>4.7300000000000004</v>
      </c>
      <c r="AJ88" s="39">
        <v>3.51</v>
      </c>
      <c r="AK88" s="40">
        <v>42504</v>
      </c>
      <c r="AN88" t="s">
        <v>53</v>
      </c>
      <c r="AO88" t="str">
        <f t="shared" si="4"/>
        <v>young</v>
      </c>
      <c r="AR88">
        <f t="shared" si="5"/>
        <v>87</v>
      </c>
      <c r="AS88" t="s">
        <v>520</v>
      </c>
    </row>
    <row r="89" spans="1:45" x14ac:dyDescent="0.45">
      <c r="A89" s="49">
        <v>20</v>
      </c>
      <c r="B89" s="49">
        <v>3743</v>
      </c>
      <c r="C89" s="49">
        <v>24761</v>
      </c>
      <c r="D89" s="50" t="s">
        <v>46</v>
      </c>
      <c r="E89" s="51">
        <v>40057</v>
      </c>
      <c r="F89" s="49" t="s">
        <v>335</v>
      </c>
      <c r="G89" s="51">
        <v>42378.4929198264</v>
      </c>
      <c r="H89" s="49"/>
      <c r="I89" s="49"/>
      <c r="J89" s="49"/>
      <c r="K89" s="49"/>
      <c r="L89" s="49"/>
      <c r="M89" s="49"/>
      <c r="N89" s="49"/>
      <c r="O89" s="49"/>
      <c r="P89" s="49"/>
      <c r="Q89" s="49"/>
      <c r="R89" s="52"/>
      <c r="S89">
        <v>3743</v>
      </c>
      <c r="T89" s="9">
        <v>42378</v>
      </c>
      <c r="U89" t="s">
        <v>50</v>
      </c>
      <c r="V89">
        <f t="shared" si="3"/>
        <v>1</v>
      </c>
      <c r="W89" s="52" t="s">
        <v>50</v>
      </c>
      <c r="X89" s="49">
        <f>IF($W89="Yes",1,0)</f>
        <v>1</v>
      </c>
      <c r="Y89" s="39" t="str">
        <f>IF($V89=$X89,"agree","disagree")</f>
        <v>agree</v>
      </c>
      <c r="Z89" s="9">
        <v>40057</v>
      </c>
      <c r="AA89" s="9">
        <v>40057</v>
      </c>
      <c r="AB89" s="12">
        <v>76</v>
      </c>
      <c r="AC89" t="s">
        <v>51</v>
      </c>
      <c r="AD89">
        <v>0</v>
      </c>
      <c r="AE89" s="39">
        <v>3743</v>
      </c>
      <c r="AF89" s="39" t="s">
        <v>46</v>
      </c>
      <c r="AG89" s="39">
        <v>3.74</v>
      </c>
      <c r="AH89" s="39">
        <v>5.91</v>
      </c>
      <c r="AI89" s="39">
        <v>6</v>
      </c>
      <c r="AJ89" s="39">
        <v>4.26</v>
      </c>
      <c r="AK89" s="40">
        <v>42378</v>
      </c>
      <c r="AN89" t="s">
        <v>53</v>
      </c>
      <c r="AO89" t="str">
        <f t="shared" si="4"/>
        <v>middle-aged</v>
      </c>
      <c r="AR89">
        <f t="shared" si="5"/>
        <v>88</v>
      </c>
      <c r="AS89" t="s">
        <v>520</v>
      </c>
    </row>
    <row r="90" spans="1:45" x14ac:dyDescent="0.45">
      <c r="A90" s="49">
        <v>22</v>
      </c>
      <c r="B90" s="49">
        <v>5564</v>
      </c>
      <c r="C90" s="49">
        <v>30444</v>
      </c>
      <c r="D90" s="50" t="s">
        <v>61</v>
      </c>
      <c r="E90" s="51">
        <v>41432</v>
      </c>
      <c r="F90" s="49" t="s">
        <v>82</v>
      </c>
      <c r="G90" s="51">
        <v>42714.865256134297</v>
      </c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52"/>
      <c r="S90">
        <v>5564</v>
      </c>
      <c r="T90" s="9">
        <v>42714</v>
      </c>
      <c r="U90" t="s">
        <v>50</v>
      </c>
      <c r="V90">
        <f t="shared" si="3"/>
        <v>1</v>
      </c>
      <c r="W90" s="52" t="s">
        <v>50</v>
      </c>
      <c r="X90" s="49">
        <f>IF($W90="Yes",1,0)</f>
        <v>1</v>
      </c>
      <c r="Y90" s="39" t="str">
        <f>IF($V90=$X90,"agree","disagree")</f>
        <v>agree</v>
      </c>
      <c r="Z90" s="9">
        <v>41432</v>
      </c>
      <c r="AA90" s="9">
        <v>41432</v>
      </c>
      <c r="AB90" s="12">
        <v>42</v>
      </c>
      <c r="AC90" t="s">
        <v>51</v>
      </c>
      <c r="AD90">
        <v>0</v>
      </c>
      <c r="AE90" s="39">
        <v>5564</v>
      </c>
      <c r="AF90" s="39" t="s">
        <v>61</v>
      </c>
      <c r="AG90" s="39">
        <v>2.21</v>
      </c>
      <c r="AH90" s="39">
        <v>3.99</v>
      </c>
      <c r="AI90" s="39">
        <v>4.5599999999999996</v>
      </c>
      <c r="AJ90" s="39">
        <v>2.13</v>
      </c>
      <c r="AK90" s="40">
        <v>42714</v>
      </c>
      <c r="AN90" t="s">
        <v>53</v>
      </c>
      <c r="AO90" t="str">
        <f t="shared" si="4"/>
        <v>young</v>
      </c>
      <c r="AR90">
        <f t="shared" si="5"/>
        <v>89</v>
      </c>
      <c r="AS90" t="s">
        <v>520</v>
      </c>
    </row>
    <row r="91" spans="1:45" x14ac:dyDescent="0.45">
      <c r="A91" s="49">
        <v>23</v>
      </c>
      <c r="B91" s="49">
        <v>5357</v>
      </c>
      <c r="C91" s="49">
        <v>30011</v>
      </c>
      <c r="D91" s="50" t="s">
        <v>61</v>
      </c>
      <c r="E91" s="51">
        <v>38870</v>
      </c>
      <c r="F91" s="49" t="s">
        <v>111</v>
      </c>
      <c r="G91" s="51">
        <v>42666.999240358797</v>
      </c>
      <c r="H91" s="49"/>
      <c r="I91" s="49"/>
      <c r="J91" s="49"/>
      <c r="K91" s="49" t="s">
        <v>49</v>
      </c>
      <c r="L91" s="49"/>
      <c r="M91" s="49"/>
      <c r="N91" s="49"/>
      <c r="O91" s="49"/>
      <c r="P91" s="49"/>
      <c r="Q91" s="49" t="s">
        <v>50</v>
      </c>
      <c r="R91" s="52" t="s">
        <v>98</v>
      </c>
      <c r="S91">
        <v>5357</v>
      </c>
      <c r="T91" s="9">
        <v>42666</v>
      </c>
      <c r="U91" t="s">
        <v>48</v>
      </c>
      <c r="V91">
        <f t="shared" si="3"/>
        <v>0</v>
      </c>
      <c r="W91" s="52" t="s">
        <v>48</v>
      </c>
      <c r="X91" s="49">
        <f>IF($W91="Yes",1,0)</f>
        <v>0</v>
      </c>
      <c r="Y91" s="39" t="str">
        <f>IF($V91=$X91,"agree","disagree")</f>
        <v>agree</v>
      </c>
      <c r="Z91" s="9">
        <v>38870</v>
      </c>
      <c r="AA91" s="9">
        <v>38870</v>
      </c>
      <c r="AB91" s="12">
        <v>124</v>
      </c>
      <c r="AC91" t="s">
        <v>51</v>
      </c>
      <c r="AD91">
        <v>1</v>
      </c>
      <c r="AE91" s="39">
        <v>5357</v>
      </c>
      <c r="AF91" s="39" t="s">
        <v>61</v>
      </c>
      <c r="AG91" s="39">
        <v>3.04</v>
      </c>
      <c r="AH91" s="39">
        <v>5.83</v>
      </c>
      <c r="AI91" s="39">
        <v>4.97</v>
      </c>
      <c r="AJ91" s="39">
        <v>2.52</v>
      </c>
      <c r="AK91" s="40">
        <v>42666</v>
      </c>
      <c r="AN91" t="s">
        <v>53</v>
      </c>
      <c r="AO91" t="str">
        <f t="shared" si="4"/>
        <v>old</v>
      </c>
      <c r="AR91">
        <f t="shared" si="5"/>
        <v>90</v>
      </c>
      <c r="AS91" t="s">
        <v>520</v>
      </c>
    </row>
    <row r="92" spans="1:45" x14ac:dyDescent="0.45">
      <c r="A92" s="49">
        <v>24</v>
      </c>
      <c r="B92" s="49">
        <v>3631</v>
      </c>
      <c r="C92" s="49">
        <v>24358</v>
      </c>
      <c r="D92" s="50" t="s">
        <v>46</v>
      </c>
      <c r="E92" s="51">
        <v>39518</v>
      </c>
      <c r="F92" s="49" t="s">
        <v>111</v>
      </c>
      <c r="G92" s="51">
        <v>42359.925754479198</v>
      </c>
      <c r="H92" s="49" t="s">
        <v>49</v>
      </c>
      <c r="I92" s="49"/>
      <c r="J92" s="49"/>
      <c r="K92" s="49"/>
      <c r="L92" s="49"/>
      <c r="M92" s="49"/>
      <c r="N92" s="49"/>
      <c r="O92" s="49"/>
      <c r="P92" s="49"/>
      <c r="Q92" s="49"/>
      <c r="R92" s="52"/>
      <c r="S92">
        <v>3631</v>
      </c>
      <c r="T92" s="9">
        <v>42359</v>
      </c>
      <c r="U92" t="s">
        <v>48</v>
      </c>
      <c r="V92">
        <f t="shared" si="3"/>
        <v>0</v>
      </c>
      <c r="W92" s="52" t="s">
        <v>48</v>
      </c>
      <c r="X92" s="49">
        <f>IF($W92="Yes",1,0)</f>
        <v>0</v>
      </c>
      <c r="Y92" s="39" t="str">
        <f>IF($V92=$X92,"agree","disagree")</f>
        <v>agree</v>
      </c>
      <c r="Z92" s="9">
        <v>39518</v>
      </c>
      <c r="AA92" s="9">
        <v>39518</v>
      </c>
      <c r="AB92" s="12">
        <v>93</v>
      </c>
      <c r="AC92" t="s">
        <v>51</v>
      </c>
      <c r="AD92">
        <v>0</v>
      </c>
      <c r="AE92" s="39">
        <v>3631</v>
      </c>
      <c r="AF92" s="39" t="s">
        <v>46</v>
      </c>
      <c r="AG92" s="39">
        <v>2.44</v>
      </c>
      <c r="AH92" s="39">
        <v>4.95</v>
      </c>
      <c r="AI92" s="39">
        <v>3.42</v>
      </c>
      <c r="AJ92" s="39">
        <v>3.2</v>
      </c>
      <c r="AK92" s="40">
        <v>42359</v>
      </c>
      <c r="AN92" t="s">
        <v>53</v>
      </c>
      <c r="AO92" t="str">
        <f t="shared" si="4"/>
        <v>middle-aged</v>
      </c>
      <c r="AR92">
        <f t="shared" si="5"/>
        <v>91</v>
      </c>
      <c r="AS92" t="s">
        <v>520</v>
      </c>
    </row>
    <row r="93" spans="1:45" x14ac:dyDescent="0.45">
      <c r="A93" s="49">
        <v>26</v>
      </c>
      <c r="B93" s="49">
        <v>3861</v>
      </c>
      <c r="C93" s="49">
        <v>25239</v>
      </c>
      <c r="D93" s="50" t="s">
        <v>46</v>
      </c>
      <c r="E93" s="51">
        <v>42192</v>
      </c>
      <c r="F93" s="49" t="s">
        <v>276</v>
      </c>
      <c r="G93" s="51">
        <v>42392.888583101798</v>
      </c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52"/>
      <c r="S93">
        <v>3861</v>
      </c>
      <c r="T93" s="9">
        <v>42392</v>
      </c>
      <c r="U93" t="s">
        <v>50</v>
      </c>
      <c r="V93">
        <f t="shared" si="3"/>
        <v>1</v>
      </c>
      <c r="W93" s="52" t="s">
        <v>50</v>
      </c>
      <c r="X93" s="49">
        <f>IF($W93="Yes",1,0)</f>
        <v>1</v>
      </c>
      <c r="Y93" s="39" t="str">
        <f>IF($V93=$X93,"agree","disagree")</f>
        <v>agree</v>
      </c>
      <c r="Z93" s="9">
        <v>42192</v>
      </c>
      <c r="AA93" s="9">
        <v>42192</v>
      </c>
      <c r="AB93" s="12">
        <v>6</v>
      </c>
      <c r="AC93" t="s">
        <v>51</v>
      </c>
      <c r="AD93">
        <v>0</v>
      </c>
      <c r="AE93" s="39">
        <v>3861</v>
      </c>
      <c r="AF93" s="39" t="s">
        <v>46</v>
      </c>
      <c r="AG93" s="39">
        <v>3.08</v>
      </c>
      <c r="AH93" s="39">
        <v>6</v>
      </c>
      <c r="AI93" s="39">
        <v>5.61</v>
      </c>
      <c r="AJ93" s="39">
        <v>3.39</v>
      </c>
      <c r="AK93" s="40">
        <v>42392</v>
      </c>
      <c r="AN93" t="s">
        <v>53</v>
      </c>
      <c r="AO93" t="str">
        <f t="shared" si="4"/>
        <v>young</v>
      </c>
      <c r="AR93">
        <f t="shared" si="5"/>
        <v>92</v>
      </c>
      <c r="AS93" t="s">
        <v>520</v>
      </c>
    </row>
    <row r="94" spans="1:45" x14ac:dyDescent="0.45">
      <c r="A94" s="49">
        <v>27</v>
      </c>
      <c r="B94" s="49">
        <v>4276</v>
      </c>
      <c r="C94" s="49">
        <v>26749</v>
      </c>
      <c r="D94" s="50" t="s">
        <v>46</v>
      </c>
      <c r="E94" s="51">
        <v>41353</v>
      </c>
      <c r="F94" s="49" t="s">
        <v>75</v>
      </c>
      <c r="G94" s="51">
        <v>42456.869815393497</v>
      </c>
      <c r="H94" s="49"/>
      <c r="I94" s="49"/>
      <c r="J94" s="49"/>
      <c r="K94" s="49"/>
      <c r="L94" s="49"/>
      <c r="M94" s="49"/>
      <c r="N94" s="49"/>
      <c r="O94" s="49"/>
      <c r="P94" s="49"/>
      <c r="Q94" s="49"/>
      <c r="R94" s="52"/>
      <c r="S94">
        <v>4276</v>
      </c>
      <c r="T94" s="9">
        <v>42456</v>
      </c>
      <c r="U94" t="s">
        <v>50</v>
      </c>
      <c r="V94">
        <f t="shared" si="3"/>
        <v>1</v>
      </c>
      <c r="W94" s="52" t="s">
        <v>50</v>
      </c>
      <c r="X94" s="49">
        <f>IF($W94="Yes",1,0)</f>
        <v>1</v>
      </c>
      <c r="Y94" s="39" t="str">
        <f>IF($V94=$X94,"agree","disagree")</f>
        <v>agree</v>
      </c>
      <c r="Z94" s="9">
        <v>41353</v>
      </c>
      <c r="AA94" s="9">
        <v>41353</v>
      </c>
      <c r="AB94" s="12">
        <v>36</v>
      </c>
      <c r="AC94" t="s">
        <v>51</v>
      </c>
      <c r="AD94">
        <v>0</v>
      </c>
      <c r="AE94" s="39">
        <v>4276</v>
      </c>
      <c r="AF94" s="39" t="s">
        <v>46</v>
      </c>
      <c r="AG94" s="39">
        <v>2.93</v>
      </c>
      <c r="AH94" s="39">
        <v>3.61</v>
      </c>
      <c r="AI94" s="39">
        <v>4.66</v>
      </c>
      <c r="AJ94" s="39">
        <v>3.57</v>
      </c>
      <c r="AK94" s="40">
        <v>42456</v>
      </c>
      <c r="AN94" t="s">
        <v>53</v>
      </c>
      <c r="AO94" t="str">
        <f t="shared" si="4"/>
        <v>young</v>
      </c>
      <c r="AR94">
        <f t="shared" si="5"/>
        <v>93</v>
      </c>
      <c r="AS94" t="s">
        <v>520</v>
      </c>
    </row>
    <row r="95" spans="1:45" x14ac:dyDescent="0.45">
      <c r="A95" s="49">
        <v>28</v>
      </c>
      <c r="B95" s="49">
        <v>4426</v>
      </c>
      <c r="C95" s="49">
        <v>27182</v>
      </c>
      <c r="D95" s="50" t="s">
        <v>46</v>
      </c>
      <c r="E95" s="51">
        <v>40779</v>
      </c>
      <c r="F95" s="49" t="s">
        <v>291</v>
      </c>
      <c r="G95" s="51">
        <v>42485.887327696801</v>
      </c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52"/>
      <c r="S95">
        <v>4426</v>
      </c>
      <c r="T95" s="9">
        <v>42485</v>
      </c>
      <c r="U95" t="s">
        <v>50</v>
      </c>
      <c r="V95">
        <f t="shared" si="3"/>
        <v>1</v>
      </c>
      <c r="W95" s="52" t="s">
        <v>50</v>
      </c>
      <c r="X95" s="49">
        <f>IF($W95="Yes",1,0)</f>
        <v>1</v>
      </c>
      <c r="Y95" s="39" t="str">
        <f>IF($V95=$X95,"agree","disagree")</f>
        <v>agree</v>
      </c>
      <c r="Z95" s="9">
        <v>40779</v>
      </c>
      <c r="AA95" s="9">
        <v>40779</v>
      </c>
      <c r="AB95" s="12">
        <v>56</v>
      </c>
      <c r="AC95" t="s">
        <v>51</v>
      </c>
      <c r="AD95">
        <v>0</v>
      </c>
      <c r="AE95" s="39">
        <v>4426</v>
      </c>
      <c r="AF95" s="39" t="s">
        <v>46</v>
      </c>
      <c r="AG95" s="39">
        <v>2.34</v>
      </c>
      <c r="AH95" s="39">
        <v>5.29</v>
      </c>
      <c r="AI95" s="39">
        <v>5.27</v>
      </c>
      <c r="AJ95" s="39">
        <v>1.65</v>
      </c>
      <c r="AK95" s="40">
        <v>42485</v>
      </c>
      <c r="AN95" t="s">
        <v>53</v>
      </c>
      <c r="AO95" t="str">
        <f t="shared" si="4"/>
        <v>middle-aged</v>
      </c>
      <c r="AR95">
        <f t="shared" si="5"/>
        <v>94</v>
      </c>
      <c r="AS95" t="s">
        <v>520</v>
      </c>
    </row>
    <row r="96" spans="1:45" x14ac:dyDescent="0.45">
      <c r="A96" s="49">
        <v>29</v>
      </c>
      <c r="B96" s="49">
        <v>4428</v>
      </c>
      <c r="C96" s="49">
        <v>27185</v>
      </c>
      <c r="D96" s="50" t="s">
        <v>61</v>
      </c>
      <c r="E96" s="51">
        <v>40928</v>
      </c>
      <c r="F96" s="49" t="s">
        <v>291</v>
      </c>
      <c r="G96" s="51">
        <v>42485.892218205998</v>
      </c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52"/>
      <c r="S96">
        <v>4428</v>
      </c>
      <c r="T96" s="9">
        <v>42485</v>
      </c>
      <c r="U96" t="s">
        <v>48</v>
      </c>
      <c r="V96">
        <f t="shared" si="3"/>
        <v>0</v>
      </c>
      <c r="W96" s="52" t="s">
        <v>50</v>
      </c>
      <c r="X96" s="49">
        <f>IF($W96="Yes",1,0)</f>
        <v>1</v>
      </c>
      <c r="Y96" s="39" t="str">
        <f>IF($V96=$X96,"agree","disagree")</f>
        <v>disagree</v>
      </c>
      <c r="Z96" s="9">
        <v>40928</v>
      </c>
      <c r="AA96" s="9">
        <v>40928</v>
      </c>
      <c r="AB96" s="12">
        <v>51</v>
      </c>
      <c r="AC96" t="s">
        <v>51</v>
      </c>
      <c r="AD96">
        <v>0</v>
      </c>
      <c r="AE96" s="39">
        <v>4428</v>
      </c>
      <c r="AF96" s="39" t="s">
        <v>61</v>
      </c>
      <c r="AG96" s="39">
        <v>2.08</v>
      </c>
      <c r="AH96" s="39">
        <v>4.67</v>
      </c>
      <c r="AI96" s="39">
        <v>5.22</v>
      </c>
      <c r="AJ96" s="39">
        <v>4.09</v>
      </c>
      <c r="AK96" s="40">
        <v>42485</v>
      </c>
      <c r="AN96" t="s">
        <v>53</v>
      </c>
      <c r="AO96" t="str">
        <f t="shared" si="4"/>
        <v>middle-aged</v>
      </c>
      <c r="AR96">
        <f t="shared" si="5"/>
        <v>95</v>
      </c>
      <c r="AS96" t="s">
        <v>520</v>
      </c>
    </row>
    <row r="97" spans="1:45" x14ac:dyDescent="0.45">
      <c r="A97" s="49">
        <v>30</v>
      </c>
      <c r="B97" s="49">
        <v>3864</v>
      </c>
      <c r="C97" s="49">
        <v>24301</v>
      </c>
      <c r="D97" s="50" t="s">
        <v>46</v>
      </c>
      <c r="E97" s="51">
        <v>37867</v>
      </c>
      <c r="F97" s="49" t="s">
        <v>55</v>
      </c>
      <c r="G97" s="51">
        <v>42393.688290740698</v>
      </c>
      <c r="H97" s="49" t="s">
        <v>49</v>
      </c>
      <c r="I97" s="49"/>
      <c r="J97" s="49"/>
      <c r="K97" s="49"/>
      <c r="L97" s="49"/>
      <c r="M97" s="49"/>
      <c r="N97" s="49"/>
      <c r="O97" s="49"/>
      <c r="P97" s="49"/>
      <c r="Q97" s="49"/>
      <c r="R97" s="52"/>
      <c r="S97">
        <v>3864</v>
      </c>
      <c r="T97" s="9">
        <v>42393</v>
      </c>
      <c r="U97" t="s">
        <v>50</v>
      </c>
      <c r="V97">
        <f t="shared" si="3"/>
        <v>1</v>
      </c>
      <c r="W97" s="52" t="s">
        <v>48</v>
      </c>
      <c r="X97" s="49">
        <f>IF($W97="Yes",1,0)</f>
        <v>0</v>
      </c>
      <c r="Y97" s="39" t="str">
        <f>IF($V97=$X97,"agree","disagree")</f>
        <v>disagree</v>
      </c>
      <c r="Z97" s="9">
        <v>37867</v>
      </c>
      <c r="AA97" s="9">
        <v>37867</v>
      </c>
      <c r="AB97" s="12">
        <v>148</v>
      </c>
      <c r="AC97" t="s">
        <v>51</v>
      </c>
      <c r="AD97">
        <v>1</v>
      </c>
      <c r="AE97" s="39">
        <v>3864</v>
      </c>
      <c r="AF97" s="39" t="s">
        <v>46</v>
      </c>
      <c r="AG97" s="39">
        <v>3.57</v>
      </c>
      <c r="AH97" s="39">
        <v>5.91</v>
      </c>
      <c r="AI97" s="39">
        <v>4.8099999999999996</v>
      </c>
      <c r="AJ97" s="39">
        <v>3.91</v>
      </c>
      <c r="AK97" s="40">
        <v>42393</v>
      </c>
      <c r="AN97" t="s">
        <v>53</v>
      </c>
      <c r="AO97" t="str">
        <f t="shared" si="4"/>
        <v>old</v>
      </c>
      <c r="AR97">
        <f t="shared" si="5"/>
        <v>96</v>
      </c>
      <c r="AS97" t="s">
        <v>521</v>
      </c>
    </row>
    <row r="98" spans="1:45" x14ac:dyDescent="0.45">
      <c r="A98" s="49">
        <v>32</v>
      </c>
      <c r="B98" s="49">
        <v>3639</v>
      </c>
      <c r="C98" s="49">
        <v>24378</v>
      </c>
      <c r="D98" s="50" t="s">
        <v>46</v>
      </c>
      <c r="E98" s="51">
        <v>40267</v>
      </c>
      <c r="F98" s="49" t="s">
        <v>243</v>
      </c>
      <c r="G98" s="51">
        <v>42360.587600729203</v>
      </c>
      <c r="H98" s="49" t="s">
        <v>49</v>
      </c>
      <c r="I98" s="49"/>
      <c r="J98" s="49"/>
      <c r="K98" s="49"/>
      <c r="L98" s="49"/>
      <c r="M98" s="49"/>
      <c r="N98" s="49"/>
      <c r="O98" s="49"/>
      <c r="P98" s="49"/>
      <c r="Q98" s="49"/>
      <c r="R98" s="52"/>
      <c r="S98">
        <v>3639</v>
      </c>
      <c r="T98" s="9">
        <v>42360</v>
      </c>
      <c r="U98" t="s">
        <v>48</v>
      </c>
      <c r="V98">
        <f t="shared" si="3"/>
        <v>0</v>
      </c>
      <c r="W98" s="52" t="s">
        <v>48</v>
      </c>
      <c r="X98" s="49">
        <f>IF($W98="Yes",1,0)</f>
        <v>0</v>
      </c>
      <c r="Y98" s="39" t="str">
        <f>IF($V98=$X98,"agree","disagree")</f>
        <v>agree</v>
      </c>
      <c r="Z98" s="9">
        <v>40267</v>
      </c>
      <c r="AA98" s="9">
        <v>40267</v>
      </c>
      <c r="AB98" s="12">
        <v>68</v>
      </c>
      <c r="AC98" t="s">
        <v>51</v>
      </c>
      <c r="AD98">
        <v>0</v>
      </c>
      <c r="AE98" s="39">
        <v>3639</v>
      </c>
      <c r="AF98" s="39" t="s">
        <v>46</v>
      </c>
      <c r="AG98" s="39">
        <v>3.52</v>
      </c>
      <c r="AH98" s="39">
        <v>5.7</v>
      </c>
      <c r="AI98" s="39">
        <v>4.9400000000000004</v>
      </c>
      <c r="AJ98" s="39">
        <v>3.72</v>
      </c>
      <c r="AK98" s="40">
        <v>42360</v>
      </c>
      <c r="AN98" t="s">
        <v>53</v>
      </c>
      <c r="AO98" t="str">
        <f t="shared" si="4"/>
        <v>middle-aged</v>
      </c>
      <c r="AR98">
        <f t="shared" si="5"/>
        <v>97</v>
      </c>
      <c r="AS98" t="s">
        <v>521</v>
      </c>
    </row>
    <row r="99" spans="1:45" x14ac:dyDescent="0.45">
      <c r="A99" s="49">
        <v>33</v>
      </c>
      <c r="B99" s="49">
        <v>4214</v>
      </c>
      <c r="C99" s="49">
        <v>25264</v>
      </c>
      <c r="D99" s="50" t="s">
        <v>46</v>
      </c>
      <c r="E99" s="51">
        <v>41150</v>
      </c>
      <c r="F99" s="49" t="s">
        <v>359</v>
      </c>
      <c r="G99" s="51">
        <v>42445.757980520801</v>
      </c>
      <c r="H99" s="49"/>
      <c r="I99" s="49"/>
      <c r="J99" s="49"/>
      <c r="K99" s="49"/>
      <c r="L99" s="49" t="s">
        <v>360</v>
      </c>
      <c r="M99" s="49"/>
      <c r="N99" s="49"/>
      <c r="O99" s="49"/>
      <c r="P99" s="49"/>
      <c r="Q99" s="49"/>
      <c r="R99" s="52"/>
      <c r="S99">
        <v>4214</v>
      </c>
      <c r="T99" s="9">
        <v>42445</v>
      </c>
      <c r="U99" t="s">
        <v>50</v>
      </c>
      <c r="V99">
        <f t="shared" si="3"/>
        <v>1</v>
      </c>
      <c r="W99" s="52" t="s">
        <v>48</v>
      </c>
      <c r="X99" s="49">
        <f>IF($W99="Yes",1,0)</f>
        <v>0</v>
      </c>
      <c r="Y99" s="39" t="str">
        <f>IF($V99=$X99,"agree","disagree")</f>
        <v>disagree</v>
      </c>
      <c r="Z99" s="9">
        <v>41150</v>
      </c>
      <c r="AA99" s="9">
        <v>41150</v>
      </c>
      <c r="AB99" s="12">
        <v>42</v>
      </c>
      <c r="AC99" t="s">
        <v>51</v>
      </c>
      <c r="AD99">
        <v>0</v>
      </c>
      <c r="AE99" s="39">
        <v>4214</v>
      </c>
      <c r="AF99" s="39" t="s">
        <v>46</v>
      </c>
      <c r="AG99" s="39">
        <v>4.1500000000000004</v>
      </c>
      <c r="AH99" s="39">
        <v>6</v>
      </c>
      <c r="AI99" s="39">
        <v>6</v>
      </c>
      <c r="AJ99" s="39">
        <v>2.9</v>
      </c>
      <c r="AK99" s="40">
        <v>42445</v>
      </c>
      <c r="AN99" t="s">
        <v>53</v>
      </c>
      <c r="AO99" t="str">
        <f t="shared" si="4"/>
        <v>young</v>
      </c>
      <c r="AR99">
        <f t="shared" si="5"/>
        <v>98</v>
      </c>
      <c r="AS99" t="s">
        <v>521</v>
      </c>
    </row>
    <row r="100" spans="1:45" x14ac:dyDescent="0.45">
      <c r="A100" s="49">
        <v>34</v>
      </c>
      <c r="B100" s="49">
        <v>3949</v>
      </c>
      <c r="C100" s="49">
        <v>25624</v>
      </c>
      <c r="D100" s="50" t="s">
        <v>46</v>
      </c>
      <c r="E100" s="51">
        <v>41524</v>
      </c>
      <c r="F100" s="49" t="s">
        <v>364</v>
      </c>
      <c r="G100" s="51">
        <v>42404.673843252298</v>
      </c>
      <c r="H100" s="49" t="s">
        <v>49</v>
      </c>
      <c r="I100" s="49"/>
      <c r="J100" s="49"/>
      <c r="K100" s="49"/>
      <c r="L100" s="49"/>
      <c r="M100" s="49"/>
      <c r="N100" s="49"/>
      <c r="O100" s="49"/>
      <c r="P100" s="49"/>
      <c r="Q100" s="49"/>
      <c r="R100" s="52"/>
      <c r="S100">
        <v>3949</v>
      </c>
      <c r="T100" s="9">
        <v>42404</v>
      </c>
      <c r="U100" t="s">
        <v>48</v>
      </c>
      <c r="V100">
        <f t="shared" si="3"/>
        <v>0</v>
      </c>
      <c r="W100" s="52" t="s">
        <v>48</v>
      </c>
      <c r="X100" s="49">
        <f>IF($W100="Yes",1,0)</f>
        <v>0</v>
      </c>
      <c r="Y100" s="39" t="str">
        <f>IF($V100=$X100,"agree","disagree")</f>
        <v>agree</v>
      </c>
      <c r="Z100" s="9">
        <v>41524</v>
      </c>
      <c r="AA100" s="9">
        <v>41524</v>
      </c>
      <c r="AB100" s="12">
        <v>28</v>
      </c>
      <c r="AC100" t="s">
        <v>51</v>
      </c>
      <c r="AD100">
        <v>0</v>
      </c>
      <c r="AE100" s="39">
        <v>3949</v>
      </c>
      <c r="AF100" s="39" t="s">
        <v>46</v>
      </c>
      <c r="AG100" s="39">
        <v>2.71</v>
      </c>
      <c r="AH100" s="39">
        <v>5.0999999999999996</v>
      </c>
      <c r="AI100" s="39">
        <v>3.99</v>
      </c>
      <c r="AJ100" s="39">
        <v>2.58</v>
      </c>
      <c r="AK100" s="40">
        <v>42404</v>
      </c>
      <c r="AN100" t="s">
        <v>53</v>
      </c>
      <c r="AO100" t="str">
        <f t="shared" si="4"/>
        <v>young</v>
      </c>
      <c r="AR100">
        <f t="shared" si="5"/>
        <v>99</v>
      </c>
      <c r="AS100" t="s">
        <v>521</v>
      </c>
    </row>
    <row r="101" spans="1:45" x14ac:dyDescent="0.45">
      <c r="A101" s="49">
        <v>37</v>
      </c>
      <c r="B101" s="49">
        <v>3624</v>
      </c>
      <c r="C101" s="49">
        <v>24322</v>
      </c>
      <c r="D101" s="50" t="s">
        <v>46</v>
      </c>
      <c r="E101" s="51">
        <v>42040</v>
      </c>
      <c r="F101" s="49" t="s">
        <v>111</v>
      </c>
      <c r="G101" s="51">
        <v>42358.645875000002</v>
      </c>
      <c r="H101" s="49"/>
      <c r="I101" s="49"/>
      <c r="J101" s="49"/>
      <c r="K101" s="49"/>
      <c r="L101" s="49"/>
      <c r="M101" s="49"/>
      <c r="N101" s="49"/>
      <c r="O101" s="49"/>
      <c r="P101" s="49"/>
      <c r="Q101" s="49"/>
      <c r="R101" s="52"/>
      <c r="S101">
        <v>3624</v>
      </c>
      <c r="T101" s="9">
        <v>42358</v>
      </c>
      <c r="U101" t="s">
        <v>48</v>
      </c>
      <c r="V101">
        <f t="shared" si="3"/>
        <v>0</v>
      </c>
      <c r="W101" s="52" t="s">
        <v>50</v>
      </c>
      <c r="X101" s="49">
        <f>IF($W101="Yes",1,0)</f>
        <v>1</v>
      </c>
      <c r="Y101" s="39" t="str">
        <f>IF($V101=$X101,"agree","disagree")</f>
        <v>disagree</v>
      </c>
      <c r="Z101" s="9">
        <v>42040</v>
      </c>
      <c r="AA101" s="9">
        <v>42040</v>
      </c>
      <c r="AB101" s="12">
        <v>10</v>
      </c>
      <c r="AC101" t="s">
        <v>51</v>
      </c>
      <c r="AD101">
        <v>0</v>
      </c>
      <c r="AE101" s="39">
        <v>3624</v>
      </c>
      <c r="AF101" s="39" t="s">
        <v>46</v>
      </c>
      <c r="AG101" s="39">
        <v>3.81</v>
      </c>
      <c r="AH101" s="39">
        <v>5.91</v>
      </c>
      <c r="AI101" s="39">
        <v>4.8099999999999996</v>
      </c>
      <c r="AJ101" s="39">
        <v>3.49</v>
      </c>
      <c r="AK101" s="40">
        <v>42358</v>
      </c>
      <c r="AN101" t="s">
        <v>53</v>
      </c>
      <c r="AO101" t="str">
        <f t="shared" si="4"/>
        <v>young</v>
      </c>
      <c r="AR101">
        <f t="shared" si="5"/>
        <v>100</v>
      </c>
      <c r="AS101" t="s">
        <v>521</v>
      </c>
    </row>
    <row r="102" spans="1:45" x14ac:dyDescent="0.45">
      <c r="A102" s="49">
        <v>38</v>
      </c>
      <c r="B102" s="49">
        <v>3621</v>
      </c>
      <c r="C102" s="49">
        <v>23850</v>
      </c>
      <c r="D102" s="50" t="s">
        <v>61</v>
      </c>
      <c r="E102" s="51">
        <v>40396</v>
      </c>
      <c r="F102" s="49" t="s">
        <v>137</v>
      </c>
      <c r="G102" s="51">
        <v>42358.402440659702</v>
      </c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52"/>
      <c r="S102">
        <v>3621</v>
      </c>
      <c r="T102" s="9">
        <v>42358</v>
      </c>
      <c r="U102" t="s">
        <v>48</v>
      </c>
      <c r="V102">
        <f t="shared" si="3"/>
        <v>0</v>
      </c>
      <c r="W102" s="52" t="s">
        <v>50</v>
      </c>
      <c r="X102" s="49">
        <f>IF($W102="Yes",1,0)</f>
        <v>1</v>
      </c>
      <c r="Y102" s="39" t="str">
        <f>IF($V102=$X102,"agree","disagree")</f>
        <v>disagree</v>
      </c>
      <c r="Z102" s="9">
        <v>40396</v>
      </c>
      <c r="AA102" s="9">
        <v>40396</v>
      </c>
      <c r="AB102" s="12">
        <v>64</v>
      </c>
      <c r="AC102" t="s">
        <v>51</v>
      </c>
      <c r="AD102">
        <v>0</v>
      </c>
      <c r="AE102" s="39">
        <v>3621</v>
      </c>
      <c r="AF102" s="39" t="s">
        <v>61</v>
      </c>
      <c r="AG102" s="39">
        <v>3.44</v>
      </c>
      <c r="AH102" s="39">
        <v>5.91</v>
      </c>
      <c r="AI102" s="39">
        <v>5.22</v>
      </c>
      <c r="AJ102" s="39">
        <v>3.55</v>
      </c>
      <c r="AK102" s="40">
        <v>42358</v>
      </c>
      <c r="AN102" t="s">
        <v>53</v>
      </c>
      <c r="AO102" t="str">
        <f t="shared" si="4"/>
        <v>middle-aged</v>
      </c>
      <c r="AR102">
        <f t="shared" si="5"/>
        <v>101</v>
      </c>
      <c r="AS102" t="s">
        <v>521</v>
      </c>
    </row>
    <row r="103" spans="1:45" x14ac:dyDescent="0.45">
      <c r="A103" s="49">
        <v>39</v>
      </c>
      <c r="B103" s="49">
        <v>4167</v>
      </c>
      <c r="C103" s="49">
        <v>26401</v>
      </c>
      <c r="D103" s="50" t="s">
        <v>61</v>
      </c>
      <c r="E103" s="51">
        <v>37771</v>
      </c>
      <c r="F103" s="49" t="s">
        <v>58</v>
      </c>
      <c r="G103" s="51">
        <v>42440.477167442099</v>
      </c>
      <c r="H103" s="49" t="s">
        <v>68</v>
      </c>
      <c r="I103" s="49"/>
      <c r="J103" s="49"/>
      <c r="K103" s="49"/>
      <c r="L103" s="49"/>
      <c r="M103" s="49"/>
      <c r="N103" s="49"/>
      <c r="O103" s="49"/>
      <c r="P103" s="49"/>
      <c r="Q103" s="49"/>
      <c r="R103" s="52"/>
      <c r="S103">
        <v>4167</v>
      </c>
      <c r="T103" s="9">
        <v>42440</v>
      </c>
      <c r="U103" t="s">
        <v>48</v>
      </c>
      <c r="V103">
        <f t="shared" si="3"/>
        <v>0</v>
      </c>
      <c r="W103" s="52" t="s">
        <v>48</v>
      </c>
      <c r="X103" s="49">
        <f>IF($W103="Yes",1,0)</f>
        <v>0</v>
      </c>
      <c r="Y103" s="39" t="str">
        <f>IF($V103=$X103,"agree","disagree")</f>
        <v>agree</v>
      </c>
      <c r="Z103" s="9">
        <v>37771</v>
      </c>
      <c r="AA103" s="9">
        <v>37771</v>
      </c>
      <c r="AB103" s="12">
        <v>153</v>
      </c>
      <c r="AC103" t="s">
        <v>51</v>
      </c>
      <c r="AD103">
        <v>1</v>
      </c>
      <c r="AE103" s="39">
        <v>4167</v>
      </c>
      <c r="AF103" s="39" t="s">
        <v>61</v>
      </c>
      <c r="AG103" s="39">
        <v>3.81</v>
      </c>
      <c r="AH103" s="39">
        <v>6</v>
      </c>
      <c r="AI103" s="39">
        <v>2.83</v>
      </c>
      <c r="AJ103" s="39">
        <v>4.09</v>
      </c>
      <c r="AK103" s="40">
        <v>42440</v>
      </c>
      <c r="AN103" t="s">
        <v>53</v>
      </c>
      <c r="AO103" t="str">
        <f t="shared" si="4"/>
        <v>old</v>
      </c>
      <c r="AR103">
        <f t="shared" si="5"/>
        <v>102</v>
      </c>
      <c r="AS103" t="s">
        <v>521</v>
      </c>
    </row>
    <row r="104" spans="1:45" x14ac:dyDescent="0.45">
      <c r="A104" s="49">
        <v>40</v>
      </c>
      <c r="B104" s="49">
        <v>4833</v>
      </c>
      <c r="C104" s="49">
        <v>28480</v>
      </c>
      <c r="D104" s="50" t="s">
        <v>61</v>
      </c>
      <c r="E104" s="51">
        <v>41640</v>
      </c>
      <c r="F104" s="49" t="s">
        <v>377</v>
      </c>
      <c r="G104" s="51">
        <v>42565.912381713002</v>
      </c>
      <c r="H104" s="49"/>
      <c r="I104" s="49"/>
      <c r="J104" s="49"/>
      <c r="K104" s="49"/>
      <c r="L104" s="49"/>
      <c r="M104" s="49"/>
      <c r="N104" s="49"/>
      <c r="O104" s="49"/>
      <c r="P104" s="49"/>
      <c r="Q104" s="49"/>
      <c r="R104" s="52"/>
      <c r="S104">
        <v>4833</v>
      </c>
      <c r="T104" s="9">
        <v>42565</v>
      </c>
      <c r="U104" t="s">
        <v>50</v>
      </c>
      <c r="V104">
        <f t="shared" si="3"/>
        <v>1</v>
      </c>
      <c r="W104" s="52" t="s">
        <v>50</v>
      </c>
      <c r="X104" s="49">
        <f>IF($W104="Yes",1,0)</f>
        <v>1</v>
      </c>
      <c r="Y104" s="39" t="str">
        <f>IF($V104=$X104,"agree","disagree")</f>
        <v>agree</v>
      </c>
      <c r="Z104" s="9">
        <v>41640</v>
      </c>
      <c r="AA104" s="9">
        <v>41640</v>
      </c>
      <c r="AB104" s="12">
        <v>30</v>
      </c>
      <c r="AC104" t="s">
        <v>51</v>
      </c>
      <c r="AD104">
        <v>0</v>
      </c>
      <c r="AE104" s="39">
        <v>4833</v>
      </c>
      <c r="AF104" s="39" t="s">
        <v>61</v>
      </c>
      <c r="AG104" s="39">
        <v>3.83</v>
      </c>
      <c r="AH104" s="39">
        <v>5.91</v>
      </c>
      <c r="AI104" s="39">
        <v>5.91</v>
      </c>
      <c r="AJ104" s="39">
        <v>4.09</v>
      </c>
      <c r="AK104" s="40">
        <v>42565</v>
      </c>
      <c r="AN104" t="s">
        <v>53</v>
      </c>
      <c r="AO104" t="str">
        <f t="shared" si="4"/>
        <v>young</v>
      </c>
      <c r="AR104">
        <f t="shared" si="5"/>
        <v>103</v>
      </c>
      <c r="AS104" t="s">
        <v>521</v>
      </c>
    </row>
    <row r="105" spans="1:45" ht="14.65" thickBot="1" x14ac:dyDescent="0.5">
      <c r="A105" s="49">
        <v>41</v>
      </c>
      <c r="B105" s="49">
        <v>3420</v>
      </c>
      <c r="C105" s="49">
        <v>23178</v>
      </c>
      <c r="D105" s="50" t="s">
        <v>61</v>
      </c>
      <c r="E105" s="51">
        <v>34335</v>
      </c>
      <c r="F105" s="49" t="s">
        <v>335</v>
      </c>
      <c r="G105" s="51">
        <v>42318.945833136597</v>
      </c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52"/>
      <c r="S105">
        <v>3420</v>
      </c>
      <c r="T105" s="9">
        <v>42318</v>
      </c>
      <c r="U105" t="s">
        <v>48</v>
      </c>
      <c r="V105">
        <f t="shared" si="3"/>
        <v>0</v>
      </c>
      <c r="W105" s="52" t="s">
        <v>50</v>
      </c>
      <c r="X105" s="49">
        <f>IF($W105="Yes",1,0)</f>
        <v>1</v>
      </c>
      <c r="Y105" s="39" t="str">
        <f>IF($V105=$X105,"agree","disagree")</f>
        <v>disagree</v>
      </c>
      <c r="Z105" s="9">
        <v>34335</v>
      </c>
      <c r="AA105" s="9">
        <v>34335</v>
      </c>
      <c r="AB105" s="12">
        <v>262</v>
      </c>
      <c r="AC105" t="s">
        <v>51</v>
      </c>
      <c r="AD105">
        <v>1</v>
      </c>
      <c r="AE105" s="39">
        <v>3420</v>
      </c>
      <c r="AF105" s="39" t="s">
        <v>61</v>
      </c>
      <c r="AG105" s="39">
        <v>3.05</v>
      </c>
      <c r="AH105" s="39">
        <v>5.22</v>
      </c>
      <c r="AI105" s="39">
        <v>5.58</v>
      </c>
      <c r="AJ105" s="39">
        <v>3.8</v>
      </c>
      <c r="AK105" s="40">
        <v>42318</v>
      </c>
      <c r="AN105" t="s">
        <v>53</v>
      </c>
      <c r="AO105" t="str">
        <f t="shared" si="4"/>
        <v>old</v>
      </c>
      <c r="AR105">
        <f t="shared" si="5"/>
        <v>104</v>
      </c>
      <c r="AS105" t="s">
        <v>521</v>
      </c>
    </row>
    <row r="106" spans="1:45" ht="28.5" x14ac:dyDescent="0.45">
      <c r="A106" s="55">
        <v>1</v>
      </c>
      <c r="B106" s="55">
        <v>1507</v>
      </c>
      <c r="C106" s="55">
        <v>9990</v>
      </c>
      <c r="D106" s="55" t="s">
        <v>46</v>
      </c>
      <c r="E106" s="56">
        <v>40374</v>
      </c>
      <c r="F106" s="55" t="s">
        <v>276</v>
      </c>
      <c r="G106" s="57">
        <v>42018.094444444403</v>
      </c>
      <c r="H106" s="55"/>
      <c r="I106" s="55"/>
      <c r="J106" s="55"/>
      <c r="K106" s="55"/>
      <c r="L106" s="55"/>
      <c r="M106" s="55"/>
      <c r="N106" s="55"/>
      <c r="O106" s="55"/>
      <c r="P106" s="55"/>
      <c r="Q106" s="59"/>
      <c r="R106" s="58"/>
      <c r="S106">
        <v>1507</v>
      </c>
      <c r="T106" s="9">
        <v>42018</v>
      </c>
      <c r="U106" t="s">
        <v>50</v>
      </c>
      <c r="V106">
        <f t="shared" si="3"/>
        <v>1</v>
      </c>
      <c r="W106" s="58" t="s">
        <v>48</v>
      </c>
      <c r="X106" s="49">
        <f>IF($W106="Yes",1,0)</f>
        <v>0</v>
      </c>
      <c r="Y106" s="39" t="str">
        <f>IF($V106=$X106,"agree","disagree")</f>
        <v>disagree</v>
      </c>
      <c r="Z106" s="9">
        <v>40374</v>
      </c>
      <c r="AA106" s="9">
        <v>40374</v>
      </c>
      <c r="AB106" s="12">
        <v>53</v>
      </c>
      <c r="AC106" t="s">
        <v>51</v>
      </c>
      <c r="AD106">
        <v>0</v>
      </c>
      <c r="AE106" s="39">
        <v>1507</v>
      </c>
      <c r="AF106" s="39" t="s">
        <v>46</v>
      </c>
      <c r="AG106" s="39">
        <v>3.2</v>
      </c>
      <c r="AH106" s="39">
        <v>5.03</v>
      </c>
      <c r="AI106" s="39">
        <v>5.8</v>
      </c>
      <c r="AJ106" s="39">
        <v>2.65</v>
      </c>
      <c r="AK106" s="40">
        <v>42018</v>
      </c>
      <c r="AN106" t="s">
        <v>53</v>
      </c>
      <c r="AO106" t="str">
        <f t="shared" si="4"/>
        <v>middle-aged</v>
      </c>
      <c r="AR106">
        <f t="shared" si="5"/>
        <v>105</v>
      </c>
      <c r="AS106" t="s">
        <v>521</v>
      </c>
    </row>
    <row r="107" spans="1:45" ht="28.5" x14ac:dyDescent="0.45">
      <c r="A107" s="55">
        <v>2</v>
      </c>
      <c r="B107" s="55">
        <v>1627</v>
      </c>
      <c r="C107" s="55">
        <v>13874</v>
      </c>
      <c r="D107" s="55" t="s">
        <v>61</v>
      </c>
      <c r="E107" s="56">
        <v>40522</v>
      </c>
      <c r="F107" s="55" t="s">
        <v>151</v>
      </c>
      <c r="G107" s="56">
        <v>42038.790972222203</v>
      </c>
      <c r="H107" s="55"/>
      <c r="I107" s="55" t="s">
        <v>49</v>
      </c>
      <c r="J107" s="55"/>
      <c r="K107" s="55"/>
      <c r="L107" s="55"/>
      <c r="M107" s="55"/>
      <c r="N107" s="55"/>
      <c r="O107" s="55"/>
      <c r="P107" s="55" t="s">
        <v>49</v>
      </c>
      <c r="Q107" s="55"/>
      <c r="R107" s="60"/>
      <c r="S107">
        <v>1627</v>
      </c>
      <c r="T107" s="9">
        <v>42038</v>
      </c>
      <c r="U107" t="s">
        <v>50</v>
      </c>
      <c r="V107">
        <f t="shared" si="3"/>
        <v>1</v>
      </c>
      <c r="W107" s="60" t="s">
        <v>48</v>
      </c>
      <c r="X107" s="49">
        <f>IF($W107="Yes",1,0)</f>
        <v>0</v>
      </c>
      <c r="Y107" s="39" t="str">
        <f>IF($V107=$X107,"agree","disagree")</f>
        <v>disagree</v>
      </c>
      <c r="Z107" s="9">
        <v>40522</v>
      </c>
      <c r="AA107" s="9">
        <v>40522</v>
      </c>
      <c r="AB107" s="12">
        <v>49</v>
      </c>
      <c r="AC107" t="s">
        <v>51</v>
      </c>
      <c r="AD107">
        <v>0</v>
      </c>
      <c r="AE107" s="39">
        <v>1627</v>
      </c>
      <c r="AF107" s="39" t="s">
        <v>61</v>
      </c>
      <c r="AG107" s="39">
        <v>3.29</v>
      </c>
      <c r="AH107" s="39">
        <v>5.9</v>
      </c>
      <c r="AI107" s="39">
        <v>5.72</v>
      </c>
      <c r="AJ107" s="39">
        <v>3.84</v>
      </c>
      <c r="AK107" s="40">
        <v>42038</v>
      </c>
      <c r="AN107" t="s">
        <v>53</v>
      </c>
      <c r="AO107" t="str">
        <f t="shared" si="4"/>
        <v>middle-aged</v>
      </c>
      <c r="AR107">
        <f t="shared" si="5"/>
        <v>106</v>
      </c>
      <c r="AS107" t="s">
        <v>521</v>
      </c>
    </row>
    <row r="108" spans="1:45" ht="28.5" x14ac:dyDescent="0.45">
      <c r="A108" s="55">
        <v>3</v>
      </c>
      <c r="B108" s="55">
        <v>2398</v>
      </c>
      <c r="C108" s="55">
        <v>15418</v>
      </c>
      <c r="D108" s="55" t="s">
        <v>61</v>
      </c>
      <c r="E108" s="56">
        <v>39227</v>
      </c>
      <c r="F108" s="55" t="s">
        <v>205</v>
      </c>
      <c r="G108" s="56">
        <v>42125.3</v>
      </c>
      <c r="H108" s="55"/>
      <c r="I108" s="55"/>
      <c r="J108" s="55"/>
      <c r="K108" s="55"/>
      <c r="L108" s="55"/>
      <c r="M108" s="55"/>
      <c r="N108" s="55"/>
      <c r="O108" s="55"/>
      <c r="P108" s="55"/>
      <c r="Q108" s="55"/>
      <c r="R108" s="60"/>
      <c r="S108">
        <v>2398</v>
      </c>
      <c r="T108" s="9">
        <v>42125</v>
      </c>
      <c r="U108" t="s">
        <v>50</v>
      </c>
      <c r="V108">
        <f t="shared" si="3"/>
        <v>1</v>
      </c>
      <c r="W108" s="60" t="s">
        <v>50</v>
      </c>
      <c r="X108" s="49">
        <f>IF($W108="Yes",1,0)</f>
        <v>1</v>
      </c>
      <c r="Y108" s="39" t="str">
        <f>IF($V108=$X108,"agree","disagree")</f>
        <v>agree</v>
      </c>
      <c r="Z108" s="9">
        <v>39227</v>
      </c>
      <c r="AA108" s="9">
        <v>39227</v>
      </c>
      <c r="AB108" s="12">
        <v>95</v>
      </c>
      <c r="AC108" t="s">
        <v>51</v>
      </c>
      <c r="AD108">
        <v>0</v>
      </c>
      <c r="AE108" s="39">
        <v>2398</v>
      </c>
      <c r="AF108" s="39" t="s">
        <v>61</v>
      </c>
      <c r="AG108" s="39">
        <v>3.63</v>
      </c>
      <c r="AH108" s="39">
        <v>6</v>
      </c>
      <c r="AI108" s="39">
        <v>6</v>
      </c>
      <c r="AJ108" s="39">
        <v>3.43</v>
      </c>
      <c r="AK108" s="40">
        <v>42125</v>
      </c>
      <c r="AN108" t="s">
        <v>53</v>
      </c>
      <c r="AO108" t="str">
        <f t="shared" si="4"/>
        <v>middle-aged</v>
      </c>
      <c r="AR108">
        <f t="shared" si="5"/>
        <v>107</v>
      </c>
      <c r="AS108" t="s">
        <v>521</v>
      </c>
    </row>
    <row r="109" spans="1:45" ht="42.75" x14ac:dyDescent="0.45">
      <c r="A109" s="55">
        <v>4</v>
      </c>
      <c r="B109" s="55">
        <v>2702</v>
      </c>
      <c r="C109" s="55">
        <v>19937</v>
      </c>
      <c r="D109" s="55" t="s">
        <v>61</v>
      </c>
      <c r="E109" s="56">
        <v>40391</v>
      </c>
      <c r="F109" s="55" t="s">
        <v>55</v>
      </c>
      <c r="G109" s="56">
        <v>42196.059722222199</v>
      </c>
      <c r="H109" s="55"/>
      <c r="I109" s="55"/>
      <c r="J109" s="55"/>
      <c r="K109" s="55" t="s">
        <v>49</v>
      </c>
      <c r="L109" s="55"/>
      <c r="M109" s="55"/>
      <c r="N109" s="55"/>
      <c r="O109" s="55" t="s">
        <v>49</v>
      </c>
      <c r="P109" s="55"/>
      <c r="Q109" s="55"/>
      <c r="R109" s="60"/>
      <c r="S109">
        <v>2702</v>
      </c>
      <c r="T109" s="9">
        <v>42196</v>
      </c>
      <c r="U109" t="s">
        <v>50</v>
      </c>
      <c r="V109">
        <f t="shared" si="3"/>
        <v>1</v>
      </c>
      <c r="W109" s="60" t="s">
        <v>48</v>
      </c>
      <c r="X109" s="49">
        <f>IF($W109="Yes",1,0)</f>
        <v>0</v>
      </c>
      <c r="Y109" s="39" t="str">
        <f>IF($V109=$X109,"agree","disagree")</f>
        <v>disagree</v>
      </c>
      <c r="Z109" s="9">
        <v>40391</v>
      </c>
      <c r="AA109" s="9">
        <v>40391</v>
      </c>
      <c r="AB109" s="12">
        <v>59</v>
      </c>
      <c r="AC109" t="s">
        <v>51</v>
      </c>
      <c r="AD109">
        <v>0</v>
      </c>
      <c r="AE109" s="39">
        <v>2702</v>
      </c>
      <c r="AF109" s="39" t="s">
        <v>61</v>
      </c>
      <c r="AG109" s="39">
        <v>3.63</v>
      </c>
      <c r="AH109" s="39">
        <v>5.42</v>
      </c>
      <c r="AI109" s="39">
        <v>5.38</v>
      </c>
      <c r="AJ109" s="39">
        <v>3.13</v>
      </c>
      <c r="AK109" s="40">
        <v>42196</v>
      </c>
      <c r="AN109" t="s">
        <v>53</v>
      </c>
      <c r="AO109" t="str">
        <f t="shared" si="4"/>
        <v>middle-aged</v>
      </c>
      <c r="AR109">
        <f t="shared" si="5"/>
        <v>108</v>
      </c>
      <c r="AS109" t="s">
        <v>521</v>
      </c>
    </row>
    <row r="110" spans="1:45" ht="28.5" x14ac:dyDescent="0.45">
      <c r="A110" s="55">
        <v>5</v>
      </c>
      <c r="B110" s="55">
        <v>6774</v>
      </c>
      <c r="C110" s="55">
        <v>34576</v>
      </c>
      <c r="D110" s="55" t="s">
        <v>46</v>
      </c>
      <c r="E110" s="56">
        <v>40492</v>
      </c>
      <c r="F110" s="55" t="s">
        <v>58</v>
      </c>
      <c r="G110" s="56">
        <v>43048.423495219897</v>
      </c>
      <c r="H110" s="55" t="s">
        <v>68</v>
      </c>
      <c r="I110" s="55"/>
      <c r="J110" s="55"/>
      <c r="K110" s="55"/>
      <c r="L110" s="55"/>
      <c r="M110" s="55"/>
      <c r="N110" s="55"/>
      <c r="O110" s="55"/>
      <c r="P110" s="55"/>
      <c r="Q110" s="55"/>
      <c r="R110" s="60"/>
      <c r="S110">
        <v>6774</v>
      </c>
      <c r="T110" s="9">
        <v>43048</v>
      </c>
      <c r="U110" t="s">
        <v>48</v>
      </c>
      <c r="V110">
        <f t="shared" si="3"/>
        <v>0</v>
      </c>
      <c r="W110" s="60" t="s">
        <v>48</v>
      </c>
      <c r="X110" s="49">
        <f>IF($W110="Yes",1,0)</f>
        <v>0</v>
      </c>
      <c r="Y110" s="39" t="str">
        <f>IF($V110=$X110,"agree","disagree")</f>
        <v>agree</v>
      </c>
      <c r="Z110" s="9">
        <v>40492</v>
      </c>
      <c r="AA110" s="9">
        <v>40492</v>
      </c>
      <c r="AB110" s="12">
        <v>83</v>
      </c>
      <c r="AC110" t="s">
        <v>51</v>
      </c>
      <c r="AD110">
        <v>0</v>
      </c>
      <c r="AE110" s="39">
        <v>6774</v>
      </c>
      <c r="AF110" s="39" t="s">
        <v>46</v>
      </c>
      <c r="AG110" s="39">
        <v>2.65</v>
      </c>
      <c r="AH110" s="39">
        <v>5.07</v>
      </c>
      <c r="AI110" s="39">
        <v>3.56</v>
      </c>
      <c r="AJ110" s="39">
        <v>2.71</v>
      </c>
      <c r="AK110" s="40">
        <v>43048</v>
      </c>
      <c r="AN110" t="s">
        <v>53</v>
      </c>
      <c r="AO110" t="str">
        <f t="shared" si="4"/>
        <v>middle-aged</v>
      </c>
      <c r="AR110">
        <f t="shared" si="5"/>
        <v>109</v>
      </c>
      <c r="AS110" t="s">
        <v>521</v>
      </c>
    </row>
    <row r="111" spans="1:45" ht="28.5" x14ac:dyDescent="0.45">
      <c r="A111" s="55">
        <v>6</v>
      </c>
      <c r="B111" s="55">
        <v>5308</v>
      </c>
      <c r="C111" s="55">
        <v>29768</v>
      </c>
      <c r="D111" s="55" t="s">
        <v>46</v>
      </c>
      <c r="E111" s="56">
        <v>38368</v>
      </c>
      <c r="F111" s="55" t="s">
        <v>335</v>
      </c>
      <c r="G111" s="56">
        <v>42649.931958020803</v>
      </c>
      <c r="H111" s="55" t="s">
        <v>68</v>
      </c>
      <c r="I111" s="55"/>
      <c r="J111" s="55"/>
      <c r="K111" s="55"/>
      <c r="L111" s="55"/>
      <c r="M111" s="55"/>
      <c r="N111" s="55"/>
      <c r="O111" s="55"/>
      <c r="P111" s="55"/>
      <c r="Q111" s="55"/>
      <c r="R111" s="60" t="s">
        <v>391</v>
      </c>
      <c r="S111">
        <v>5308</v>
      </c>
      <c r="T111" s="9">
        <v>42649</v>
      </c>
      <c r="U111" t="s">
        <v>48</v>
      </c>
      <c r="V111">
        <f t="shared" si="3"/>
        <v>0</v>
      </c>
      <c r="W111" s="60" t="s">
        <v>48</v>
      </c>
      <c r="X111" s="49">
        <f>IF($W111="Yes",1,0)</f>
        <v>0</v>
      </c>
      <c r="Y111" s="39" t="str">
        <f>IF($V111=$X111,"agree","disagree")</f>
        <v>agree</v>
      </c>
      <c r="Z111" s="9">
        <v>38368</v>
      </c>
      <c r="AA111" s="9">
        <v>38368</v>
      </c>
      <c r="AB111" s="12">
        <v>140</v>
      </c>
      <c r="AC111" t="s">
        <v>51</v>
      </c>
      <c r="AD111">
        <v>1</v>
      </c>
      <c r="AE111" s="39">
        <v>5308</v>
      </c>
      <c r="AF111" s="39" t="s">
        <v>46</v>
      </c>
      <c r="AG111" s="39">
        <v>2.71</v>
      </c>
      <c r="AH111" s="39">
        <v>4.9800000000000004</v>
      </c>
      <c r="AI111" s="39">
        <v>3.35</v>
      </c>
      <c r="AJ111" s="39">
        <v>1.96</v>
      </c>
      <c r="AK111" s="40">
        <v>42649</v>
      </c>
      <c r="AN111" t="s">
        <v>53</v>
      </c>
      <c r="AO111" t="str">
        <f t="shared" si="4"/>
        <v>old</v>
      </c>
      <c r="AR111">
        <f t="shared" si="5"/>
        <v>110</v>
      </c>
      <c r="AS111" t="s">
        <v>521</v>
      </c>
    </row>
    <row r="112" spans="1:45" ht="28.5" x14ac:dyDescent="0.45">
      <c r="A112" s="55">
        <v>7</v>
      </c>
      <c r="B112" s="55">
        <v>6525</v>
      </c>
      <c r="C112" s="55">
        <v>33646</v>
      </c>
      <c r="D112" s="55" t="s">
        <v>61</v>
      </c>
      <c r="E112" s="56">
        <v>39814</v>
      </c>
      <c r="F112" s="55" t="s">
        <v>205</v>
      </c>
      <c r="G112" s="56">
        <v>42972.801996608803</v>
      </c>
      <c r="H112" s="55"/>
      <c r="I112" s="55"/>
      <c r="J112" s="55"/>
      <c r="K112" s="55"/>
      <c r="L112" s="55"/>
      <c r="M112" s="55"/>
      <c r="N112" s="55"/>
      <c r="O112" s="55"/>
      <c r="P112" s="55"/>
      <c r="Q112" s="55"/>
      <c r="R112" s="60"/>
      <c r="S112">
        <v>6525</v>
      </c>
      <c r="T112" s="9">
        <v>42972</v>
      </c>
      <c r="U112" t="s">
        <v>50</v>
      </c>
      <c r="V112">
        <f t="shared" si="3"/>
        <v>1</v>
      </c>
      <c r="W112" s="60" t="s">
        <v>50</v>
      </c>
      <c r="X112" s="49">
        <f>IF($W112="Yes",1,0)</f>
        <v>1</v>
      </c>
      <c r="Y112" s="39" t="str">
        <f>IF($V112=$X112,"agree","disagree")</f>
        <v>agree</v>
      </c>
      <c r="Z112" s="9">
        <v>39814</v>
      </c>
      <c r="AA112" s="9">
        <v>39814</v>
      </c>
      <c r="AB112" s="12">
        <v>103</v>
      </c>
      <c r="AC112" t="s">
        <v>51</v>
      </c>
      <c r="AD112">
        <v>1</v>
      </c>
      <c r="AE112" s="39">
        <v>6525</v>
      </c>
      <c r="AF112" s="39" t="s">
        <v>61</v>
      </c>
      <c r="AG112" s="39">
        <v>3.67</v>
      </c>
      <c r="AH112" s="39">
        <v>5.72</v>
      </c>
      <c r="AI112" s="39">
        <v>5.8</v>
      </c>
      <c r="AJ112" s="39">
        <v>3.84</v>
      </c>
      <c r="AK112" s="40">
        <v>42972</v>
      </c>
      <c r="AN112" t="s">
        <v>53</v>
      </c>
      <c r="AO112" t="str">
        <f t="shared" si="4"/>
        <v>old</v>
      </c>
      <c r="AR112">
        <f t="shared" si="5"/>
        <v>111</v>
      </c>
      <c r="AS112" t="s">
        <v>521</v>
      </c>
    </row>
    <row r="113" spans="1:45" ht="28.5" x14ac:dyDescent="0.45">
      <c r="A113" s="55">
        <v>8</v>
      </c>
      <c r="B113" s="55">
        <v>5278</v>
      </c>
      <c r="C113" s="55">
        <v>29648</v>
      </c>
      <c r="D113" s="55" t="s">
        <v>46</v>
      </c>
      <c r="E113" s="56">
        <v>40188</v>
      </c>
      <c r="F113" s="55" t="s">
        <v>276</v>
      </c>
      <c r="G113" s="56">
        <v>42641.271890543998</v>
      </c>
      <c r="H113" s="55" t="s">
        <v>63</v>
      </c>
      <c r="I113" s="55"/>
      <c r="J113" s="55"/>
      <c r="K113" s="55"/>
      <c r="L113" s="55"/>
      <c r="M113" s="55"/>
      <c r="N113" s="55"/>
      <c r="O113" s="55"/>
      <c r="P113" s="55"/>
      <c r="Q113" s="55"/>
      <c r="R113" s="60"/>
      <c r="S113">
        <v>5278</v>
      </c>
      <c r="T113" s="9">
        <v>42641</v>
      </c>
      <c r="U113" t="s">
        <v>50</v>
      </c>
      <c r="V113">
        <f t="shared" si="3"/>
        <v>1</v>
      </c>
      <c r="W113" s="60" t="s">
        <v>48</v>
      </c>
      <c r="X113" s="49">
        <f>IF($W113="Yes",1,0)</f>
        <v>0</v>
      </c>
      <c r="Y113" s="39" t="str">
        <f>IF($V113=$X113,"agree","disagree")</f>
        <v>disagree</v>
      </c>
      <c r="Z113" s="9">
        <v>40188</v>
      </c>
      <c r="AA113" s="9">
        <v>40188</v>
      </c>
      <c r="AB113" s="12">
        <v>80</v>
      </c>
      <c r="AC113" t="s">
        <v>51</v>
      </c>
      <c r="AD113">
        <v>0</v>
      </c>
      <c r="AE113" s="39">
        <v>5278</v>
      </c>
      <c r="AF113" s="39" t="s">
        <v>46</v>
      </c>
      <c r="AG113" s="39">
        <v>2.71</v>
      </c>
      <c r="AH113" s="39">
        <v>5.35</v>
      </c>
      <c r="AI113" s="39">
        <v>3.93</v>
      </c>
      <c r="AJ113" s="39">
        <v>1.78</v>
      </c>
      <c r="AK113" s="40">
        <v>42641</v>
      </c>
      <c r="AN113" t="s">
        <v>53</v>
      </c>
      <c r="AO113" t="str">
        <f t="shared" si="4"/>
        <v>middle-aged</v>
      </c>
      <c r="AR113">
        <f t="shared" si="5"/>
        <v>112</v>
      </c>
      <c r="AS113" t="s">
        <v>521</v>
      </c>
    </row>
    <row r="114" spans="1:45" ht="28.5" x14ac:dyDescent="0.45">
      <c r="A114" s="55">
        <v>10</v>
      </c>
      <c r="B114" s="55">
        <v>3371</v>
      </c>
      <c r="C114" s="55">
        <v>22971</v>
      </c>
      <c r="D114" s="55" t="s">
        <v>61</v>
      </c>
      <c r="E114" s="56">
        <v>38042</v>
      </c>
      <c r="F114" s="55" t="s">
        <v>58</v>
      </c>
      <c r="G114" s="56">
        <v>42307.924362731501</v>
      </c>
      <c r="H114" s="55"/>
      <c r="I114" s="55"/>
      <c r="J114" s="55"/>
      <c r="K114" s="55"/>
      <c r="L114" s="55"/>
      <c r="M114" s="55"/>
      <c r="N114" s="55"/>
      <c r="O114" s="55"/>
      <c r="P114" s="55"/>
      <c r="Q114" s="55"/>
      <c r="R114" s="60"/>
      <c r="S114">
        <v>3371</v>
      </c>
      <c r="T114" s="9">
        <v>42307</v>
      </c>
      <c r="U114" t="s">
        <v>50</v>
      </c>
      <c r="V114">
        <f t="shared" si="3"/>
        <v>1</v>
      </c>
      <c r="W114" s="60" t="s">
        <v>50</v>
      </c>
      <c r="X114" s="49">
        <f>IF($W114="Yes",1,0)</f>
        <v>1</v>
      </c>
      <c r="Y114" s="39" t="str">
        <f>IF($V114=$X114,"agree","disagree")</f>
        <v>agree</v>
      </c>
      <c r="Z114" s="9">
        <v>38042</v>
      </c>
      <c r="AA114" s="9">
        <v>38042</v>
      </c>
      <c r="AB114" s="12">
        <v>140</v>
      </c>
      <c r="AC114" t="s">
        <v>51</v>
      </c>
      <c r="AD114">
        <v>1</v>
      </c>
      <c r="AE114" s="39">
        <v>3371</v>
      </c>
      <c r="AF114" s="39" t="s">
        <v>61</v>
      </c>
      <c r="AG114" s="39">
        <v>3.55</v>
      </c>
      <c r="AH114" s="39">
        <v>5.21</v>
      </c>
      <c r="AI114" s="39">
        <v>5.0199999999999996</v>
      </c>
      <c r="AJ114" s="39">
        <v>3.97</v>
      </c>
      <c r="AK114" s="40">
        <v>42307</v>
      </c>
      <c r="AN114" t="s">
        <v>53</v>
      </c>
      <c r="AO114" t="str">
        <f t="shared" si="4"/>
        <v>old</v>
      </c>
      <c r="AR114">
        <f t="shared" si="5"/>
        <v>113</v>
      </c>
      <c r="AS114" t="s">
        <v>521</v>
      </c>
    </row>
    <row r="115" spans="1:45" ht="28.5" x14ac:dyDescent="0.45">
      <c r="A115" s="55">
        <v>11</v>
      </c>
      <c r="B115" s="55">
        <v>5971</v>
      </c>
      <c r="C115" s="55">
        <v>19784</v>
      </c>
      <c r="D115" s="55" t="s">
        <v>46</v>
      </c>
      <c r="E115" s="56">
        <v>40976</v>
      </c>
      <c r="F115" s="55" t="s">
        <v>58</v>
      </c>
      <c r="G115" s="56">
        <v>42814.437624224498</v>
      </c>
      <c r="H115" s="55"/>
      <c r="I115" s="55" t="s">
        <v>401</v>
      </c>
      <c r="J115" s="55"/>
      <c r="K115" s="55"/>
      <c r="L115" s="55"/>
      <c r="M115" s="55"/>
      <c r="N115" s="55"/>
      <c r="O115" s="55"/>
      <c r="P115" s="55"/>
      <c r="Q115" s="55"/>
      <c r="R115" s="60"/>
      <c r="S115">
        <v>5971</v>
      </c>
      <c r="T115" s="9">
        <v>42814</v>
      </c>
      <c r="U115" t="s">
        <v>50</v>
      </c>
      <c r="V115">
        <f t="shared" si="3"/>
        <v>1</v>
      </c>
      <c r="W115" s="60" t="s">
        <v>48</v>
      </c>
      <c r="X115" s="49">
        <f>IF($W115="Yes",1,0)</f>
        <v>0</v>
      </c>
      <c r="Y115" s="39" t="str">
        <f>IF($V115=$X115,"agree","disagree")</f>
        <v>disagree</v>
      </c>
      <c r="Z115" s="9">
        <v>40976</v>
      </c>
      <c r="AA115" s="9">
        <v>40976</v>
      </c>
      <c r="AB115" s="12">
        <v>60</v>
      </c>
      <c r="AC115" t="s">
        <v>51</v>
      </c>
      <c r="AD115">
        <v>0</v>
      </c>
      <c r="AE115" s="39">
        <v>5971</v>
      </c>
      <c r="AF115" s="39" t="s">
        <v>46</v>
      </c>
      <c r="AG115" s="39">
        <v>2.66</v>
      </c>
      <c r="AH115" s="39">
        <v>4.32</v>
      </c>
      <c r="AI115" s="39">
        <v>4.34</v>
      </c>
      <c r="AJ115" s="39">
        <v>1.9</v>
      </c>
      <c r="AK115" s="40">
        <v>42814</v>
      </c>
      <c r="AN115" t="s">
        <v>53</v>
      </c>
      <c r="AO115" t="str">
        <f t="shared" si="4"/>
        <v>middle-aged</v>
      </c>
      <c r="AR115">
        <f t="shared" si="5"/>
        <v>114</v>
      </c>
      <c r="AS115" t="s">
        <v>521</v>
      </c>
    </row>
    <row r="116" spans="1:45" ht="42.75" x14ac:dyDescent="0.45">
      <c r="A116" s="55">
        <v>12</v>
      </c>
      <c r="B116" s="55">
        <v>6555</v>
      </c>
      <c r="C116" s="55">
        <v>33797</v>
      </c>
      <c r="D116" s="55" t="s">
        <v>46</v>
      </c>
      <c r="E116" s="56">
        <v>38696</v>
      </c>
      <c r="F116" s="55" t="s">
        <v>55</v>
      </c>
      <c r="G116" s="56">
        <v>42983.7769020833</v>
      </c>
      <c r="H116" s="55" t="s">
        <v>68</v>
      </c>
      <c r="I116" s="55" t="s">
        <v>405</v>
      </c>
      <c r="J116" s="55"/>
      <c r="K116" s="55"/>
      <c r="L116" s="55"/>
      <c r="M116" s="55"/>
      <c r="N116" s="55"/>
      <c r="O116" s="55"/>
      <c r="P116" s="55"/>
      <c r="Q116" s="55"/>
      <c r="R116" s="60"/>
      <c r="S116">
        <v>6555</v>
      </c>
      <c r="T116" s="9">
        <v>42983</v>
      </c>
      <c r="U116" t="s">
        <v>48</v>
      </c>
      <c r="V116">
        <f t="shared" si="3"/>
        <v>0</v>
      </c>
      <c r="W116" s="60" t="s">
        <v>48</v>
      </c>
      <c r="X116" s="49">
        <f>IF($W116="Yes",1,0)</f>
        <v>0</v>
      </c>
      <c r="Y116" s="39" t="str">
        <f>IF($V116=$X116,"agree","disagree")</f>
        <v>agree</v>
      </c>
      <c r="Z116" s="9">
        <v>38696</v>
      </c>
      <c r="AA116" s="9">
        <v>38696</v>
      </c>
      <c r="AB116" s="12">
        <v>140</v>
      </c>
      <c r="AC116" t="s">
        <v>51</v>
      </c>
      <c r="AD116">
        <v>1</v>
      </c>
      <c r="AE116" s="39">
        <v>6555</v>
      </c>
      <c r="AF116" s="39" t="s">
        <v>46</v>
      </c>
      <c r="AG116" s="39">
        <v>1.94</v>
      </c>
      <c r="AH116" s="39">
        <v>4.32</v>
      </c>
      <c r="AI116" s="39">
        <v>3.02</v>
      </c>
      <c r="AJ116" s="39">
        <v>3.03</v>
      </c>
      <c r="AK116" s="40">
        <v>42983</v>
      </c>
      <c r="AN116" t="s">
        <v>53</v>
      </c>
      <c r="AO116" t="str">
        <f t="shared" si="4"/>
        <v>old</v>
      </c>
      <c r="AR116">
        <f t="shared" si="5"/>
        <v>115</v>
      </c>
      <c r="AS116" t="s">
        <v>521</v>
      </c>
    </row>
    <row r="117" spans="1:45" ht="42.75" x14ac:dyDescent="0.45">
      <c r="A117" s="55">
        <v>13</v>
      </c>
      <c r="B117" s="55">
        <v>6991</v>
      </c>
      <c r="C117" s="55">
        <v>35656</v>
      </c>
      <c r="D117" s="55" t="s">
        <v>46</v>
      </c>
      <c r="E117" s="56">
        <v>39199</v>
      </c>
      <c r="F117" s="55" t="s">
        <v>408</v>
      </c>
      <c r="G117" s="56">
        <v>43104.863332442103</v>
      </c>
      <c r="H117" s="55" t="s">
        <v>409</v>
      </c>
      <c r="I117" s="55"/>
      <c r="J117" s="55"/>
      <c r="K117" s="55"/>
      <c r="L117" s="55"/>
      <c r="M117" s="55"/>
      <c r="N117" s="55"/>
      <c r="O117" s="55"/>
      <c r="P117" s="55"/>
      <c r="Q117" s="55" t="s">
        <v>50</v>
      </c>
      <c r="R117" s="60" t="s">
        <v>410</v>
      </c>
      <c r="S117">
        <v>6991</v>
      </c>
      <c r="T117" s="9">
        <v>43104</v>
      </c>
      <c r="U117" t="s">
        <v>50</v>
      </c>
      <c r="V117">
        <f t="shared" si="3"/>
        <v>1</v>
      </c>
      <c r="W117" s="60" t="s">
        <v>48</v>
      </c>
      <c r="X117" s="49">
        <f>IF($W117="Yes",1,0)</f>
        <v>0</v>
      </c>
      <c r="Y117" s="39" t="str">
        <f>IF($V117=$X117,"agree","disagree")</f>
        <v>disagree</v>
      </c>
      <c r="Z117" s="9">
        <v>39199</v>
      </c>
      <c r="AA117" s="9">
        <v>39199</v>
      </c>
      <c r="AB117" s="12">
        <v>128</v>
      </c>
      <c r="AC117" t="s">
        <v>51</v>
      </c>
      <c r="AD117">
        <v>1</v>
      </c>
      <c r="AE117" s="39">
        <v>6991</v>
      </c>
      <c r="AF117" s="39" t="s">
        <v>46</v>
      </c>
      <c r="AG117" s="39">
        <v>3.06</v>
      </c>
      <c r="AH117" s="39">
        <v>4.83</v>
      </c>
      <c r="AI117" s="39">
        <v>4.4400000000000004</v>
      </c>
      <c r="AJ117" s="39">
        <v>3.26</v>
      </c>
      <c r="AK117" s="40">
        <v>43104</v>
      </c>
      <c r="AN117" t="s">
        <v>53</v>
      </c>
      <c r="AO117" t="str">
        <f t="shared" si="4"/>
        <v>old</v>
      </c>
      <c r="AR117">
        <f t="shared" si="5"/>
        <v>116</v>
      </c>
      <c r="AS117" t="s">
        <v>521</v>
      </c>
    </row>
    <row r="118" spans="1:45" x14ac:dyDescent="0.45">
      <c r="A118" s="55">
        <v>16</v>
      </c>
      <c r="B118" s="55">
        <v>5184</v>
      </c>
      <c r="C118" s="55">
        <v>29296</v>
      </c>
      <c r="D118" s="55" t="s">
        <v>46</v>
      </c>
      <c r="E118" s="56">
        <v>40298</v>
      </c>
      <c r="F118" s="55" t="s">
        <v>67</v>
      </c>
      <c r="G118" s="56">
        <v>42622.4152753819</v>
      </c>
      <c r="H118" s="61"/>
      <c r="I118" s="61"/>
      <c r="J118" s="61"/>
      <c r="K118" s="61"/>
      <c r="L118" s="61"/>
      <c r="M118" s="61"/>
      <c r="N118" s="61"/>
      <c r="O118" s="61"/>
      <c r="P118" s="61"/>
      <c r="Q118" s="61"/>
      <c r="R118" s="62"/>
      <c r="S118">
        <v>5184</v>
      </c>
      <c r="T118" s="9">
        <v>42622</v>
      </c>
      <c r="U118" t="s">
        <v>50</v>
      </c>
      <c r="V118">
        <f t="shared" si="3"/>
        <v>1</v>
      </c>
      <c r="W118" s="60" t="s">
        <v>50</v>
      </c>
      <c r="X118" s="49">
        <f>IF($W118="Yes",1,0)</f>
        <v>1</v>
      </c>
      <c r="Y118" s="39" t="str">
        <f>IF($V118=$X118,"agree","disagree")</f>
        <v>agree</v>
      </c>
      <c r="Z118" s="9">
        <v>40298</v>
      </c>
      <c r="AA118" s="9">
        <v>40298</v>
      </c>
      <c r="AB118" s="12">
        <v>76</v>
      </c>
      <c r="AC118" t="s">
        <v>51</v>
      </c>
      <c r="AD118">
        <v>0</v>
      </c>
      <c r="AE118" s="39">
        <v>5184</v>
      </c>
      <c r="AF118" s="39" t="s">
        <v>46</v>
      </c>
      <c r="AG118" s="39">
        <v>2.5299999999999998</v>
      </c>
      <c r="AH118" s="39">
        <v>5.55</v>
      </c>
      <c r="AI118" s="39">
        <v>5.9</v>
      </c>
      <c r="AJ118" s="39">
        <v>4.26</v>
      </c>
      <c r="AK118" s="40">
        <v>42622</v>
      </c>
      <c r="AN118" t="s">
        <v>53</v>
      </c>
      <c r="AO118" t="str">
        <f t="shared" si="4"/>
        <v>middle-aged</v>
      </c>
      <c r="AR118">
        <f t="shared" si="5"/>
        <v>117</v>
      </c>
      <c r="AS118" t="s">
        <v>521</v>
      </c>
    </row>
    <row r="119" spans="1:45" ht="42.75" x14ac:dyDescent="0.45">
      <c r="A119" s="55">
        <v>17</v>
      </c>
      <c r="B119" s="55">
        <v>5431</v>
      </c>
      <c r="C119" s="55">
        <v>19022</v>
      </c>
      <c r="D119" s="55" t="s">
        <v>46</v>
      </c>
      <c r="E119" s="56">
        <v>41840</v>
      </c>
      <c r="F119" s="55" t="s">
        <v>82</v>
      </c>
      <c r="G119" s="56">
        <v>42684.544098067097</v>
      </c>
      <c r="H119" s="61"/>
      <c r="I119" s="61"/>
      <c r="J119" s="61"/>
      <c r="K119" s="61"/>
      <c r="L119" s="61"/>
      <c r="M119" s="61"/>
      <c r="N119" s="61"/>
      <c r="O119" s="61"/>
      <c r="P119" s="61"/>
      <c r="Q119" s="61"/>
      <c r="R119" s="62"/>
      <c r="S119">
        <v>5431</v>
      </c>
      <c r="T119" s="9">
        <v>42684</v>
      </c>
      <c r="U119" t="s">
        <v>50</v>
      </c>
      <c r="V119">
        <f t="shared" si="3"/>
        <v>1</v>
      </c>
      <c r="W119" s="60" t="s">
        <v>50</v>
      </c>
      <c r="X119" s="49">
        <f>IF($W119="Yes",1,0)</f>
        <v>1</v>
      </c>
      <c r="Y119" s="39" t="str">
        <f>IF($V119=$X119,"agree","disagree")</f>
        <v>agree</v>
      </c>
      <c r="Z119" s="9">
        <v>41840</v>
      </c>
      <c r="AA119" s="9">
        <v>41840</v>
      </c>
      <c r="AB119" s="12">
        <v>27</v>
      </c>
      <c r="AC119" t="s">
        <v>51</v>
      </c>
      <c r="AD119">
        <v>0</v>
      </c>
      <c r="AE119" s="39">
        <v>5431</v>
      </c>
      <c r="AF119" s="39" t="s">
        <v>46</v>
      </c>
      <c r="AG119" s="39">
        <v>3.75</v>
      </c>
      <c r="AH119" s="39">
        <v>5.81</v>
      </c>
      <c r="AI119" s="39">
        <v>5.23</v>
      </c>
      <c r="AJ119" s="39">
        <v>3.84</v>
      </c>
      <c r="AK119" s="40">
        <v>42684</v>
      </c>
      <c r="AN119" t="s">
        <v>53</v>
      </c>
      <c r="AO119" t="str">
        <f t="shared" si="4"/>
        <v>young</v>
      </c>
      <c r="AR119">
        <f t="shared" si="5"/>
        <v>118</v>
      </c>
      <c r="AS119" t="s">
        <v>521</v>
      </c>
    </row>
    <row r="120" spans="1:45" x14ac:dyDescent="0.45">
      <c r="A120" s="49">
        <v>5</v>
      </c>
      <c r="B120" s="49">
        <v>1180</v>
      </c>
      <c r="C120" s="49">
        <v>8932</v>
      </c>
      <c r="D120" s="50" t="s">
        <v>46</v>
      </c>
      <c r="E120" s="51">
        <v>39008</v>
      </c>
      <c r="F120" s="49" t="s">
        <v>71</v>
      </c>
      <c r="G120" s="51">
        <v>41965.541666666701</v>
      </c>
      <c r="H120" s="49"/>
      <c r="I120" s="49"/>
      <c r="J120" s="49"/>
      <c r="K120" s="49"/>
      <c r="L120" s="49"/>
      <c r="M120" s="49"/>
      <c r="N120" s="49" t="s">
        <v>418</v>
      </c>
      <c r="O120" s="49"/>
      <c r="P120" s="49" t="s">
        <v>419</v>
      </c>
      <c r="Q120" s="49"/>
      <c r="R120" s="52"/>
      <c r="S120">
        <v>1180</v>
      </c>
      <c r="T120" s="9">
        <v>41965</v>
      </c>
      <c r="U120" t="s">
        <v>48</v>
      </c>
      <c r="V120">
        <f t="shared" si="3"/>
        <v>0</v>
      </c>
      <c r="W120" s="52" t="s">
        <v>405</v>
      </c>
      <c r="X120" s="49">
        <f>IF($W120="Yes",1,0)</f>
        <v>0</v>
      </c>
      <c r="Y120" s="39" t="str">
        <f>IF($V120=$X120,"agree","disagree")</f>
        <v>agree</v>
      </c>
      <c r="Z120" s="9">
        <v>39009</v>
      </c>
      <c r="AA120" s="9">
        <v>39009</v>
      </c>
      <c r="AB120" s="12">
        <v>97</v>
      </c>
      <c r="AC120" t="s">
        <v>51</v>
      </c>
      <c r="AD120">
        <v>1</v>
      </c>
      <c r="AE120" s="39">
        <v>1180</v>
      </c>
      <c r="AF120" s="39" t="s">
        <v>46</v>
      </c>
      <c r="AG120" s="39">
        <v>3.23</v>
      </c>
      <c r="AH120" s="39">
        <v>5.9</v>
      </c>
      <c r="AI120" s="39">
        <v>5.26</v>
      </c>
      <c r="AJ120" s="39">
        <v>2.4</v>
      </c>
      <c r="AK120" s="40">
        <v>41965</v>
      </c>
      <c r="AN120" t="s">
        <v>53</v>
      </c>
      <c r="AO120" t="str">
        <f t="shared" si="4"/>
        <v>old</v>
      </c>
      <c r="AR120">
        <f t="shared" si="5"/>
        <v>119</v>
      </c>
      <c r="AS120" t="s">
        <v>521</v>
      </c>
    </row>
    <row r="121" spans="1:45" x14ac:dyDescent="0.45">
      <c r="A121" s="49">
        <v>6</v>
      </c>
      <c r="B121" s="49">
        <v>5945</v>
      </c>
      <c r="C121" s="49">
        <v>31649</v>
      </c>
      <c r="D121" s="50" t="s">
        <v>46</v>
      </c>
      <c r="E121" s="51">
        <v>42168</v>
      </c>
      <c r="F121" s="49" t="s">
        <v>97</v>
      </c>
      <c r="G121" s="51">
        <v>42809.584175115699</v>
      </c>
      <c r="H121" s="49"/>
      <c r="I121" s="49"/>
      <c r="J121" s="49"/>
      <c r="K121" s="49"/>
      <c r="L121" s="49"/>
      <c r="M121" s="49"/>
      <c r="N121" s="49"/>
      <c r="O121" s="49"/>
      <c r="P121" s="49"/>
      <c r="Q121" s="49"/>
      <c r="R121" s="52"/>
      <c r="S121">
        <v>5945</v>
      </c>
      <c r="T121" s="9">
        <v>42809</v>
      </c>
      <c r="U121" t="s">
        <v>50</v>
      </c>
      <c r="V121">
        <f t="shared" si="3"/>
        <v>1</v>
      </c>
      <c r="W121" s="52" t="s">
        <v>419</v>
      </c>
      <c r="X121" s="49">
        <f>IF($W121="Yes",1,0)</f>
        <v>1</v>
      </c>
      <c r="Y121" s="39" t="str">
        <f>IF($V121=$X121,"agree","disagree")</f>
        <v>agree</v>
      </c>
      <c r="Z121" s="9">
        <v>42168</v>
      </c>
      <c r="AA121" s="9">
        <v>42168</v>
      </c>
      <c r="AB121" s="12">
        <v>21</v>
      </c>
      <c r="AC121" t="s">
        <v>51</v>
      </c>
      <c r="AD121">
        <v>0</v>
      </c>
      <c r="AE121" s="39">
        <v>5945</v>
      </c>
      <c r="AF121" s="39" t="s">
        <v>46</v>
      </c>
      <c r="AG121" s="39">
        <v>3.55</v>
      </c>
      <c r="AH121" s="39">
        <v>5.49</v>
      </c>
      <c r="AI121" s="39">
        <v>5.26</v>
      </c>
      <c r="AJ121" s="39">
        <v>1.45</v>
      </c>
      <c r="AK121" s="40">
        <v>42809</v>
      </c>
      <c r="AN121" t="s">
        <v>53</v>
      </c>
      <c r="AO121" t="str">
        <f t="shared" si="4"/>
        <v>young</v>
      </c>
      <c r="AR121">
        <f t="shared" si="5"/>
        <v>120</v>
      </c>
      <c r="AS121" t="s">
        <v>521</v>
      </c>
    </row>
    <row r="122" spans="1:45" x14ac:dyDescent="0.45">
      <c r="A122" s="49">
        <v>7</v>
      </c>
      <c r="B122" s="49">
        <v>2841</v>
      </c>
      <c r="C122" s="49">
        <v>19934</v>
      </c>
      <c r="D122" s="50" t="s">
        <v>46</v>
      </c>
      <c r="E122" s="51">
        <v>37814</v>
      </c>
      <c r="F122" s="49" t="s">
        <v>426</v>
      </c>
      <c r="G122" s="51">
        <v>42221.509140312497</v>
      </c>
      <c r="H122" s="49" t="s">
        <v>401</v>
      </c>
      <c r="I122" s="49"/>
      <c r="J122" s="49"/>
      <c r="K122" s="49"/>
      <c r="L122" s="49"/>
      <c r="M122" s="49"/>
      <c r="N122" s="49"/>
      <c r="O122" s="49"/>
      <c r="P122" s="49"/>
      <c r="Q122" s="49"/>
      <c r="R122" s="52"/>
      <c r="S122">
        <v>2841</v>
      </c>
      <c r="T122" s="9">
        <v>42221</v>
      </c>
      <c r="U122" t="s">
        <v>48</v>
      </c>
      <c r="V122">
        <f t="shared" si="3"/>
        <v>0</v>
      </c>
      <c r="W122" s="52" t="s">
        <v>405</v>
      </c>
      <c r="X122" s="49">
        <f>IF($W122="Yes",1,0)</f>
        <v>0</v>
      </c>
      <c r="Y122" s="39" t="str">
        <f>IF($V122=$X122,"agree","disagree")</f>
        <v>agree</v>
      </c>
      <c r="Z122" s="9">
        <v>37814</v>
      </c>
      <c r="AA122" s="9">
        <v>37814</v>
      </c>
      <c r="AB122" s="12">
        <v>144</v>
      </c>
      <c r="AC122" t="s">
        <v>51</v>
      </c>
      <c r="AD122">
        <v>1</v>
      </c>
      <c r="AE122" s="39">
        <v>2841</v>
      </c>
      <c r="AF122" s="39" t="s">
        <v>46</v>
      </c>
      <c r="AG122" s="39">
        <v>2.16</v>
      </c>
      <c r="AH122" s="39">
        <v>3.62</v>
      </c>
      <c r="AI122" s="39">
        <v>3.61</v>
      </c>
      <c r="AJ122" s="39">
        <v>3.07</v>
      </c>
      <c r="AK122" s="40">
        <v>42221</v>
      </c>
      <c r="AN122" t="s">
        <v>53</v>
      </c>
      <c r="AO122" t="str">
        <f t="shared" si="4"/>
        <v>old</v>
      </c>
      <c r="AR122">
        <f t="shared" si="5"/>
        <v>121</v>
      </c>
      <c r="AS122" t="s">
        <v>521</v>
      </c>
    </row>
    <row r="123" spans="1:45" x14ac:dyDescent="0.45">
      <c r="A123" s="49">
        <v>8</v>
      </c>
      <c r="B123" s="49">
        <v>4901</v>
      </c>
      <c r="C123" s="49">
        <v>27870</v>
      </c>
      <c r="D123" s="50" t="s">
        <v>46</v>
      </c>
      <c r="E123" s="51">
        <v>41030</v>
      </c>
      <c r="F123" s="49" t="s">
        <v>428</v>
      </c>
      <c r="G123" s="51">
        <v>42580.520884872698</v>
      </c>
      <c r="H123" s="49" t="s">
        <v>401</v>
      </c>
      <c r="I123" s="49" t="s">
        <v>429</v>
      </c>
      <c r="J123" s="49"/>
      <c r="K123" s="49"/>
      <c r="L123" s="49"/>
      <c r="M123" s="49"/>
      <c r="N123" s="49"/>
      <c r="O123" s="49"/>
      <c r="P123" s="49"/>
      <c r="Q123" s="49"/>
      <c r="R123" s="52"/>
      <c r="S123">
        <v>4901</v>
      </c>
      <c r="T123" s="9">
        <v>42580</v>
      </c>
      <c r="U123" t="s">
        <v>50</v>
      </c>
      <c r="V123">
        <f t="shared" si="3"/>
        <v>1</v>
      </c>
      <c r="W123" s="52" t="s">
        <v>405</v>
      </c>
      <c r="X123" s="49">
        <f>IF($W123="Yes",1,0)</f>
        <v>0</v>
      </c>
      <c r="Y123" s="39" t="str">
        <f>IF($V123=$X123,"agree","disagree")</f>
        <v>disagree</v>
      </c>
      <c r="Z123" s="9">
        <v>41030</v>
      </c>
      <c r="AA123" s="9">
        <v>41030</v>
      </c>
      <c r="AB123" s="12">
        <v>50</v>
      </c>
      <c r="AC123" t="s">
        <v>51</v>
      </c>
      <c r="AD123">
        <v>0</v>
      </c>
      <c r="AE123" s="39">
        <v>4901</v>
      </c>
      <c r="AF123" s="39" t="s">
        <v>46</v>
      </c>
      <c r="AG123" s="39">
        <v>3.05</v>
      </c>
      <c r="AH123" s="39">
        <v>5.72</v>
      </c>
      <c r="AI123" s="39">
        <v>5.9</v>
      </c>
      <c r="AJ123" s="39">
        <v>4.26</v>
      </c>
      <c r="AK123" s="40">
        <v>42580</v>
      </c>
      <c r="AN123" t="s">
        <v>53</v>
      </c>
      <c r="AO123" t="str">
        <f t="shared" si="4"/>
        <v>middle-aged</v>
      </c>
      <c r="AR123">
        <f t="shared" si="5"/>
        <v>122</v>
      </c>
      <c r="AS123" t="s">
        <v>521</v>
      </c>
    </row>
    <row r="124" spans="1:45" x14ac:dyDescent="0.45">
      <c r="A124" s="49">
        <v>10</v>
      </c>
      <c r="B124" s="49">
        <v>1383</v>
      </c>
      <c r="C124" s="49">
        <v>6123</v>
      </c>
      <c r="D124" s="50" t="s">
        <v>61</v>
      </c>
      <c r="E124" s="51">
        <v>38416</v>
      </c>
      <c r="F124" s="49" t="s">
        <v>335</v>
      </c>
      <c r="G124" s="51">
        <v>41997.368055555598</v>
      </c>
      <c r="H124" s="49"/>
      <c r="I124" s="49"/>
      <c r="J124" s="49"/>
      <c r="K124" s="49"/>
      <c r="L124" s="49"/>
      <c r="M124" s="49"/>
      <c r="N124" s="49"/>
      <c r="O124" s="49"/>
      <c r="P124" s="49" t="s">
        <v>419</v>
      </c>
      <c r="Q124" s="49"/>
      <c r="R124" s="52"/>
      <c r="S124">
        <v>1383</v>
      </c>
      <c r="T124" s="9">
        <v>41997</v>
      </c>
      <c r="U124" t="s">
        <v>50</v>
      </c>
      <c r="V124">
        <f t="shared" si="3"/>
        <v>1</v>
      </c>
      <c r="W124" s="52" t="s">
        <v>405</v>
      </c>
      <c r="X124" s="49">
        <f>IF($W124="Yes",1,0)</f>
        <v>0</v>
      </c>
      <c r="Y124" s="39" t="str">
        <f>IF($V124=$X124,"agree","disagree")</f>
        <v>disagree</v>
      </c>
      <c r="Z124" s="9">
        <v>38416</v>
      </c>
      <c r="AA124" s="9">
        <v>38416</v>
      </c>
      <c r="AB124" s="12">
        <v>117</v>
      </c>
      <c r="AC124" t="s">
        <v>51</v>
      </c>
      <c r="AD124">
        <v>1</v>
      </c>
      <c r="AE124" s="39">
        <v>1383</v>
      </c>
      <c r="AF124" s="39" t="s">
        <v>61</v>
      </c>
      <c r="AG124" s="39">
        <v>4.09</v>
      </c>
      <c r="AH124" s="39">
        <v>6</v>
      </c>
      <c r="AI124" s="39">
        <v>6</v>
      </c>
      <c r="AJ124" s="39">
        <v>4.26</v>
      </c>
      <c r="AK124" s="40">
        <v>41997</v>
      </c>
      <c r="AN124" t="s">
        <v>53</v>
      </c>
      <c r="AO124" t="str">
        <f t="shared" si="4"/>
        <v>old</v>
      </c>
      <c r="AR124">
        <f t="shared" si="5"/>
        <v>123</v>
      </c>
      <c r="AS124" t="s">
        <v>521</v>
      </c>
    </row>
    <row r="125" spans="1:45" x14ac:dyDescent="0.45">
      <c r="A125" s="49">
        <v>12</v>
      </c>
      <c r="B125" s="49">
        <v>3025</v>
      </c>
      <c r="C125" s="49">
        <v>21233</v>
      </c>
      <c r="D125" s="50" t="s">
        <v>46</v>
      </c>
      <c r="E125" s="51">
        <v>40299</v>
      </c>
      <c r="F125" s="49" t="s">
        <v>359</v>
      </c>
      <c r="G125" s="51">
        <v>42247.870357604203</v>
      </c>
      <c r="H125" s="49" t="s">
        <v>436</v>
      </c>
      <c r="I125" s="49"/>
      <c r="J125" s="49"/>
      <c r="K125" s="49"/>
      <c r="L125" s="49"/>
      <c r="M125" s="49"/>
      <c r="N125" s="49"/>
      <c r="O125" s="49"/>
      <c r="P125" s="49"/>
      <c r="Q125" s="49"/>
      <c r="R125" s="52"/>
      <c r="S125">
        <v>3025</v>
      </c>
      <c r="T125" s="9">
        <v>42247</v>
      </c>
      <c r="U125" t="s">
        <v>48</v>
      </c>
      <c r="V125">
        <f t="shared" si="3"/>
        <v>0</v>
      </c>
      <c r="W125" s="52" t="s">
        <v>405</v>
      </c>
      <c r="X125" s="49">
        <f>IF($W125="Yes",1,0)</f>
        <v>0</v>
      </c>
      <c r="Y125" s="39" t="str">
        <f>IF($V125=$X125,"agree","disagree")</f>
        <v>agree</v>
      </c>
      <c r="Z125" s="9">
        <v>40299</v>
      </c>
      <c r="AA125" s="9">
        <v>40299</v>
      </c>
      <c r="AB125" s="12">
        <v>63</v>
      </c>
      <c r="AC125" t="s">
        <v>51</v>
      </c>
      <c r="AD125">
        <v>0</v>
      </c>
      <c r="AE125" s="39">
        <v>3025</v>
      </c>
      <c r="AF125" s="39" t="s">
        <v>46</v>
      </c>
      <c r="AG125" s="39">
        <v>3.37</v>
      </c>
      <c r="AH125" s="39">
        <v>4.71</v>
      </c>
      <c r="AI125" s="39">
        <v>4.09</v>
      </c>
      <c r="AJ125" s="39">
        <v>3.45</v>
      </c>
      <c r="AK125" s="40">
        <v>42247</v>
      </c>
      <c r="AN125" t="s">
        <v>53</v>
      </c>
      <c r="AO125" t="str">
        <f t="shared" si="4"/>
        <v>middle-aged</v>
      </c>
      <c r="AR125">
        <f t="shared" si="5"/>
        <v>124</v>
      </c>
      <c r="AS125" t="s">
        <v>521</v>
      </c>
    </row>
    <row r="126" spans="1:45" x14ac:dyDescent="0.45">
      <c r="A126" s="49">
        <v>13</v>
      </c>
      <c r="B126" s="49">
        <v>7180</v>
      </c>
      <c r="C126" s="49">
        <v>36461</v>
      </c>
      <c r="D126" s="50" t="s">
        <v>46</v>
      </c>
      <c r="E126" s="51">
        <v>39859</v>
      </c>
      <c r="F126" s="49" t="s">
        <v>335</v>
      </c>
      <c r="G126" s="51">
        <v>43146.822161030097</v>
      </c>
      <c r="H126" s="49" t="s">
        <v>429</v>
      </c>
      <c r="I126" s="49"/>
      <c r="J126" s="49"/>
      <c r="K126" s="49"/>
      <c r="L126" s="49"/>
      <c r="M126" s="49"/>
      <c r="N126" s="49"/>
      <c r="O126" s="49"/>
      <c r="P126" s="49"/>
      <c r="Q126" s="49"/>
      <c r="R126" s="52"/>
      <c r="S126">
        <v>7180</v>
      </c>
      <c r="T126" s="9">
        <v>43146</v>
      </c>
      <c r="U126" t="s">
        <v>48</v>
      </c>
      <c r="V126">
        <f t="shared" si="3"/>
        <v>0</v>
      </c>
      <c r="W126" s="52" t="s">
        <v>405</v>
      </c>
      <c r="X126" s="49">
        <f>IF($W126="Yes",1,0)</f>
        <v>0</v>
      </c>
      <c r="Y126" s="39" t="str">
        <f>IF($V126=$X126,"agree","disagree")</f>
        <v>agree</v>
      </c>
      <c r="Z126" s="9">
        <v>39859</v>
      </c>
      <c r="AA126" s="9">
        <v>39859</v>
      </c>
      <c r="AB126" s="12">
        <v>108</v>
      </c>
      <c r="AC126" t="s">
        <v>51</v>
      </c>
      <c r="AD126">
        <v>1</v>
      </c>
      <c r="AE126" s="39">
        <v>7180</v>
      </c>
      <c r="AF126" s="39" t="s">
        <v>46</v>
      </c>
      <c r="AG126" s="39">
        <v>3.41</v>
      </c>
      <c r="AH126" s="39">
        <v>5.2</v>
      </c>
      <c r="AI126" s="39">
        <v>3.96</v>
      </c>
      <c r="AJ126" s="39">
        <v>2.91</v>
      </c>
      <c r="AK126" s="40">
        <v>43146</v>
      </c>
      <c r="AN126" t="s">
        <v>53</v>
      </c>
      <c r="AO126" t="str">
        <f t="shared" si="4"/>
        <v>old</v>
      </c>
      <c r="AR126">
        <f t="shared" si="5"/>
        <v>125</v>
      </c>
      <c r="AS126" t="s">
        <v>521</v>
      </c>
    </row>
    <row r="127" spans="1:45" x14ac:dyDescent="0.45">
      <c r="A127" s="49">
        <v>14</v>
      </c>
      <c r="B127" s="49">
        <v>5264</v>
      </c>
      <c r="C127" s="49">
        <v>29600</v>
      </c>
      <c r="D127" s="50" t="s">
        <v>61</v>
      </c>
      <c r="E127" s="51">
        <v>42542</v>
      </c>
      <c r="F127" s="49" t="s">
        <v>276</v>
      </c>
      <c r="G127" s="51">
        <v>42640.316705937497</v>
      </c>
      <c r="H127" s="49"/>
      <c r="I127" s="49"/>
      <c r="J127" s="49"/>
      <c r="K127" s="49"/>
      <c r="L127" s="49"/>
      <c r="M127" s="49"/>
      <c r="N127" s="49"/>
      <c r="O127" s="49"/>
      <c r="P127" s="49"/>
      <c r="Q127" s="49"/>
      <c r="R127" s="52"/>
      <c r="S127">
        <v>5264</v>
      </c>
      <c r="T127" s="9">
        <v>42640</v>
      </c>
      <c r="U127" t="s">
        <v>50</v>
      </c>
      <c r="V127">
        <f t="shared" si="3"/>
        <v>1</v>
      </c>
      <c r="W127" s="52" t="s">
        <v>419</v>
      </c>
      <c r="X127" s="49">
        <f>IF($W127="Yes",1,0)</f>
        <v>1</v>
      </c>
      <c r="Y127" s="39" t="str">
        <f>IF($V127=$X127,"agree","disagree")</f>
        <v>agree</v>
      </c>
      <c r="Z127" s="9">
        <v>42542</v>
      </c>
      <c r="AA127" s="9">
        <v>42542</v>
      </c>
      <c r="AB127" s="12">
        <v>3</v>
      </c>
      <c r="AC127" t="s">
        <v>51</v>
      </c>
      <c r="AD127">
        <v>0</v>
      </c>
      <c r="AE127" s="39">
        <v>5264</v>
      </c>
      <c r="AF127" s="39" t="s">
        <v>61</v>
      </c>
      <c r="AG127" s="39">
        <v>2.84</v>
      </c>
      <c r="AH127" s="39">
        <v>6</v>
      </c>
      <c r="AI127" s="39">
        <v>5.72</v>
      </c>
      <c r="AJ127" s="39">
        <v>3.09</v>
      </c>
      <c r="AK127" s="40">
        <v>42640</v>
      </c>
      <c r="AN127" t="s">
        <v>53</v>
      </c>
      <c r="AO127" t="str">
        <f t="shared" si="4"/>
        <v>young</v>
      </c>
      <c r="AR127">
        <f t="shared" si="5"/>
        <v>126</v>
      </c>
      <c r="AS127" t="s">
        <v>521</v>
      </c>
    </row>
    <row r="128" spans="1:45" x14ac:dyDescent="0.45">
      <c r="A128" s="49">
        <v>18</v>
      </c>
      <c r="B128" s="49">
        <v>6532</v>
      </c>
      <c r="C128" s="49">
        <v>33706</v>
      </c>
      <c r="D128" s="50" t="s">
        <v>46</v>
      </c>
      <c r="E128" s="51">
        <v>39846</v>
      </c>
      <c r="F128" s="49" t="s">
        <v>445</v>
      </c>
      <c r="G128" s="51">
        <v>42975.858967939799</v>
      </c>
      <c r="H128" s="49"/>
      <c r="I128" s="49"/>
      <c r="J128" s="49"/>
      <c r="K128" s="49"/>
      <c r="L128" s="49"/>
      <c r="M128" s="49"/>
      <c r="N128" s="49"/>
      <c r="O128" s="49"/>
      <c r="P128" s="49"/>
      <c r="Q128" s="49"/>
      <c r="R128" s="52"/>
      <c r="S128">
        <v>6532</v>
      </c>
      <c r="T128" s="9">
        <v>42975</v>
      </c>
      <c r="U128" t="s">
        <v>48</v>
      </c>
      <c r="V128">
        <f t="shared" si="3"/>
        <v>0</v>
      </c>
      <c r="W128" s="52" t="s">
        <v>405</v>
      </c>
      <c r="X128" s="49">
        <f>IF($W128="Yes",1,0)</f>
        <v>0</v>
      </c>
      <c r="Y128" s="39" t="str">
        <f>IF($V128=$X128,"agree","disagree")</f>
        <v>agree</v>
      </c>
      <c r="Z128" s="9">
        <v>39846</v>
      </c>
      <c r="AA128" s="9">
        <v>39846</v>
      </c>
      <c r="AB128" s="12">
        <v>102</v>
      </c>
      <c r="AC128" t="s">
        <v>51</v>
      </c>
      <c r="AD128">
        <v>1</v>
      </c>
      <c r="AE128" s="39">
        <v>6532</v>
      </c>
      <c r="AF128" s="39" t="s">
        <v>46</v>
      </c>
      <c r="AG128" s="39">
        <v>2.56</v>
      </c>
      <c r="AH128" s="39">
        <v>4.6900000000000004</v>
      </c>
      <c r="AI128" s="39">
        <v>3.86</v>
      </c>
      <c r="AJ128" s="39">
        <v>3.13</v>
      </c>
      <c r="AK128" s="40">
        <v>42975</v>
      </c>
      <c r="AN128" t="s">
        <v>53</v>
      </c>
      <c r="AO128" t="str">
        <f t="shared" si="4"/>
        <v>old</v>
      </c>
      <c r="AR128">
        <f t="shared" si="5"/>
        <v>127</v>
      </c>
      <c r="AS128" t="s">
        <v>521</v>
      </c>
    </row>
    <row r="129" spans="1:45" x14ac:dyDescent="0.45">
      <c r="A129" s="49">
        <v>19</v>
      </c>
      <c r="B129" s="49">
        <v>2637</v>
      </c>
      <c r="C129" s="49">
        <v>19699</v>
      </c>
      <c r="D129" s="50" t="s">
        <v>61</v>
      </c>
      <c r="E129" s="51">
        <v>42019</v>
      </c>
      <c r="F129" s="49" t="s">
        <v>71</v>
      </c>
      <c r="G129" s="51">
        <v>42185.85</v>
      </c>
      <c r="H129" s="49"/>
      <c r="I129" s="49"/>
      <c r="J129" s="49"/>
      <c r="K129" s="49"/>
      <c r="L129" s="49"/>
      <c r="M129" s="49"/>
      <c r="N129" s="49"/>
      <c r="O129" s="49"/>
      <c r="P129" s="49"/>
      <c r="Q129" s="49"/>
      <c r="R129" s="52"/>
      <c r="S129">
        <v>2637</v>
      </c>
      <c r="T129" s="9">
        <v>42185</v>
      </c>
      <c r="U129" t="s">
        <v>50</v>
      </c>
      <c r="V129">
        <f t="shared" si="3"/>
        <v>1</v>
      </c>
      <c r="W129" s="52" t="s">
        <v>419</v>
      </c>
      <c r="X129" s="49">
        <f>IF($W129="Yes",1,0)</f>
        <v>1</v>
      </c>
      <c r="Y129" s="39" t="str">
        <f>IF($V129=$X129,"agree","disagree")</f>
        <v>agree</v>
      </c>
      <c r="Z129" s="9">
        <v>42019</v>
      </c>
      <c r="AA129" s="9">
        <v>42019</v>
      </c>
      <c r="AB129" s="12">
        <v>5</v>
      </c>
      <c r="AC129" t="s">
        <v>51</v>
      </c>
      <c r="AD129">
        <v>0</v>
      </c>
      <c r="AE129" s="39">
        <v>2637</v>
      </c>
      <c r="AF129" s="39" t="s">
        <v>61</v>
      </c>
      <c r="AG129" s="39">
        <v>4.1500000000000004</v>
      </c>
      <c r="AH129" s="39">
        <v>6</v>
      </c>
      <c r="AI129" s="39">
        <v>6</v>
      </c>
      <c r="AJ129" s="39">
        <v>4.26</v>
      </c>
      <c r="AK129" s="40">
        <v>42185</v>
      </c>
      <c r="AN129" t="s">
        <v>53</v>
      </c>
      <c r="AO129" t="str">
        <f t="shared" si="4"/>
        <v>young</v>
      </c>
      <c r="AR129">
        <f t="shared" si="5"/>
        <v>128</v>
      </c>
      <c r="AS129" t="s">
        <v>521</v>
      </c>
    </row>
    <row r="130" spans="1:45" x14ac:dyDescent="0.45">
      <c r="A130" s="49">
        <v>5</v>
      </c>
      <c r="B130" s="49">
        <v>2443</v>
      </c>
      <c r="C130" s="49">
        <v>18791</v>
      </c>
      <c r="D130" s="50" t="s">
        <v>46</v>
      </c>
      <c r="E130" s="51">
        <v>36770</v>
      </c>
      <c r="F130" s="49" t="s">
        <v>55</v>
      </c>
      <c r="G130" s="51">
        <v>42134.711111111101</v>
      </c>
      <c r="H130" s="49" t="s">
        <v>429</v>
      </c>
      <c r="I130" s="49"/>
      <c r="J130" s="49"/>
      <c r="K130" s="49"/>
      <c r="L130" s="49"/>
      <c r="M130" s="49"/>
      <c r="N130" s="49"/>
      <c r="O130" s="49"/>
      <c r="P130" s="49"/>
      <c r="Q130" s="49"/>
      <c r="R130" s="52"/>
      <c r="S130">
        <v>2443</v>
      </c>
      <c r="T130" s="9">
        <v>42134</v>
      </c>
      <c r="U130" t="s">
        <v>48</v>
      </c>
      <c r="V130">
        <f t="shared" si="3"/>
        <v>0</v>
      </c>
      <c r="W130" s="52" t="s">
        <v>405</v>
      </c>
      <c r="X130" s="49">
        <f>IF($W130="Yes",1,0)</f>
        <v>0</v>
      </c>
      <c r="Y130" s="39" t="str">
        <f>IF($V130=$X130,"agree","disagree")</f>
        <v>agree</v>
      </c>
      <c r="Z130" s="9">
        <v>36770</v>
      </c>
      <c r="AA130" s="9">
        <v>36770</v>
      </c>
      <c r="AB130" s="12">
        <v>176</v>
      </c>
      <c r="AC130" t="s">
        <v>51</v>
      </c>
      <c r="AD130">
        <v>1</v>
      </c>
      <c r="AE130" s="39">
        <v>2443</v>
      </c>
      <c r="AF130" s="39" t="s">
        <v>46</v>
      </c>
      <c r="AG130" s="39">
        <v>2.2200000000000002</v>
      </c>
      <c r="AH130" s="39">
        <v>4.01</v>
      </c>
      <c r="AI130" s="39">
        <v>3.33</v>
      </c>
      <c r="AJ130" s="39">
        <v>2.25</v>
      </c>
      <c r="AK130" s="40">
        <v>42134</v>
      </c>
      <c r="AN130" t="s">
        <v>53</v>
      </c>
      <c r="AO130" t="str">
        <f t="shared" si="4"/>
        <v>old</v>
      </c>
      <c r="AR130">
        <f t="shared" si="5"/>
        <v>129</v>
      </c>
      <c r="AS130" t="s">
        <v>521</v>
      </c>
    </row>
    <row r="131" spans="1:45" x14ac:dyDescent="0.45">
      <c r="A131" s="49">
        <v>6</v>
      </c>
      <c r="B131" s="49">
        <v>2293</v>
      </c>
      <c r="C131" s="49">
        <v>18030</v>
      </c>
      <c r="D131" s="50" t="s">
        <v>61</v>
      </c>
      <c r="E131" s="51">
        <v>39132</v>
      </c>
      <c r="F131" s="49" t="s">
        <v>451</v>
      </c>
      <c r="G131" s="51">
        <v>42108.731249999997</v>
      </c>
      <c r="H131" s="49" t="s">
        <v>409</v>
      </c>
      <c r="I131" s="49"/>
      <c r="J131" s="49"/>
      <c r="K131" s="49"/>
      <c r="L131" s="49"/>
      <c r="M131" s="49"/>
      <c r="N131" s="49" t="s">
        <v>452</v>
      </c>
      <c r="O131" s="49"/>
      <c r="P131" s="49"/>
      <c r="Q131" s="49"/>
      <c r="R131" s="52"/>
      <c r="S131">
        <v>2293</v>
      </c>
      <c r="T131" s="9">
        <v>42108</v>
      </c>
      <c r="U131" t="s">
        <v>48</v>
      </c>
      <c r="V131">
        <f t="shared" ref="V131:V155" si="6">IF($U131="Yes",1,0)</f>
        <v>0</v>
      </c>
      <c r="W131" s="52" t="s">
        <v>405</v>
      </c>
      <c r="X131" s="49">
        <f>IF($W131="Yes",1,0)</f>
        <v>0</v>
      </c>
      <c r="Y131" s="39" t="str">
        <f>IF($V131=$X131,"agree","disagree")</f>
        <v>agree</v>
      </c>
      <c r="Z131" s="9">
        <v>39132</v>
      </c>
      <c r="AA131" s="9">
        <v>39132</v>
      </c>
      <c r="AB131" s="12">
        <v>97</v>
      </c>
      <c r="AC131" t="s">
        <v>51</v>
      </c>
      <c r="AD131">
        <v>1</v>
      </c>
      <c r="AE131" s="39">
        <v>2293</v>
      </c>
      <c r="AF131" s="39" t="s">
        <v>61</v>
      </c>
      <c r="AG131" s="39">
        <v>2.1</v>
      </c>
      <c r="AH131" s="39">
        <v>4.3</v>
      </c>
      <c r="AI131" s="39">
        <v>3.46</v>
      </c>
      <c r="AJ131" s="39">
        <v>2.99</v>
      </c>
      <c r="AK131" s="40">
        <v>42108</v>
      </c>
      <c r="AN131" t="s">
        <v>53</v>
      </c>
      <c r="AO131" t="str">
        <f t="shared" ref="AO131:AO153" si="7">VLOOKUP($AB131,$AR$2:$AS$304,2,FALSE)</f>
        <v>old</v>
      </c>
      <c r="AR131">
        <f t="shared" si="5"/>
        <v>130</v>
      </c>
      <c r="AS131" t="s">
        <v>521</v>
      </c>
    </row>
    <row r="132" spans="1:45" x14ac:dyDescent="0.45">
      <c r="A132" s="49">
        <v>7</v>
      </c>
      <c r="B132" s="49">
        <v>1218</v>
      </c>
      <c r="C132" s="49">
        <v>4333</v>
      </c>
      <c r="D132" s="50" t="s">
        <v>61</v>
      </c>
      <c r="E132" s="51">
        <v>41472</v>
      </c>
      <c r="F132" s="49" t="s">
        <v>243</v>
      </c>
      <c r="G132" s="51">
        <v>41969.324999999997</v>
      </c>
      <c r="H132" s="49"/>
      <c r="I132" s="49"/>
      <c r="J132" s="49"/>
      <c r="K132" s="49"/>
      <c r="L132" s="49"/>
      <c r="M132" s="49"/>
      <c r="N132" s="49"/>
      <c r="O132" s="49"/>
      <c r="P132" s="49"/>
      <c r="Q132" s="49"/>
      <c r="R132" s="52"/>
      <c r="S132">
        <v>1218</v>
      </c>
      <c r="T132" s="9">
        <v>41969</v>
      </c>
      <c r="U132" t="s">
        <v>50</v>
      </c>
      <c r="V132">
        <f t="shared" si="6"/>
        <v>1</v>
      </c>
      <c r="W132" s="52" t="s">
        <v>419</v>
      </c>
      <c r="X132" s="49">
        <f>IF($W132="Yes",1,0)</f>
        <v>1</v>
      </c>
      <c r="Y132" s="39" t="str">
        <f>IF($V132=$X132,"agree","disagree")</f>
        <v>agree</v>
      </c>
      <c r="Z132" s="9">
        <v>41472</v>
      </c>
      <c r="AA132" s="9">
        <v>41472</v>
      </c>
      <c r="AB132" s="12">
        <v>16</v>
      </c>
      <c r="AC132" t="s">
        <v>51</v>
      </c>
      <c r="AD132">
        <v>0</v>
      </c>
      <c r="AE132" s="39">
        <v>1218</v>
      </c>
      <c r="AF132" s="39" t="s">
        <v>61</v>
      </c>
      <c r="AG132" s="39">
        <v>4.1500000000000004</v>
      </c>
      <c r="AH132" s="39">
        <v>6</v>
      </c>
      <c r="AI132" s="39">
        <v>6</v>
      </c>
      <c r="AJ132" s="39">
        <v>4.26</v>
      </c>
      <c r="AK132" s="40">
        <v>41969</v>
      </c>
      <c r="AN132" t="s">
        <v>53</v>
      </c>
      <c r="AO132" t="str">
        <f t="shared" si="7"/>
        <v>young</v>
      </c>
      <c r="AR132">
        <f t="shared" ref="AR132:AR195" si="8">AR131+1</f>
        <v>131</v>
      </c>
      <c r="AS132" t="s">
        <v>521</v>
      </c>
    </row>
    <row r="133" spans="1:45" x14ac:dyDescent="0.45">
      <c r="A133" s="49">
        <v>9</v>
      </c>
      <c r="B133" s="49">
        <v>1942</v>
      </c>
      <c r="C133" s="49">
        <v>15958</v>
      </c>
      <c r="D133" s="50" t="s">
        <v>46</v>
      </c>
      <c r="E133" s="51">
        <v>41724</v>
      </c>
      <c r="F133" s="49" t="s">
        <v>243</v>
      </c>
      <c r="G133" s="51">
        <v>42061.868750000001</v>
      </c>
      <c r="H133" s="49"/>
      <c r="I133" s="49"/>
      <c r="J133" s="49"/>
      <c r="K133" s="49"/>
      <c r="L133" s="49"/>
      <c r="M133" s="49"/>
      <c r="N133" s="49"/>
      <c r="O133" s="49"/>
      <c r="P133" s="49"/>
      <c r="Q133" s="49"/>
      <c r="R133" s="52"/>
      <c r="S133">
        <v>1942</v>
      </c>
      <c r="T133" s="9">
        <v>42061</v>
      </c>
      <c r="U133" t="s">
        <v>48</v>
      </c>
      <c r="V133">
        <f t="shared" si="6"/>
        <v>0</v>
      </c>
      <c r="W133" s="52" t="s">
        <v>419</v>
      </c>
      <c r="X133" s="49">
        <f>IF($W133="Yes",1,0)</f>
        <v>1</v>
      </c>
      <c r="Y133" s="39" t="str">
        <f>IF($V133=$X133,"agree","disagree")</f>
        <v>disagree</v>
      </c>
      <c r="Z133" s="9">
        <v>41724</v>
      </c>
      <c r="AA133" s="9">
        <v>41724</v>
      </c>
      <c r="AB133" s="12">
        <v>11</v>
      </c>
      <c r="AC133" t="s">
        <v>51</v>
      </c>
      <c r="AD133">
        <v>0</v>
      </c>
      <c r="AE133" s="39">
        <v>1942</v>
      </c>
      <c r="AF133" s="39" t="s">
        <v>46</v>
      </c>
      <c r="AG133" s="39">
        <v>3.41</v>
      </c>
      <c r="AH133" s="39">
        <v>1.98</v>
      </c>
      <c r="AI133" s="39">
        <v>3</v>
      </c>
      <c r="AJ133" s="39">
        <v>4.26</v>
      </c>
      <c r="AK133" s="40">
        <v>42061</v>
      </c>
      <c r="AN133" t="s">
        <v>53</v>
      </c>
      <c r="AO133" t="str">
        <f t="shared" si="7"/>
        <v>young</v>
      </c>
      <c r="AR133">
        <f t="shared" si="8"/>
        <v>132</v>
      </c>
      <c r="AS133" t="s">
        <v>521</v>
      </c>
    </row>
    <row r="134" spans="1:45" x14ac:dyDescent="0.45">
      <c r="A134" s="49">
        <v>11</v>
      </c>
      <c r="B134" s="49">
        <v>1315</v>
      </c>
      <c r="C134" s="49">
        <v>7134</v>
      </c>
      <c r="D134" s="50" t="s">
        <v>46</v>
      </c>
      <c r="E134" s="51">
        <v>38913</v>
      </c>
      <c r="F134" s="49" t="s">
        <v>459</v>
      </c>
      <c r="G134" s="51">
        <v>41984.738888888904</v>
      </c>
      <c r="H134" s="49" t="s">
        <v>401</v>
      </c>
      <c r="I134" s="49"/>
      <c r="J134" s="49"/>
      <c r="K134" s="49"/>
      <c r="L134" s="49"/>
      <c r="M134" s="49"/>
      <c r="N134" s="49"/>
      <c r="O134" s="49"/>
      <c r="P134" s="49"/>
      <c r="Q134" s="49"/>
      <c r="R134" s="52"/>
      <c r="S134">
        <v>1315</v>
      </c>
      <c r="T134" s="9">
        <v>41984</v>
      </c>
      <c r="U134" t="s">
        <v>48</v>
      </c>
      <c r="V134">
        <f t="shared" si="6"/>
        <v>0</v>
      </c>
      <c r="W134" s="52" t="s">
        <v>405</v>
      </c>
      <c r="X134" s="49">
        <f>IF($W134="Yes",1,0)</f>
        <v>0</v>
      </c>
      <c r="Y134" s="39" t="str">
        <f>IF($V134=$X134,"agree","disagree")</f>
        <v>agree</v>
      </c>
      <c r="Z134" s="9">
        <v>38913</v>
      </c>
      <c r="AA134" s="9">
        <v>38913</v>
      </c>
      <c r="AB134" s="12">
        <v>100</v>
      </c>
      <c r="AC134" t="s">
        <v>51</v>
      </c>
      <c r="AD134">
        <v>1</v>
      </c>
      <c r="AE134" s="39">
        <v>1315</v>
      </c>
      <c r="AF134" s="39" t="s">
        <v>46</v>
      </c>
      <c r="AG134" s="39">
        <v>3.04</v>
      </c>
      <c r="AH134" s="39">
        <v>5.59</v>
      </c>
      <c r="AI134" s="39">
        <v>5.08</v>
      </c>
      <c r="AJ134" s="39">
        <v>1.41</v>
      </c>
      <c r="AK134" s="40">
        <v>41984</v>
      </c>
      <c r="AN134" t="s">
        <v>53</v>
      </c>
      <c r="AO134" t="str">
        <f t="shared" si="7"/>
        <v>old</v>
      </c>
      <c r="AR134">
        <f t="shared" si="8"/>
        <v>133</v>
      </c>
      <c r="AS134" t="s">
        <v>521</v>
      </c>
    </row>
    <row r="135" spans="1:45" x14ac:dyDescent="0.45">
      <c r="A135" s="49">
        <v>17</v>
      </c>
      <c r="B135" s="49">
        <v>4814</v>
      </c>
      <c r="C135" s="49">
        <v>28395</v>
      </c>
      <c r="D135" s="50" t="s">
        <v>61</v>
      </c>
      <c r="E135" s="51">
        <v>37871</v>
      </c>
      <c r="F135" s="49" t="s">
        <v>426</v>
      </c>
      <c r="G135" s="51">
        <v>42560.886438657399</v>
      </c>
      <c r="H135" s="49"/>
      <c r="I135" s="49" t="s">
        <v>436</v>
      </c>
      <c r="J135" s="49"/>
      <c r="K135" s="49"/>
      <c r="L135" s="49"/>
      <c r="M135" s="49"/>
      <c r="N135" s="49"/>
      <c r="O135" s="49" t="s">
        <v>409</v>
      </c>
      <c r="P135" s="49"/>
      <c r="Q135" s="49"/>
      <c r="R135" s="52"/>
      <c r="S135">
        <v>4814</v>
      </c>
      <c r="T135" s="9">
        <v>42560</v>
      </c>
      <c r="U135" t="s">
        <v>50</v>
      </c>
      <c r="V135">
        <f t="shared" si="6"/>
        <v>1</v>
      </c>
      <c r="W135" s="52" t="s">
        <v>405</v>
      </c>
      <c r="X135" s="49">
        <f>IF($W135="Yes",1,0)</f>
        <v>0</v>
      </c>
      <c r="Y135" s="39" t="str">
        <f>IF($V135=$X135,"agree","disagree")</f>
        <v>disagree</v>
      </c>
      <c r="Z135" s="9">
        <v>37871</v>
      </c>
      <c r="AA135" s="9">
        <v>37871</v>
      </c>
      <c r="AB135" s="12">
        <v>154</v>
      </c>
      <c r="AC135" t="s">
        <v>51</v>
      </c>
      <c r="AD135">
        <v>1</v>
      </c>
      <c r="AE135" s="39">
        <v>4814</v>
      </c>
      <c r="AF135" s="39" t="s">
        <v>61</v>
      </c>
      <c r="AG135" s="39">
        <v>2.97</v>
      </c>
      <c r="AH135" s="39">
        <v>5.15</v>
      </c>
      <c r="AI135" s="39">
        <v>4.3899999999999997</v>
      </c>
      <c r="AJ135" s="39">
        <v>4.26</v>
      </c>
      <c r="AK135" s="40">
        <v>42560</v>
      </c>
      <c r="AN135" t="s">
        <v>53</v>
      </c>
      <c r="AO135" t="str">
        <f t="shared" si="7"/>
        <v>old</v>
      </c>
      <c r="AR135">
        <f t="shared" si="8"/>
        <v>134</v>
      </c>
      <c r="AS135" t="s">
        <v>521</v>
      </c>
    </row>
    <row r="136" spans="1:45" x14ac:dyDescent="0.45">
      <c r="A136" s="49">
        <v>18</v>
      </c>
      <c r="B136" s="49">
        <v>2597</v>
      </c>
      <c r="C136" s="49">
        <v>19473</v>
      </c>
      <c r="D136" s="50" t="s">
        <v>46</v>
      </c>
      <c r="E136" s="51">
        <v>42070</v>
      </c>
      <c r="F136" s="49" t="s">
        <v>65</v>
      </c>
      <c r="G136" s="51">
        <v>42164.712500000001</v>
      </c>
      <c r="H136" s="49"/>
      <c r="I136" s="49"/>
      <c r="J136" s="49"/>
      <c r="K136" s="49"/>
      <c r="L136" s="49"/>
      <c r="M136" s="49"/>
      <c r="N136" s="49"/>
      <c r="O136" s="49"/>
      <c r="P136" s="49"/>
      <c r="Q136" s="49"/>
      <c r="R136" s="52"/>
      <c r="S136">
        <v>2597</v>
      </c>
      <c r="T136" s="9">
        <v>42164</v>
      </c>
      <c r="U136" t="s">
        <v>50</v>
      </c>
      <c r="V136">
        <f t="shared" si="6"/>
        <v>1</v>
      </c>
      <c r="W136" s="52" t="s">
        <v>419</v>
      </c>
      <c r="X136" s="49">
        <f>IF($W136="Yes",1,0)</f>
        <v>1</v>
      </c>
      <c r="Y136" s="39" t="str">
        <f>IF($V136=$X136,"agree","disagree")</f>
        <v>agree</v>
      </c>
      <c r="Z136" s="9">
        <v>41587</v>
      </c>
      <c r="AA136" s="9">
        <v>41587</v>
      </c>
      <c r="AB136" s="12">
        <v>19</v>
      </c>
      <c r="AC136" t="s">
        <v>51</v>
      </c>
      <c r="AD136">
        <v>0</v>
      </c>
      <c r="AE136" s="39">
        <v>2597</v>
      </c>
      <c r="AF136" s="39" t="s">
        <v>46</v>
      </c>
      <c r="AG136" s="39">
        <v>2.08</v>
      </c>
      <c r="AH136" s="39">
        <v>3.99</v>
      </c>
      <c r="AI136" s="39">
        <v>3.94</v>
      </c>
      <c r="AJ136" s="39">
        <v>2.13</v>
      </c>
      <c r="AK136" s="40">
        <v>42164</v>
      </c>
      <c r="AN136" t="s">
        <v>53</v>
      </c>
      <c r="AO136" t="str">
        <f t="shared" si="7"/>
        <v>young</v>
      </c>
      <c r="AR136">
        <f t="shared" si="8"/>
        <v>135</v>
      </c>
      <c r="AS136" t="s">
        <v>521</v>
      </c>
    </row>
    <row r="137" spans="1:45" x14ac:dyDescent="0.45">
      <c r="A137" s="49">
        <v>19</v>
      </c>
      <c r="B137" s="49">
        <v>6724</v>
      </c>
      <c r="C137" s="49">
        <v>33789</v>
      </c>
      <c r="D137" s="50" t="s">
        <v>46</v>
      </c>
      <c r="E137" s="51">
        <v>42926</v>
      </c>
      <c r="F137" s="49" t="s">
        <v>359</v>
      </c>
      <c r="G137" s="51">
        <v>43031.768634918997</v>
      </c>
      <c r="H137" s="49"/>
      <c r="I137" s="49"/>
      <c r="J137" s="49"/>
      <c r="K137" s="49"/>
      <c r="L137" s="49"/>
      <c r="M137" s="49"/>
      <c r="N137" s="49"/>
      <c r="O137" s="49"/>
      <c r="P137" s="49"/>
      <c r="Q137" s="49"/>
      <c r="R137" s="52"/>
      <c r="S137">
        <v>6724</v>
      </c>
      <c r="T137" s="9">
        <v>43031</v>
      </c>
      <c r="U137" t="s">
        <v>50</v>
      </c>
      <c r="V137">
        <f t="shared" si="6"/>
        <v>1</v>
      </c>
      <c r="W137" s="52" t="s">
        <v>419</v>
      </c>
      <c r="X137" s="49">
        <f>IF($W137="Yes",1,0)</f>
        <v>1</v>
      </c>
      <c r="Y137" s="39" t="str">
        <f>IF($V137=$X137,"agree","disagree")</f>
        <v>agree</v>
      </c>
      <c r="Z137" s="9">
        <v>42926</v>
      </c>
      <c r="AA137" s="9">
        <v>42926</v>
      </c>
      <c r="AB137" s="12">
        <v>3</v>
      </c>
      <c r="AC137" t="s">
        <v>51</v>
      </c>
      <c r="AD137">
        <v>0</v>
      </c>
      <c r="AE137" s="39">
        <v>6724</v>
      </c>
      <c r="AF137" s="39" t="s">
        <v>46</v>
      </c>
      <c r="AG137" s="39">
        <v>3.77</v>
      </c>
      <c r="AH137" s="39">
        <v>5.44</v>
      </c>
      <c r="AI137" s="39">
        <v>4.4800000000000004</v>
      </c>
      <c r="AJ137" s="39">
        <v>3.39</v>
      </c>
      <c r="AK137" s="40">
        <v>43031</v>
      </c>
      <c r="AN137" t="s">
        <v>53</v>
      </c>
      <c r="AO137" t="str">
        <f t="shared" si="7"/>
        <v>young</v>
      </c>
      <c r="AR137">
        <f t="shared" si="8"/>
        <v>136</v>
      </c>
      <c r="AS137" t="s">
        <v>521</v>
      </c>
    </row>
    <row r="138" spans="1:45" x14ac:dyDescent="0.45">
      <c r="A138" s="49">
        <v>20</v>
      </c>
      <c r="B138" s="49">
        <v>6491</v>
      </c>
      <c r="C138" s="49">
        <v>33538</v>
      </c>
      <c r="D138" s="50" t="s">
        <v>46</v>
      </c>
      <c r="E138" s="51">
        <v>42504</v>
      </c>
      <c r="F138" s="49" t="s">
        <v>148</v>
      </c>
      <c r="G138" s="51">
        <v>42960.823419942099</v>
      </c>
      <c r="H138" s="49"/>
      <c r="I138" s="49"/>
      <c r="J138" s="49"/>
      <c r="K138" s="49"/>
      <c r="L138" s="49"/>
      <c r="M138" s="49"/>
      <c r="N138" s="49"/>
      <c r="O138" s="49"/>
      <c r="P138" s="49"/>
      <c r="Q138" s="49"/>
      <c r="R138" s="52"/>
      <c r="S138">
        <v>6491</v>
      </c>
      <c r="T138" s="9">
        <v>42960</v>
      </c>
      <c r="U138" t="s">
        <v>48</v>
      </c>
      <c r="V138">
        <f t="shared" si="6"/>
        <v>0</v>
      </c>
      <c r="W138" s="52" t="s">
        <v>419</v>
      </c>
      <c r="X138" s="49">
        <f>IF($W138="Yes",1,0)</f>
        <v>1</v>
      </c>
      <c r="Y138" s="39" t="str">
        <f>IF($V138=$X138,"agree","disagree")</f>
        <v>disagree</v>
      </c>
      <c r="Z138" s="9">
        <v>42504</v>
      </c>
      <c r="AA138" s="9">
        <v>42504</v>
      </c>
      <c r="AB138" s="12">
        <v>14</v>
      </c>
      <c r="AC138" t="s">
        <v>51</v>
      </c>
      <c r="AD138">
        <v>0</v>
      </c>
      <c r="AE138" s="39">
        <v>6491</v>
      </c>
      <c r="AF138" s="39" t="s">
        <v>46</v>
      </c>
      <c r="AG138" s="39">
        <v>2.82</v>
      </c>
      <c r="AH138" s="39">
        <v>4.13</v>
      </c>
      <c r="AI138" s="39">
        <v>3.58</v>
      </c>
      <c r="AJ138" s="39">
        <v>2.25</v>
      </c>
      <c r="AK138" s="40">
        <v>42960</v>
      </c>
      <c r="AN138" t="s">
        <v>53</v>
      </c>
      <c r="AO138" t="str">
        <f t="shared" si="7"/>
        <v>young</v>
      </c>
      <c r="AR138">
        <f t="shared" si="8"/>
        <v>137</v>
      </c>
      <c r="AS138" t="s">
        <v>521</v>
      </c>
    </row>
    <row r="139" spans="1:45" x14ac:dyDescent="0.45">
      <c r="A139" s="49">
        <v>22</v>
      </c>
      <c r="B139" s="49">
        <v>5125</v>
      </c>
      <c r="C139" s="49">
        <v>29131</v>
      </c>
      <c r="D139" s="50" t="s">
        <v>61</v>
      </c>
      <c r="E139" s="51">
        <v>41857</v>
      </c>
      <c r="F139" s="49" t="s">
        <v>243</v>
      </c>
      <c r="G139" s="51">
        <v>42612.891499270801</v>
      </c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52"/>
      <c r="S139">
        <v>5125</v>
      </c>
      <c r="T139" s="9">
        <v>42612</v>
      </c>
      <c r="U139" t="s">
        <v>50</v>
      </c>
      <c r="V139">
        <f t="shared" si="6"/>
        <v>1</v>
      </c>
      <c r="W139" s="52" t="s">
        <v>419</v>
      </c>
      <c r="X139" s="49">
        <f>IF($W139="Yes",1,0)</f>
        <v>1</v>
      </c>
      <c r="Y139" s="39" t="str">
        <f>IF($V139=$X139,"agree","disagree")</f>
        <v>agree</v>
      </c>
      <c r="Z139" s="9">
        <v>41857</v>
      </c>
      <c r="AA139" s="9">
        <v>41857</v>
      </c>
      <c r="AB139" s="12">
        <v>24</v>
      </c>
      <c r="AC139" t="s">
        <v>51</v>
      </c>
      <c r="AD139">
        <v>0</v>
      </c>
      <c r="AE139" s="39">
        <v>5125</v>
      </c>
      <c r="AF139" s="39" t="s">
        <v>61</v>
      </c>
      <c r="AG139" s="39">
        <v>2.23</v>
      </c>
      <c r="AH139" s="39">
        <v>5.36</v>
      </c>
      <c r="AI139" s="39">
        <v>4.8600000000000003</v>
      </c>
      <c r="AJ139" s="39">
        <v>3.06</v>
      </c>
      <c r="AK139" s="40">
        <v>42612</v>
      </c>
      <c r="AN139" t="s">
        <v>53</v>
      </c>
      <c r="AO139" t="str">
        <f t="shared" si="7"/>
        <v>young</v>
      </c>
      <c r="AR139">
        <f t="shared" si="8"/>
        <v>138</v>
      </c>
      <c r="AS139" t="s">
        <v>521</v>
      </c>
    </row>
    <row r="140" spans="1:45" x14ac:dyDescent="0.45">
      <c r="A140" s="49">
        <v>23</v>
      </c>
      <c r="B140" s="49">
        <v>3284</v>
      </c>
      <c r="C140" s="49">
        <v>22483</v>
      </c>
      <c r="D140" s="50" t="s">
        <v>46</v>
      </c>
      <c r="E140" s="51">
        <v>40477</v>
      </c>
      <c r="F140" s="49" t="s">
        <v>269</v>
      </c>
      <c r="G140" s="51">
        <v>42292.387408993098</v>
      </c>
      <c r="H140" s="49" t="s">
        <v>409</v>
      </c>
      <c r="I140" s="49" t="s">
        <v>436</v>
      </c>
      <c r="J140" s="49"/>
      <c r="K140" s="49"/>
      <c r="L140" s="49"/>
      <c r="M140" s="49"/>
      <c r="N140" s="49"/>
      <c r="O140" s="49"/>
      <c r="P140" s="49"/>
      <c r="Q140" s="49"/>
      <c r="R140" s="52"/>
      <c r="S140">
        <v>3284</v>
      </c>
      <c r="T140" s="9">
        <v>42292</v>
      </c>
      <c r="U140" t="s">
        <v>48</v>
      </c>
      <c r="V140">
        <f t="shared" si="6"/>
        <v>0</v>
      </c>
      <c r="W140" s="52" t="s">
        <v>405</v>
      </c>
      <c r="X140" s="49">
        <f>IF($W140="Yes",1,0)</f>
        <v>0</v>
      </c>
      <c r="Y140" s="39" t="str">
        <f>IF($V140=$X140,"agree","disagree")</f>
        <v>agree</v>
      </c>
      <c r="Z140" s="9">
        <v>40477</v>
      </c>
      <c r="AA140" s="9">
        <v>40477</v>
      </c>
      <c r="AB140" s="12">
        <v>59</v>
      </c>
      <c r="AC140" t="s">
        <v>51</v>
      </c>
      <c r="AD140">
        <v>0</v>
      </c>
      <c r="AE140" s="39">
        <v>3284</v>
      </c>
      <c r="AF140" s="39" t="s">
        <v>46</v>
      </c>
      <c r="AG140" s="39">
        <v>3.33</v>
      </c>
      <c r="AH140" s="39">
        <v>4.88</v>
      </c>
      <c r="AI140" s="39">
        <v>4.26</v>
      </c>
      <c r="AJ140" s="39">
        <v>2.71</v>
      </c>
      <c r="AK140" s="40">
        <v>42292</v>
      </c>
      <c r="AN140" t="s">
        <v>53</v>
      </c>
      <c r="AO140" t="str">
        <f t="shared" si="7"/>
        <v>middle-aged</v>
      </c>
      <c r="AR140">
        <f t="shared" si="8"/>
        <v>139</v>
      </c>
      <c r="AS140" t="s">
        <v>521</v>
      </c>
    </row>
    <row r="141" spans="1:45" x14ac:dyDescent="0.45">
      <c r="A141" s="49">
        <v>24</v>
      </c>
      <c r="B141" s="49">
        <v>5306</v>
      </c>
      <c r="C141" s="49">
        <v>29764</v>
      </c>
      <c r="D141" s="50" t="s">
        <v>46</v>
      </c>
      <c r="E141" s="51">
        <v>39722</v>
      </c>
      <c r="F141" s="49" t="s">
        <v>115</v>
      </c>
      <c r="G141" s="51">
        <v>42649.7363131944</v>
      </c>
      <c r="H141" s="49"/>
      <c r="I141" s="49" t="s">
        <v>429</v>
      </c>
      <c r="J141" s="49"/>
      <c r="K141" s="49"/>
      <c r="L141" s="49"/>
      <c r="M141" s="49"/>
      <c r="N141" s="49"/>
      <c r="O141" s="49"/>
      <c r="P141" s="49"/>
      <c r="Q141" s="49"/>
      <c r="R141" s="52"/>
      <c r="S141">
        <v>5306</v>
      </c>
      <c r="T141" s="9">
        <v>42649</v>
      </c>
      <c r="U141" t="s">
        <v>50</v>
      </c>
      <c r="V141">
        <f t="shared" si="6"/>
        <v>1</v>
      </c>
      <c r="W141" s="52" t="s">
        <v>405</v>
      </c>
      <c r="X141" s="49">
        <f>IF($W141="Yes",1,0)</f>
        <v>0</v>
      </c>
      <c r="Y141" s="39" t="str">
        <f>IF($V141=$X141,"agree","disagree")</f>
        <v>disagree</v>
      </c>
      <c r="Z141" s="9">
        <v>39722</v>
      </c>
      <c r="AA141" s="9">
        <v>39722</v>
      </c>
      <c r="AB141" s="12">
        <v>96</v>
      </c>
      <c r="AC141" t="s">
        <v>51</v>
      </c>
      <c r="AD141">
        <v>1</v>
      </c>
      <c r="AE141" s="39">
        <v>5306</v>
      </c>
      <c r="AF141" s="39" t="s">
        <v>46</v>
      </c>
      <c r="AG141" s="39">
        <v>3.81</v>
      </c>
      <c r="AH141" s="39">
        <v>5.31</v>
      </c>
      <c r="AI141" s="39">
        <v>4.8499999999999996</v>
      </c>
      <c r="AJ141" s="39">
        <v>2.72</v>
      </c>
      <c r="AK141" s="40">
        <v>42649</v>
      </c>
      <c r="AN141" t="s">
        <v>53</v>
      </c>
      <c r="AO141" t="str">
        <f t="shared" si="7"/>
        <v>old</v>
      </c>
      <c r="AR141">
        <f t="shared" si="8"/>
        <v>140</v>
      </c>
      <c r="AS141" t="s">
        <v>521</v>
      </c>
    </row>
    <row r="142" spans="1:45" x14ac:dyDescent="0.45">
      <c r="A142" s="49">
        <v>27</v>
      </c>
      <c r="B142" s="49">
        <v>3360</v>
      </c>
      <c r="C142" s="49">
        <v>22887</v>
      </c>
      <c r="D142" s="50" t="s">
        <v>61</v>
      </c>
      <c r="E142" s="51">
        <v>40764</v>
      </c>
      <c r="F142" s="49" t="s">
        <v>115</v>
      </c>
      <c r="G142" s="51">
        <v>42305.3013074884</v>
      </c>
      <c r="H142" s="49"/>
      <c r="I142" s="49"/>
      <c r="J142" s="49"/>
      <c r="K142" s="49" t="s">
        <v>401</v>
      </c>
      <c r="L142" s="49"/>
      <c r="M142" s="49"/>
      <c r="N142" s="49"/>
      <c r="O142" s="49"/>
      <c r="P142" s="49"/>
      <c r="Q142" s="49"/>
      <c r="R142" s="52"/>
      <c r="S142">
        <v>3360</v>
      </c>
      <c r="T142" s="9">
        <v>42305</v>
      </c>
      <c r="U142" t="s">
        <v>50</v>
      </c>
      <c r="V142">
        <f t="shared" si="6"/>
        <v>1</v>
      </c>
      <c r="W142" s="52" t="s">
        <v>405</v>
      </c>
      <c r="X142" s="49">
        <f>IF($W142="Yes",1,0)</f>
        <v>0</v>
      </c>
      <c r="Y142" s="39" t="str">
        <f>IF($V142=$X142,"agree","disagree")</f>
        <v>disagree</v>
      </c>
      <c r="Z142" s="9">
        <v>40764</v>
      </c>
      <c r="AA142" s="9">
        <v>40764</v>
      </c>
      <c r="AB142" s="12">
        <v>50</v>
      </c>
      <c r="AC142" t="s">
        <v>51</v>
      </c>
      <c r="AD142">
        <v>0</v>
      </c>
      <c r="AE142" s="39">
        <v>3360</v>
      </c>
      <c r="AF142" s="39" t="s">
        <v>61</v>
      </c>
      <c r="AG142" s="39">
        <v>3.23</v>
      </c>
      <c r="AH142" s="39">
        <v>5.63</v>
      </c>
      <c r="AI142" s="39">
        <v>5.38</v>
      </c>
      <c r="AJ142" s="39">
        <v>3.3</v>
      </c>
      <c r="AK142" s="40">
        <v>42305</v>
      </c>
      <c r="AN142" t="s">
        <v>53</v>
      </c>
      <c r="AO142" t="str">
        <f t="shared" si="7"/>
        <v>middle-aged</v>
      </c>
      <c r="AR142">
        <f t="shared" si="8"/>
        <v>141</v>
      </c>
      <c r="AS142" t="s">
        <v>521</v>
      </c>
    </row>
    <row r="143" spans="1:45" x14ac:dyDescent="0.45">
      <c r="A143" s="49">
        <v>28</v>
      </c>
      <c r="B143" s="49">
        <v>4834</v>
      </c>
      <c r="C143" s="49">
        <v>27096</v>
      </c>
      <c r="D143" s="50" t="s">
        <v>46</v>
      </c>
      <c r="E143" s="51">
        <v>39531</v>
      </c>
      <c r="F143" s="49" t="s">
        <v>243</v>
      </c>
      <c r="G143" s="51">
        <v>42566.3479268171</v>
      </c>
      <c r="H143" s="49" t="s">
        <v>409</v>
      </c>
      <c r="I143" s="49" t="s">
        <v>409</v>
      </c>
      <c r="J143" s="49"/>
      <c r="K143" s="49"/>
      <c r="L143" s="49"/>
      <c r="M143" s="49"/>
      <c r="N143" s="49"/>
      <c r="O143" s="49"/>
      <c r="P143" s="49"/>
      <c r="Q143" s="49"/>
      <c r="R143" s="52"/>
      <c r="S143">
        <v>4834</v>
      </c>
      <c r="T143" s="9">
        <v>42566</v>
      </c>
      <c r="U143" t="s">
        <v>48</v>
      </c>
      <c r="V143">
        <f t="shared" si="6"/>
        <v>0</v>
      </c>
      <c r="W143" s="52" t="s">
        <v>405</v>
      </c>
      <c r="X143" s="49">
        <f>IF($W143="Yes",1,0)</f>
        <v>0</v>
      </c>
      <c r="Y143" s="39" t="str">
        <f>IF($V143=$X143,"agree","disagree")</f>
        <v>agree</v>
      </c>
      <c r="Z143" s="9">
        <v>39531</v>
      </c>
      <c r="AA143" s="9">
        <v>39531</v>
      </c>
      <c r="AB143" s="12">
        <v>99</v>
      </c>
      <c r="AC143" t="s">
        <v>51</v>
      </c>
      <c r="AD143">
        <v>1</v>
      </c>
      <c r="AE143" s="39">
        <v>4834</v>
      </c>
      <c r="AF143" s="39" t="s">
        <v>46</v>
      </c>
      <c r="AG143" s="39">
        <v>2.4700000000000002</v>
      </c>
      <c r="AH143" s="39">
        <v>4.88</v>
      </c>
      <c r="AI143" s="39">
        <v>3.67</v>
      </c>
      <c r="AJ143" s="39">
        <v>2.38</v>
      </c>
      <c r="AK143" s="40">
        <v>42566</v>
      </c>
      <c r="AN143" t="s">
        <v>53</v>
      </c>
      <c r="AO143" t="str">
        <f t="shared" si="7"/>
        <v>old</v>
      </c>
      <c r="AR143">
        <f t="shared" si="8"/>
        <v>142</v>
      </c>
      <c r="AS143" t="s">
        <v>521</v>
      </c>
    </row>
    <row r="144" spans="1:45" x14ac:dyDescent="0.45">
      <c r="A144" s="49">
        <v>29</v>
      </c>
      <c r="B144" s="49">
        <v>2823</v>
      </c>
      <c r="C144" s="49">
        <v>20477</v>
      </c>
      <c r="D144" s="50" t="s">
        <v>46</v>
      </c>
      <c r="E144" s="51">
        <v>40001</v>
      </c>
      <c r="F144" s="49" t="s">
        <v>58</v>
      </c>
      <c r="G144" s="51">
        <v>42217.663923923603</v>
      </c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52"/>
      <c r="S144">
        <v>2823</v>
      </c>
      <c r="T144" s="9">
        <v>42217</v>
      </c>
      <c r="U144" t="s">
        <v>48</v>
      </c>
      <c r="V144">
        <f t="shared" si="6"/>
        <v>0</v>
      </c>
      <c r="W144" s="52" t="s">
        <v>419</v>
      </c>
      <c r="X144" s="49">
        <f>IF($W144="Yes",1,0)</f>
        <v>1</v>
      </c>
      <c r="Y144" s="39" t="str">
        <f>IF($V144=$X144,"agree","disagree")</f>
        <v>disagree</v>
      </c>
      <c r="Z144" s="9">
        <v>40001</v>
      </c>
      <c r="AA144" s="9">
        <v>40001</v>
      </c>
      <c r="AB144" s="12">
        <v>72</v>
      </c>
      <c r="AC144" t="s">
        <v>51</v>
      </c>
      <c r="AD144">
        <v>0</v>
      </c>
      <c r="AE144" s="39">
        <v>2823</v>
      </c>
      <c r="AF144" s="39" t="s">
        <v>46</v>
      </c>
      <c r="AG144" s="39">
        <v>0.71</v>
      </c>
      <c r="AH144" s="39">
        <v>3.73</v>
      </c>
      <c r="AI144" s="39">
        <v>4.12</v>
      </c>
      <c r="AJ144" s="39">
        <v>1.25</v>
      </c>
      <c r="AK144" s="40">
        <v>42217</v>
      </c>
      <c r="AN144" t="s">
        <v>53</v>
      </c>
      <c r="AO144" t="str">
        <f t="shared" si="7"/>
        <v>middle-aged</v>
      </c>
      <c r="AR144">
        <f t="shared" si="8"/>
        <v>143</v>
      </c>
      <c r="AS144" t="s">
        <v>521</v>
      </c>
    </row>
    <row r="145" spans="1:45" x14ac:dyDescent="0.45">
      <c r="A145" s="49">
        <v>31</v>
      </c>
      <c r="B145" s="49">
        <v>5526</v>
      </c>
      <c r="C145" s="49">
        <v>30438</v>
      </c>
      <c r="D145" s="50" t="s">
        <v>46</v>
      </c>
      <c r="E145" s="51">
        <v>37301</v>
      </c>
      <c r="F145" s="49" t="s">
        <v>485</v>
      </c>
      <c r="G145" s="51">
        <v>42703.677768368099</v>
      </c>
      <c r="H145" s="49"/>
      <c r="I145" s="49"/>
      <c r="J145" s="49"/>
      <c r="K145" s="49"/>
      <c r="L145" s="49"/>
      <c r="M145" s="49"/>
      <c r="N145" s="49"/>
      <c r="O145" s="49"/>
      <c r="P145" s="49"/>
      <c r="Q145" s="49"/>
      <c r="R145" s="52"/>
      <c r="S145">
        <v>5526</v>
      </c>
      <c r="T145" s="9">
        <v>42703</v>
      </c>
      <c r="U145" t="s">
        <v>50</v>
      </c>
      <c r="V145">
        <f t="shared" si="6"/>
        <v>1</v>
      </c>
      <c r="W145" s="52" t="s">
        <v>419</v>
      </c>
      <c r="X145" s="49">
        <f>IF($W145="Yes",1,0)</f>
        <v>1</v>
      </c>
      <c r="Y145" s="39" t="str">
        <f>IF($V145=$X145,"agree","disagree")</f>
        <v>agree</v>
      </c>
      <c r="Z145" s="9">
        <v>37301</v>
      </c>
      <c r="AA145" s="9">
        <v>37301</v>
      </c>
      <c r="AB145" s="12">
        <v>177</v>
      </c>
      <c r="AC145" t="s">
        <v>51</v>
      </c>
      <c r="AD145">
        <v>1</v>
      </c>
      <c r="AE145" s="39">
        <v>5526</v>
      </c>
      <c r="AF145" s="39" t="s">
        <v>46</v>
      </c>
      <c r="AG145" s="39">
        <v>2.67</v>
      </c>
      <c r="AH145" s="39">
        <v>4.8099999999999996</v>
      </c>
      <c r="AI145" s="39">
        <v>5.26</v>
      </c>
      <c r="AJ145" s="39">
        <v>4.09</v>
      </c>
      <c r="AK145" s="40">
        <v>42703</v>
      </c>
      <c r="AN145" t="s">
        <v>53</v>
      </c>
      <c r="AO145" t="str">
        <f t="shared" si="7"/>
        <v>old</v>
      </c>
      <c r="AR145">
        <f t="shared" si="8"/>
        <v>144</v>
      </c>
      <c r="AS145" t="s">
        <v>521</v>
      </c>
    </row>
    <row r="146" spans="1:45" x14ac:dyDescent="0.45">
      <c r="A146" s="49">
        <v>32</v>
      </c>
      <c r="B146" s="49">
        <v>5284</v>
      </c>
      <c r="C146" s="49">
        <v>29687</v>
      </c>
      <c r="D146" s="50" t="s">
        <v>61</v>
      </c>
      <c r="E146" s="51">
        <v>38425</v>
      </c>
      <c r="F146" s="49" t="s">
        <v>489</v>
      </c>
      <c r="G146" s="51">
        <v>42643.638153900501</v>
      </c>
      <c r="H146" s="49" t="s">
        <v>436</v>
      </c>
      <c r="I146" s="49"/>
      <c r="J146" s="49"/>
      <c r="K146" s="49"/>
      <c r="L146" s="49"/>
      <c r="M146" s="49"/>
      <c r="N146" s="49"/>
      <c r="O146" s="49"/>
      <c r="P146" s="49"/>
      <c r="Q146" s="49"/>
      <c r="R146" s="52"/>
      <c r="S146">
        <v>5284</v>
      </c>
      <c r="T146" s="9">
        <v>42643</v>
      </c>
      <c r="U146" t="s">
        <v>50</v>
      </c>
      <c r="V146">
        <f t="shared" si="6"/>
        <v>1</v>
      </c>
      <c r="W146" s="52" t="s">
        <v>405</v>
      </c>
      <c r="X146" s="49">
        <f>IF($W146="Yes",1,0)</f>
        <v>0</v>
      </c>
      <c r="Y146" s="39" t="str">
        <f>IF($V146=$X146,"agree","disagree")</f>
        <v>disagree</v>
      </c>
      <c r="Z146" s="9">
        <v>38425</v>
      </c>
      <c r="AA146" s="9">
        <v>38425</v>
      </c>
      <c r="AB146" s="12">
        <v>138</v>
      </c>
      <c r="AC146" t="s">
        <v>51</v>
      </c>
      <c r="AD146">
        <v>1</v>
      </c>
      <c r="AE146" s="39">
        <v>5284</v>
      </c>
      <c r="AF146" s="39" t="s">
        <v>61</v>
      </c>
      <c r="AG146" s="39">
        <v>3.08</v>
      </c>
      <c r="AH146" s="39">
        <v>5.72</v>
      </c>
      <c r="AI146" s="39">
        <v>4.8</v>
      </c>
      <c r="AJ146" s="39">
        <v>3.72</v>
      </c>
      <c r="AK146" s="40">
        <v>42643</v>
      </c>
      <c r="AN146" t="s">
        <v>53</v>
      </c>
      <c r="AO146" t="str">
        <f t="shared" si="7"/>
        <v>old</v>
      </c>
      <c r="AR146">
        <f t="shared" si="8"/>
        <v>145</v>
      </c>
      <c r="AS146" t="s">
        <v>521</v>
      </c>
    </row>
    <row r="147" spans="1:45" x14ac:dyDescent="0.45">
      <c r="A147" s="49">
        <v>33</v>
      </c>
      <c r="B147" s="49">
        <v>4703</v>
      </c>
      <c r="C147" s="49">
        <v>3869</v>
      </c>
      <c r="D147" s="50" t="s">
        <v>61</v>
      </c>
      <c r="E147" s="51">
        <v>41362</v>
      </c>
      <c r="F147" s="49" t="s">
        <v>493</v>
      </c>
      <c r="G147" s="51">
        <v>42541.835035763899</v>
      </c>
      <c r="H147" s="49"/>
      <c r="I147" s="49"/>
      <c r="J147" s="49"/>
      <c r="K147" s="49"/>
      <c r="L147" s="49"/>
      <c r="M147" s="49"/>
      <c r="N147" s="49"/>
      <c r="O147" s="49"/>
      <c r="P147" s="49"/>
      <c r="Q147" s="49"/>
      <c r="R147" s="52"/>
      <c r="S147">
        <v>4703</v>
      </c>
      <c r="T147" s="9">
        <v>42541</v>
      </c>
      <c r="U147" t="s">
        <v>50</v>
      </c>
      <c r="V147">
        <f t="shared" si="6"/>
        <v>1</v>
      </c>
      <c r="W147" s="52" t="s">
        <v>419</v>
      </c>
      <c r="X147" s="49">
        <f>IF($W147="Yes",1,0)</f>
        <v>1</v>
      </c>
      <c r="Y147" s="39" t="str">
        <f>IF($V147=$X147,"agree","disagree")</f>
        <v>agree</v>
      </c>
      <c r="Z147" s="9">
        <v>41362</v>
      </c>
      <c r="AA147" s="9">
        <v>41362</v>
      </c>
      <c r="AB147" s="12">
        <v>38</v>
      </c>
      <c r="AC147" t="s">
        <v>51</v>
      </c>
      <c r="AD147">
        <v>0</v>
      </c>
      <c r="AE147" s="39">
        <v>4703</v>
      </c>
      <c r="AF147" s="39" t="s">
        <v>61</v>
      </c>
      <c r="AG147" s="39">
        <v>3.94</v>
      </c>
      <c r="AH147" s="39">
        <v>6</v>
      </c>
      <c r="AI147" s="39">
        <v>5.9</v>
      </c>
      <c r="AJ147" s="39">
        <v>3.43</v>
      </c>
      <c r="AK147" s="40">
        <v>42541</v>
      </c>
      <c r="AN147" t="s">
        <v>53</v>
      </c>
      <c r="AO147" t="str">
        <f t="shared" si="7"/>
        <v>young</v>
      </c>
      <c r="AR147">
        <f t="shared" si="8"/>
        <v>146</v>
      </c>
      <c r="AS147" t="s">
        <v>521</v>
      </c>
    </row>
    <row r="148" spans="1:45" x14ac:dyDescent="0.45">
      <c r="A148" s="49">
        <v>36</v>
      </c>
      <c r="B148" s="49">
        <v>4771</v>
      </c>
      <c r="C148" s="49">
        <v>27460</v>
      </c>
      <c r="D148" s="50" t="s">
        <v>61</v>
      </c>
      <c r="E148" s="51">
        <v>42295</v>
      </c>
      <c r="F148" s="49" t="s">
        <v>65</v>
      </c>
      <c r="G148" s="51">
        <v>42552.9426443634</v>
      </c>
      <c r="H148" s="49"/>
      <c r="I148" s="49"/>
      <c r="J148" s="49"/>
      <c r="K148" s="49"/>
      <c r="L148" s="49"/>
      <c r="M148" s="49"/>
      <c r="N148" s="49"/>
      <c r="O148" s="49"/>
      <c r="P148" s="49"/>
      <c r="Q148" s="49"/>
      <c r="R148" s="52"/>
      <c r="S148">
        <v>4771</v>
      </c>
      <c r="T148" s="9">
        <v>42552</v>
      </c>
      <c r="U148" t="s">
        <v>50</v>
      </c>
      <c r="V148">
        <f t="shared" si="6"/>
        <v>1</v>
      </c>
      <c r="W148" s="52" t="s">
        <v>419</v>
      </c>
      <c r="X148" s="49">
        <f>IF($W148="Yes",1,0)</f>
        <v>1</v>
      </c>
      <c r="Y148" s="39" t="str">
        <f>IF($V148=$X148,"agree","disagree")</f>
        <v>agree</v>
      </c>
      <c r="Z148" s="9">
        <v>42370</v>
      </c>
      <c r="AA148" s="9">
        <v>42370</v>
      </c>
      <c r="AB148" s="12">
        <v>6</v>
      </c>
      <c r="AC148" t="s">
        <v>51</v>
      </c>
      <c r="AD148">
        <v>0</v>
      </c>
      <c r="AE148" s="39">
        <v>4771</v>
      </c>
      <c r="AF148" s="39" t="s">
        <v>61</v>
      </c>
      <c r="AG148" s="39">
        <v>3.95</v>
      </c>
      <c r="AH148" s="39">
        <v>5.9</v>
      </c>
      <c r="AI148" s="39">
        <v>6</v>
      </c>
      <c r="AJ148" s="39">
        <v>3.97</v>
      </c>
      <c r="AK148" s="40">
        <v>42552</v>
      </c>
      <c r="AN148" t="s">
        <v>53</v>
      </c>
      <c r="AO148" t="str">
        <f t="shared" si="7"/>
        <v>young</v>
      </c>
      <c r="AR148">
        <f t="shared" si="8"/>
        <v>147</v>
      </c>
      <c r="AS148" t="s">
        <v>521</v>
      </c>
    </row>
    <row r="149" spans="1:45" x14ac:dyDescent="0.45">
      <c r="A149" s="49">
        <v>39</v>
      </c>
      <c r="B149" s="49">
        <v>5601</v>
      </c>
      <c r="C149" s="49">
        <v>30828</v>
      </c>
      <c r="D149" s="50" t="s">
        <v>61</v>
      </c>
      <c r="E149" s="51">
        <v>42666</v>
      </c>
      <c r="F149" s="49" t="s">
        <v>97</v>
      </c>
      <c r="G149" s="51">
        <v>42760.599462071797</v>
      </c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52"/>
      <c r="S149">
        <v>5601</v>
      </c>
      <c r="T149" s="9">
        <v>42760</v>
      </c>
      <c r="U149" t="s">
        <v>50</v>
      </c>
      <c r="V149">
        <f t="shared" si="6"/>
        <v>1</v>
      </c>
      <c r="W149" s="52" t="s">
        <v>419</v>
      </c>
      <c r="X149" s="49">
        <f>IF($W149="Yes",1,0)</f>
        <v>1</v>
      </c>
      <c r="Y149" s="39" t="str">
        <f>IF($V149=$X149,"agree","disagree")</f>
        <v>agree</v>
      </c>
      <c r="Z149" s="9">
        <v>42666</v>
      </c>
      <c r="AA149" s="9">
        <v>42666</v>
      </c>
      <c r="AB149" s="12">
        <v>3</v>
      </c>
      <c r="AC149" t="s">
        <v>51</v>
      </c>
      <c r="AD149">
        <v>0</v>
      </c>
      <c r="AE149" s="39">
        <v>5601</v>
      </c>
      <c r="AF149" s="39" t="s">
        <v>61</v>
      </c>
      <c r="AG149" s="39">
        <v>4.03</v>
      </c>
      <c r="AH149" s="39">
        <v>5.9</v>
      </c>
      <c r="AI149" s="39">
        <v>6</v>
      </c>
      <c r="AJ149" s="39">
        <v>3.97</v>
      </c>
      <c r="AK149" s="40">
        <v>42760</v>
      </c>
      <c r="AN149" t="s">
        <v>53</v>
      </c>
      <c r="AO149" t="str">
        <f t="shared" si="7"/>
        <v>young</v>
      </c>
      <c r="AR149">
        <f t="shared" si="8"/>
        <v>148</v>
      </c>
      <c r="AS149" t="s">
        <v>521</v>
      </c>
    </row>
    <row r="150" spans="1:45" x14ac:dyDescent="0.45">
      <c r="A150" s="49">
        <v>41</v>
      </c>
      <c r="B150" s="49">
        <v>6172</v>
      </c>
      <c r="C150" s="49">
        <v>32291</v>
      </c>
      <c r="D150" s="50" t="s">
        <v>61</v>
      </c>
      <c r="E150" s="51">
        <v>40422</v>
      </c>
      <c r="F150" s="49" t="s">
        <v>58</v>
      </c>
      <c r="G150" s="51">
        <v>42856.547394594898</v>
      </c>
      <c r="H150" s="49" t="s">
        <v>409</v>
      </c>
      <c r="I150" s="49" t="s">
        <v>409</v>
      </c>
      <c r="J150" s="49"/>
      <c r="K150" s="49"/>
      <c r="L150" s="49"/>
      <c r="M150" s="49"/>
      <c r="N150" s="49"/>
      <c r="O150" s="49"/>
      <c r="P150" s="49"/>
      <c r="Q150" s="49"/>
      <c r="R150" s="52"/>
      <c r="S150">
        <v>6172</v>
      </c>
      <c r="T150" s="9">
        <v>42856</v>
      </c>
      <c r="U150" t="s">
        <v>48</v>
      </c>
      <c r="V150">
        <f t="shared" si="6"/>
        <v>0</v>
      </c>
      <c r="W150" s="52" t="s">
        <v>405</v>
      </c>
      <c r="X150" s="49">
        <f>IF($W150="Yes",1,0)</f>
        <v>0</v>
      </c>
      <c r="Y150" s="39" t="str">
        <f>IF($V150=$X150,"agree","disagree")</f>
        <v>agree</v>
      </c>
      <c r="Z150" s="9">
        <v>40422</v>
      </c>
      <c r="AA150" s="9">
        <v>40422</v>
      </c>
      <c r="AB150" s="12">
        <v>80</v>
      </c>
      <c r="AC150" t="s">
        <v>51</v>
      </c>
      <c r="AD150">
        <v>0</v>
      </c>
      <c r="AE150" s="39">
        <v>6172</v>
      </c>
      <c r="AF150" s="39" t="s">
        <v>61</v>
      </c>
      <c r="AG150" s="39">
        <v>2.21</v>
      </c>
      <c r="AH150" s="39">
        <v>4.17</v>
      </c>
      <c r="AI150" s="39">
        <v>3.56</v>
      </c>
      <c r="AJ150" s="39">
        <v>2.13</v>
      </c>
      <c r="AK150" s="40">
        <v>42856</v>
      </c>
      <c r="AN150" t="s">
        <v>53</v>
      </c>
      <c r="AO150" t="str">
        <f t="shared" si="7"/>
        <v>middle-aged</v>
      </c>
      <c r="AR150">
        <f t="shared" si="8"/>
        <v>149</v>
      </c>
      <c r="AS150" t="s">
        <v>521</v>
      </c>
    </row>
    <row r="151" spans="1:45" x14ac:dyDescent="0.45">
      <c r="A151" s="49">
        <v>44</v>
      </c>
      <c r="B151" s="49">
        <v>5316</v>
      </c>
      <c r="C151" s="49">
        <v>29818</v>
      </c>
      <c r="D151" s="50" t="s">
        <v>61</v>
      </c>
      <c r="E151" s="51">
        <v>42271</v>
      </c>
      <c r="F151" s="49" t="s">
        <v>111</v>
      </c>
      <c r="G151" s="51">
        <v>42653.883420335602</v>
      </c>
      <c r="H151" s="49"/>
      <c r="I151" s="49"/>
      <c r="J151" s="49"/>
      <c r="K151" s="49"/>
      <c r="L151" s="49"/>
      <c r="M151" s="49"/>
      <c r="N151" s="49"/>
      <c r="O151" s="49"/>
      <c r="P151" s="49"/>
      <c r="Q151" s="49"/>
      <c r="R151" s="52"/>
      <c r="S151">
        <v>5316</v>
      </c>
      <c r="T151" s="9">
        <v>42653</v>
      </c>
      <c r="U151" t="s">
        <v>50</v>
      </c>
      <c r="V151">
        <f t="shared" si="6"/>
        <v>1</v>
      </c>
      <c r="W151" s="52" t="s">
        <v>419</v>
      </c>
      <c r="X151" s="49">
        <f>IF($W151="Yes",1,0)</f>
        <v>1</v>
      </c>
      <c r="Y151" s="39" t="str">
        <f>IF($V151=$X151,"agree","disagree")</f>
        <v>agree</v>
      </c>
      <c r="Z151" s="9">
        <v>42271</v>
      </c>
      <c r="AA151" s="9">
        <v>42271</v>
      </c>
      <c r="AB151" s="12">
        <v>12</v>
      </c>
      <c r="AC151" t="s">
        <v>51</v>
      </c>
      <c r="AD151">
        <v>0</v>
      </c>
      <c r="AE151" s="39">
        <v>5316</v>
      </c>
      <c r="AF151" s="39" t="s">
        <v>61</v>
      </c>
      <c r="AG151" s="39">
        <v>4.09</v>
      </c>
      <c r="AH151" s="39">
        <v>6</v>
      </c>
      <c r="AI151" s="39">
        <v>6</v>
      </c>
      <c r="AJ151" s="39">
        <v>4.26</v>
      </c>
      <c r="AK151" s="40">
        <v>42653</v>
      </c>
      <c r="AN151" t="s">
        <v>53</v>
      </c>
      <c r="AO151" t="str">
        <f t="shared" si="7"/>
        <v>young</v>
      </c>
      <c r="AR151">
        <f t="shared" si="8"/>
        <v>150</v>
      </c>
      <c r="AS151" t="s">
        <v>521</v>
      </c>
    </row>
    <row r="152" spans="1:45" x14ac:dyDescent="0.45">
      <c r="A152" s="49">
        <v>45</v>
      </c>
      <c r="B152" s="49">
        <v>4881</v>
      </c>
      <c r="C152" s="49">
        <v>26555</v>
      </c>
      <c r="D152" s="50" t="s">
        <v>61</v>
      </c>
      <c r="E152" s="51">
        <v>37239</v>
      </c>
      <c r="F152" s="49" t="s">
        <v>326</v>
      </c>
      <c r="G152" s="51">
        <v>42576.946273113397</v>
      </c>
      <c r="H152" s="49" t="s">
        <v>409</v>
      </c>
      <c r="I152" s="49"/>
      <c r="J152" s="49"/>
      <c r="K152" s="49"/>
      <c r="L152" s="49"/>
      <c r="M152" s="49"/>
      <c r="N152" s="49"/>
      <c r="O152" s="49"/>
      <c r="P152" s="49"/>
      <c r="Q152" s="49"/>
      <c r="R152" s="52"/>
      <c r="S152">
        <v>4881</v>
      </c>
      <c r="T152" s="9">
        <v>42576</v>
      </c>
      <c r="U152" t="s">
        <v>48</v>
      </c>
      <c r="V152">
        <f t="shared" si="6"/>
        <v>0</v>
      </c>
      <c r="W152" s="52" t="s">
        <v>405</v>
      </c>
      <c r="X152" s="49">
        <f>IF($W152="Yes",1,0)</f>
        <v>0</v>
      </c>
      <c r="Y152" s="39" t="str">
        <f>IF($V152=$X152,"agree","disagree")</f>
        <v>agree</v>
      </c>
      <c r="Z152" s="9">
        <v>37239</v>
      </c>
      <c r="AA152" s="9">
        <v>37239</v>
      </c>
      <c r="AB152" s="12">
        <v>175</v>
      </c>
      <c r="AC152" t="s">
        <v>51</v>
      </c>
      <c r="AD152">
        <v>1</v>
      </c>
      <c r="AE152" s="39">
        <v>4881</v>
      </c>
      <c r="AF152" s="39" t="s">
        <v>61</v>
      </c>
      <c r="AG152" s="39">
        <v>2.37</v>
      </c>
      <c r="AH152" s="39">
        <v>5.15</v>
      </c>
      <c r="AI152" s="39">
        <v>3.96</v>
      </c>
      <c r="AJ152" s="39">
        <v>3.2</v>
      </c>
      <c r="AK152" s="40">
        <v>42576</v>
      </c>
      <c r="AN152" t="s">
        <v>53</v>
      </c>
      <c r="AO152" t="str">
        <f t="shared" si="7"/>
        <v>old</v>
      </c>
      <c r="AR152">
        <f t="shared" si="8"/>
        <v>151</v>
      </c>
      <c r="AS152" t="s">
        <v>521</v>
      </c>
    </row>
    <row r="153" spans="1:45" ht="14.65" thickBot="1" x14ac:dyDescent="0.5">
      <c r="A153" s="49">
        <v>49</v>
      </c>
      <c r="B153" s="49">
        <v>6591</v>
      </c>
      <c r="C153" s="49">
        <v>33922</v>
      </c>
      <c r="D153" s="49" t="s">
        <v>46</v>
      </c>
      <c r="E153" s="51">
        <v>41085</v>
      </c>
      <c r="F153" s="49" t="s">
        <v>359</v>
      </c>
      <c r="G153" s="51">
        <v>42993.682476967602</v>
      </c>
      <c r="H153" s="49"/>
      <c r="I153" s="49"/>
      <c r="J153" s="49"/>
      <c r="K153" s="49"/>
      <c r="L153" s="49" t="s">
        <v>507</v>
      </c>
      <c r="M153" s="49"/>
      <c r="N153" s="49"/>
      <c r="O153" s="49"/>
      <c r="P153" s="49"/>
      <c r="Q153" s="49"/>
      <c r="R153" s="52"/>
      <c r="S153">
        <v>6591</v>
      </c>
      <c r="T153" s="9">
        <v>42993</v>
      </c>
      <c r="U153" t="s">
        <v>50</v>
      </c>
      <c r="V153">
        <f t="shared" si="6"/>
        <v>1</v>
      </c>
      <c r="W153" s="52" t="s">
        <v>405</v>
      </c>
      <c r="X153" s="49">
        <f>IF($W153="Yes",1,0)</f>
        <v>0</v>
      </c>
      <c r="Y153" s="39" t="str">
        <f>IF($V153=$X153,"agree","disagree")</f>
        <v>disagree</v>
      </c>
      <c r="Z153" s="9">
        <v>41085</v>
      </c>
      <c r="AA153" s="9">
        <v>41085</v>
      </c>
      <c r="AB153" s="12">
        <v>62</v>
      </c>
      <c r="AC153" t="s">
        <v>51</v>
      </c>
      <c r="AD153">
        <v>0</v>
      </c>
      <c r="AE153" s="39">
        <v>6591</v>
      </c>
      <c r="AF153" s="39" t="s">
        <v>46</v>
      </c>
      <c r="AG153" s="39">
        <v>4.07</v>
      </c>
      <c r="AH153" s="39">
        <v>6</v>
      </c>
      <c r="AI153" s="39">
        <v>6</v>
      </c>
      <c r="AJ153" s="39">
        <v>3.43</v>
      </c>
      <c r="AK153" s="40">
        <v>42993</v>
      </c>
      <c r="AN153" t="s">
        <v>53</v>
      </c>
      <c r="AO153" t="str">
        <f t="shared" si="7"/>
        <v>middle-aged</v>
      </c>
      <c r="AR153">
        <f t="shared" si="8"/>
        <v>152</v>
      </c>
      <c r="AS153" t="s">
        <v>521</v>
      </c>
    </row>
    <row r="154" spans="1:45" ht="15" thickTop="1" thickBot="1" x14ac:dyDescent="0.5">
      <c r="G154" s="40"/>
      <c r="T154" s="9"/>
      <c r="V154">
        <f t="shared" si="6"/>
        <v>0</v>
      </c>
      <c r="X154" s="49">
        <f>IF($W154="Yes",1,0)</f>
        <v>0</v>
      </c>
      <c r="Z154" s="9"/>
      <c r="AA154" s="9"/>
      <c r="AC154" s="31">
        <v>157</v>
      </c>
      <c r="AD154" s="31">
        <v>49</v>
      </c>
      <c r="AE154" s="41"/>
      <c r="AF154" s="41"/>
      <c r="AG154" s="41"/>
      <c r="AR154">
        <f t="shared" si="8"/>
        <v>153</v>
      </c>
      <c r="AS154" t="s">
        <v>521</v>
      </c>
    </row>
    <row r="155" spans="1:45" ht="14.65" thickTop="1" x14ac:dyDescent="0.45">
      <c r="G155" s="40"/>
      <c r="T155" s="9"/>
      <c r="V155">
        <f t="shared" si="6"/>
        <v>0</v>
      </c>
      <c r="X155" s="49">
        <f>IF($W155="Yes",1,0)</f>
        <v>0</v>
      </c>
      <c r="Z155" s="9"/>
      <c r="AA155" s="9"/>
      <c r="AC155" s="32"/>
      <c r="AD155" s="32">
        <v>31.210191082802545</v>
      </c>
      <c r="AE155" s="38"/>
      <c r="AF155" s="38"/>
      <c r="AG155" s="38"/>
      <c r="AR155">
        <f t="shared" si="8"/>
        <v>154</v>
      </c>
      <c r="AS155" t="s">
        <v>521</v>
      </c>
    </row>
    <row r="156" spans="1:45" x14ac:dyDescent="0.45">
      <c r="AR156">
        <f t="shared" si="8"/>
        <v>155</v>
      </c>
      <c r="AS156" t="s">
        <v>521</v>
      </c>
    </row>
    <row r="157" spans="1:45" x14ac:dyDescent="0.45">
      <c r="AR157">
        <f t="shared" si="8"/>
        <v>156</v>
      </c>
      <c r="AS157" t="s">
        <v>521</v>
      </c>
    </row>
    <row r="158" spans="1:45" x14ac:dyDescent="0.45">
      <c r="AR158">
        <f t="shared" si="8"/>
        <v>157</v>
      </c>
      <c r="AS158" t="s">
        <v>521</v>
      </c>
    </row>
    <row r="159" spans="1:45" x14ac:dyDescent="0.45">
      <c r="AR159">
        <f t="shared" si="8"/>
        <v>158</v>
      </c>
      <c r="AS159" t="s">
        <v>521</v>
      </c>
    </row>
    <row r="160" spans="1:45" x14ac:dyDescent="0.45">
      <c r="AR160">
        <f t="shared" si="8"/>
        <v>159</v>
      </c>
      <c r="AS160" t="s">
        <v>521</v>
      </c>
    </row>
    <row r="161" spans="44:45" x14ac:dyDescent="0.45">
      <c r="AR161">
        <f t="shared" si="8"/>
        <v>160</v>
      </c>
      <c r="AS161" t="s">
        <v>521</v>
      </c>
    </row>
    <row r="162" spans="44:45" x14ac:dyDescent="0.45">
      <c r="AR162">
        <f t="shared" si="8"/>
        <v>161</v>
      </c>
      <c r="AS162" t="s">
        <v>521</v>
      </c>
    </row>
    <row r="163" spans="44:45" x14ac:dyDescent="0.45">
      <c r="AR163">
        <f t="shared" si="8"/>
        <v>162</v>
      </c>
      <c r="AS163" t="s">
        <v>521</v>
      </c>
    </row>
    <row r="164" spans="44:45" x14ac:dyDescent="0.45">
      <c r="AR164">
        <f t="shared" si="8"/>
        <v>163</v>
      </c>
      <c r="AS164" t="s">
        <v>521</v>
      </c>
    </row>
    <row r="165" spans="44:45" x14ac:dyDescent="0.45">
      <c r="AR165">
        <f t="shared" si="8"/>
        <v>164</v>
      </c>
      <c r="AS165" t="s">
        <v>521</v>
      </c>
    </row>
    <row r="166" spans="44:45" x14ac:dyDescent="0.45">
      <c r="AR166">
        <f t="shared" si="8"/>
        <v>165</v>
      </c>
      <c r="AS166" t="s">
        <v>521</v>
      </c>
    </row>
    <row r="167" spans="44:45" x14ac:dyDescent="0.45">
      <c r="AR167">
        <f t="shared" si="8"/>
        <v>166</v>
      </c>
      <c r="AS167" t="s">
        <v>521</v>
      </c>
    </row>
    <row r="168" spans="44:45" x14ac:dyDescent="0.45">
      <c r="AR168">
        <f t="shared" si="8"/>
        <v>167</v>
      </c>
      <c r="AS168" t="s">
        <v>521</v>
      </c>
    </row>
    <row r="169" spans="44:45" x14ac:dyDescent="0.45">
      <c r="AR169">
        <f t="shared" si="8"/>
        <v>168</v>
      </c>
      <c r="AS169" t="s">
        <v>521</v>
      </c>
    </row>
    <row r="170" spans="44:45" x14ac:dyDescent="0.45">
      <c r="AR170">
        <f t="shared" si="8"/>
        <v>169</v>
      </c>
      <c r="AS170" t="s">
        <v>521</v>
      </c>
    </row>
    <row r="171" spans="44:45" x14ac:dyDescent="0.45">
      <c r="AR171">
        <f t="shared" si="8"/>
        <v>170</v>
      </c>
      <c r="AS171" t="s">
        <v>521</v>
      </c>
    </row>
    <row r="172" spans="44:45" x14ac:dyDescent="0.45">
      <c r="AR172">
        <f t="shared" si="8"/>
        <v>171</v>
      </c>
      <c r="AS172" t="s">
        <v>521</v>
      </c>
    </row>
    <row r="173" spans="44:45" x14ac:dyDescent="0.45">
      <c r="AR173">
        <f t="shared" si="8"/>
        <v>172</v>
      </c>
      <c r="AS173" t="s">
        <v>521</v>
      </c>
    </row>
    <row r="174" spans="44:45" x14ac:dyDescent="0.45">
      <c r="AR174">
        <f t="shared" si="8"/>
        <v>173</v>
      </c>
      <c r="AS174" t="s">
        <v>521</v>
      </c>
    </row>
    <row r="175" spans="44:45" x14ac:dyDescent="0.45">
      <c r="AR175">
        <f t="shared" si="8"/>
        <v>174</v>
      </c>
      <c r="AS175" t="s">
        <v>521</v>
      </c>
    </row>
    <row r="176" spans="44:45" x14ac:dyDescent="0.45">
      <c r="AR176">
        <f t="shared" si="8"/>
        <v>175</v>
      </c>
      <c r="AS176" t="s">
        <v>521</v>
      </c>
    </row>
    <row r="177" spans="44:45" x14ac:dyDescent="0.45">
      <c r="AR177">
        <f t="shared" si="8"/>
        <v>176</v>
      </c>
      <c r="AS177" t="s">
        <v>521</v>
      </c>
    </row>
    <row r="178" spans="44:45" x14ac:dyDescent="0.45">
      <c r="AR178">
        <f t="shared" si="8"/>
        <v>177</v>
      </c>
      <c r="AS178" t="s">
        <v>521</v>
      </c>
    </row>
    <row r="179" spans="44:45" x14ac:dyDescent="0.45">
      <c r="AR179">
        <f t="shared" si="8"/>
        <v>178</v>
      </c>
      <c r="AS179" t="s">
        <v>521</v>
      </c>
    </row>
    <row r="180" spans="44:45" x14ac:dyDescent="0.45">
      <c r="AR180">
        <f t="shared" si="8"/>
        <v>179</v>
      </c>
      <c r="AS180" t="s">
        <v>521</v>
      </c>
    </row>
    <row r="181" spans="44:45" x14ac:dyDescent="0.45">
      <c r="AR181">
        <f t="shared" si="8"/>
        <v>180</v>
      </c>
      <c r="AS181" t="s">
        <v>521</v>
      </c>
    </row>
    <row r="182" spans="44:45" x14ac:dyDescent="0.45">
      <c r="AR182">
        <f t="shared" si="8"/>
        <v>181</v>
      </c>
      <c r="AS182" t="s">
        <v>521</v>
      </c>
    </row>
    <row r="183" spans="44:45" x14ac:dyDescent="0.45">
      <c r="AR183">
        <f t="shared" si="8"/>
        <v>182</v>
      </c>
      <c r="AS183" t="s">
        <v>521</v>
      </c>
    </row>
    <row r="184" spans="44:45" x14ac:dyDescent="0.45">
      <c r="AR184">
        <f t="shared" si="8"/>
        <v>183</v>
      </c>
      <c r="AS184" t="s">
        <v>521</v>
      </c>
    </row>
    <row r="185" spans="44:45" x14ac:dyDescent="0.45">
      <c r="AR185">
        <f t="shared" si="8"/>
        <v>184</v>
      </c>
      <c r="AS185" t="s">
        <v>521</v>
      </c>
    </row>
    <row r="186" spans="44:45" x14ac:dyDescent="0.45">
      <c r="AR186">
        <f t="shared" si="8"/>
        <v>185</v>
      </c>
      <c r="AS186" t="s">
        <v>521</v>
      </c>
    </row>
    <row r="187" spans="44:45" x14ac:dyDescent="0.45">
      <c r="AR187">
        <f t="shared" si="8"/>
        <v>186</v>
      </c>
      <c r="AS187" t="s">
        <v>521</v>
      </c>
    </row>
    <row r="188" spans="44:45" x14ac:dyDescent="0.45">
      <c r="AR188">
        <f t="shared" si="8"/>
        <v>187</v>
      </c>
      <c r="AS188" t="s">
        <v>521</v>
      </c>
    </row>
    <row r="189" spans="44:45" x14ac:dyDescent="0.45">
      <c r="AR189">
        <f t="shared" si="8"/>
        <v>188</v>
      </c>
      <c r="AS189" t="s">
        <v>521</v>
      </c>
    </row>
    <row r="190" spans="44:45" x14ac:dyDescent="0.45">
      <c r="AR190">
        <f t="shared" si="8"/>
        <v>189</v>
      </c>
      <c r="AS190" t="s">
        <v>521</v>
      </c>
    </row>
    <row r="191" spans="44:45" x14ac:dyDescent="0.45">
      <c r="AR191">
        <f t="shared" si="8"/>
        <v>190</v>
      </c>
      <c r="AS191" t="s">
        <v>521</v>
      </c>
    </row>
    <row r="192" spans="44:45" x14ac:dyDescent="0.45">
      <c r="AR192">
        <f t="shared" si="8"/>
        <v>191</v>
      </c>
      <c r="AS192" t="s">
        <v>521</v>
      </c>
    </row>
    <row r="193" spans="44:45" x14ac:dyDescent="0.45">
      <c r="AR193">
        <f t="shared" si="8"/>
        <v>192</v>
      </c>
      <c r="AS193" t="s">
        <v>521</v>
      </c>
    </row>
    <row r="194" spans="44:45" x14ac:dyDescent="0.45">
      <c r="AR194">
        <f t="shared" si="8"/>
        <v>193</v>
      </c>
      <c r="AS194" t="s">
        <v>521</v>
      </c>
    </row>
    <row r="195" spans="44:45" x14ac:dyDescent="0.45">
      <c r="AR195">
        <f t="shared" si="8"/>
        <v>194</v>
      </c>
      <c r="AS195" t="s">
        <v>521</v>
      </c>
    </row>
    <row r="196" spans="44:45" x14ac:dyDescent="0.45">
      <c r="AR196">
        <f t="shared" ref="AR196:AR259" si="9">AR195+1</f>
        <v>195</v>
      </c>
      <c r="AS196" t="s">
        <v>521</v>
      </c>
    </row>
    <row r="197" spans="44:45" x14ac:dyDescent="0.45">
      <c r="AR197">
        <f t="shared" si="9"/>
        <v>196</v>
      </c>
      <c r="AS197" t="s">
        <v>521</v>
      </c>
    </row>
    <row r="198" spans="44:45" x14ac:dyDescent="0.45">
      <c r="AR198">
        <f t="shared" si="9"/>
        <v>197</v>
      </c>
      <c r="AS198" t="s">
        <v>521</v>
      </c>
    </row>
    <row r="199" spans="44:45" x14ac:dyDescent="0.45">
      <c r="AR199">
        <f t="shared" si="9"/>
        <v>198</v>
      </c>
      <c r="AS199" t="s">
        <v>521</v>
      </c>
    </row>
    <row r="200" spans="44:45" x14ac:dyDescent="0.45">
      <c r="AR200">
        <f t="shared" si="9"/>
        <v>199</v>
      </c>
      <c r="AS200" t="s">
        <v>521</v>
      </c>
    </row>
    <row r="201" spans="44:45" x14ac:dyDescent="0.45">
      <c r="AR201">
        <f t="shared" si="9"/>
        <v>200</v>
      </c>
      <c r="AS201" t="s">
        <v>521</v>
      </c>
    </row>
    <row r="202" spans="44:45" x14ac:dyDescent="0.45">
      <c r="AR202">
        <f t="shared" si="9"/>
        <v>201</v>
      </c>
      <c r="AS202" t="s">
        <v>521</v>
      </c>
    </row>
    <row r="203" spans="44:45" x14ac:dyDescent="0.45">
      <c r="AR203">
        <f t="shared" si="9"/>
        <v>202</v>
      </c>
      <c r="AS203" t="s">
        <v>521</v>
      </c>
    </row>
    <row r="204" spans="44:45" x14ac:dyDescent="0.45">
      <c r="AR204">
        <f t="shared" si="9"/>
        <v>203</v>
      </c>
      <c r="AS204" t="s">
        <v>521</v>
      </c>
    </row>
    <row r="205" spans="44:45" x14ac:dyDescent="0.45">
      <c r="AR205">
        <f t="shared" si="9"/>
        <v>204</v>
      </c>
      <c r="AS205" t="s">
        <v>521</v>
      </c>
    </row>
    <row r="206" spans="44:45" x14ac:dyDescent="0.45">
      <c r="AR206">
        <f t="shared" si="9"/>
        <v>205</v>
      </c>
      <c r="AS206" t="s">
        <v>521</v>
      </c>
    </row>
    <row r="207" spans="44:45" x14ac:dyDescent="0.45">
      <c r="AR207">
        <f t="shared" si="9"/>
        <v>206</v>
      </c>
      <c r="AS207" t="s">
        <v>521</v>
      </c>
    </row>
    <row r="208" spans="44:45" x14ac:dyDescent="0.45">
      <c r="AR208">
        <f t="shared" si="9"/>
        <v>207</v>
      </c>
      <c r="AS208" t="s">
        <v>521</v>
      </c>
    </row>
    <row r="209" spans="44:45" x14ac:dyDescent="0.45">
      <c r="AR209">
        <f t="shared" si="9"/>
        <v>208</v>
      </c>
      <c r="AS209" t="s">
        <v>521</v>
      </c>
    </row>
    <row r="210" spans="44:45" x14ac:dyDescent="0.45">
      <c r="AR210">
        <f t="shared" si="9"/>
        <v>209</v>
      </c>
      <c r="AS210" t="s">
        <v>521</v>
      </c>
    </row>
    <row r="211" spans="44:45" x14ac:dyDescent="0.45">
      <c r="AR211">
        <f t="shared" si="9"/>
        <v>210</v>
      </c>
      <c r="AS211" t="s">
        <v>521</v>
      </c>
    </row>
    <row r="212" spans="44:45" x14ac:dyDescent="0.45">
      <c r="AR212">
        <f t="shared" si="9"/>
        <v>211</v>
      </c>
      <c r="AS212" t="s">
        <v>521</v>
      </c>
    </row>
    <row r="213" spans="44:45" x14ac:dyDescent="0.45">
      <c r="AR213">
        <f t="shared" si="9"/>
        <v>212</v>
      </c>
      <c r="AS213" t="s">
        <v>521</v>
      </c>
    </row>
    <row r="214" spans="44:45" x14ac:dyDescent="0.45">
      <c r="AR214">
        <f t="shared" si="9"/>
        <v>213</v>
      </c>
      <c r="AS214" t="s">
        <v>521</v>
      </c>
    </row>
    <row r="215" spans="44:45" x14ac:dyDescent="0.45">
      <c r="AR215">
        <f t="shared" si="9"/>
        <v>214</v>
      </c>
      <c r="AS215" t="s">
        <v>521</v>
      </c>
    </row>
    <row r="216" spans="44:45" x14ac:dyDescent="0.45">
      <c r="AR216">
        <f t="shared" si="9"/>
        <v>215</v>
      </c>
      <c r="AS216" t="s">
        <v>521</v>
      </c>
    </row>
    <row r="217" spans="44:45" x14ac:dyDescent="0.45">
      <c r="AR217">
        <f t="shared" si="9"/>
        <v>216</v>
      </c>
      <c r="AS217" t="s">
        <v>521</v>
      </c>
    </row>
    <row r="218" spans="44:45" x14ac:dyDescent="0.45">
      <c r="AR218">
        <f t="shared" si="9"/>
        <v>217</v>
      </c>
      <c r="AS218" t="s">
        <v>521</v>
      </c>
    </row>
    <row r="219" spans="44:45" x14ac:dyDescent="0.45">
      <c r="AR219">
        <f t="shared" si="9"/>
        <v>218</v>
      </c>
      <c r="AS219" t="s">
        <v>521</v>
      </c>
    </row>
    <row r="220" spans="44:45" x14ac:dyDescent="0.45">
      <c r="AR220">
        <f t="shared" si="9"/>
        <v>219</v>
      </c>
      <c r="AS220" t="s">
        <v>521</v>
      </c>
    </row>
    <row r="221" spans="44:45" x14ac:dyDescent="0.45">
      <c r="AR221">
        <f t="shared" si="9"/>
        <v>220</v>
      </c>
      <c r="AS221" t="s">
        <v>521</v>
      </c>
    </row>
    <row r="222" spans="44:45" x14ac:dyDescent="0.45">
      <c r="AR222">
        <f t="shared" si="9"/>
        <v>221</v>
      </c>
      <c r="AS222" t="s">
        <v>521</v>
      </c>
    </row>
    <row r="223" spans="44:45" x14ac:dyDescent="0.45">
      <c r="AR223">
        <f t="shared" si="9"/>
        <v>222</v>
      </c>
      <c r="AS223" t="s">
        <v>521</v>
      </c>
    </row>
    <row r="224" spans="44:45" x14ac:dyDescent="0.45">
      <c r="AR224">
        <f t="shared" si="9"/>
        <v>223</v>
      </c>
      <c r="AS224" t="s">
        <v>521</v>
      </c>
    </row>
    <row r="225" spans="44:45" x14ac:dyDescent="0.45">
      <c r="AR225">
        <f t="shared" si="9"/>
        <v>224</v>
      </c>
      <c r="AS225" t="s">
        <v>521</v>
      </c>
    </row>
    <row r="226" spans="44:45" x14ac:dyDescent="0.45">
      <c r="AR226">
        <f t="shared" si="9"/>
        <v>225</v>
      </c>
      <c r="AS226" t="s">
        <v>521</v>
      </c>
    </row>
    <row r="227" spans="44:45" x14ac:dyDescent="0.45">
      <c r="AR227">
        <f t="shared" si="9"/>
        <v>226</v>
      </c>
      <c r="AS227" t="s">
        <v>521</v>
      </c>
    </row>
    <row r="228" spans="44:45" x14ac:dyDescent="0.45">
      <c r="AR228">
        <f t="shared" si="9"/>
        <v>227</v>
      </c>
      <c r="AS228" t="s">
        <v>521</v>
      </c>
    </row>
    <row r="229" spans="44:45" x14ac:dyDescent="0.45">
      <c r="AR229">
        <f t="shared" si="9"/>
        <v>228</v>
      </c>
      <c r="AS229" t="s">
        <v>521</v>
      </c>
    </row>
    <row r="230" spans="44:45" x14ac:dyDescent="0.45">
      <c r="AR230">
        <f t="shared" si="9"/>
        <v>229</v>
      </c>
      <c r="AS230" t="s">
        <v>521</v>
      </c>
    </row>
    <row r="231" spans="44:45" x14ac:dyDescent="0.45">
      <c r="AR231">
        <f t="shared" si="9"/>
        <v>230</v>
      </c>
      <c r="AS231" t="s">
        <v>521</v>
      </c>
    </row>
    <row r="232" spans="44:45" x14ac:dyDescent="0.45">
      <c r="AR232">
        <f t="shared" si="9"/>
        <v>231</v>
      </c>
      <c r="AS232" t="s">
        <v>521</v>
      </c>
    </row>
    <row r="233" spans="44:45" x14ac:dyDescent="0.45">
      <c r="AR233">
        <f t="shared" si="9"/>
        <v>232</v>
      </c>
      <c r="AS233" t="s">
        <v>521</v>
      </c>
    </row>
    <row r="234" spans="44:45" x14ac:dyDescent="0.45">
      <c r="AR234">
        <f t="shared" si="9"/>
        <v>233</v>
      </c>
      <c r="AS234" t="s">
        <v>521</v>
      </c>
    </row>
    <row r="235" spans="44:45" x14ac:dyDescent="0.45">
      <c r="AR235">
        <f t="shared" si="9"/>
        <v>234</v>
      </c>
      <c r="AS235" t="s">
        <v>521</v>
      </c>
    </row>
    <row r="236" spans="44:45" x14ac:dyDescent="0.45">
      <c r="AR236">
        <f t="shared" si="9"/>
        <v>235</v>
      </c>
      <c r="AS236" t="s">
        <v>521</v>
      </c>
    </row>
    <row r="237" spans="44:45" x14ac:dyDescent="0.45">
      <c r="AR237">
        <f t="shared" si="9"/>
        <v>236</v>
      </c>
      <c r="AS237" t="s">
        <v>521</v>
      </c>
    </row>
    <row r="238" spans="44:45" x14ac:dyDescent="0.45">
      <c r="AR238">
        <f t="shared" si="9"/>
        <v>237</v>
      </c>
      <c r="AS238" t="s">
        <v>521</v>
      </c>
    </row>
    <row r="239" spans="44:45" x14ac:dyDescent="0.45">
      <c r="AR239">
        <f t="shared" si="9"/>
        <v>238</v>
      </c>
      <c r="AS239" t="s">
        <v>521</v>
      </c>
    </row>
    <row r="240" spans="44:45" x14ac:dyDescent="0.45">
      <c r="AR240">
        <f t="shared" si="9"/>
        <v>239</v>
      </c>
      <c r="AS240" t="s">
        <v>521</v>
      </c>
    </row>
    <row r="241" spans="44:45" x14ac:dyDescent="0.45">
      <c r="AR241">
        <f t="shared" si="9"/>
        <v>240</v>
      </c>
      <c r="AS241" t="s">
        <v>521</v>
      </c>
    </row>
    <row r="242" spans="44:45" x14ac:dyDescent="0.45">
      <c r="AR242">
        <f t="shared" si="9"/>
        <v>241</v>
      </c>
      <c r="AS242" t="s">
        <v>521</v>
      </c>
    </row>
    <row r="243" spans="44:45" x14ac:dyDescent="0.45">
      <c r="AR243">
        <f t="shared" si="9"/>
        <v>242</v>
      </c>
      <c r="AS243" t="s">
        <v>521</v>
      </c>
    </row>
    <row r="244" spans="44:45" x14ac:dyDescent="0.45">
      <c r="AR244">
        <f t="shared" si="9"/>
        <v>243</v>
      </c>
      <c r="AS244" t="s">
        <v>521</v>
      </c>
    </row>
    <row r="245" spans="44:45" x14ac:dyDescent="0.45">
      <c r="AR245">
        <f t="shared" si="9"/>
        <v>244</v>
      </c>
      <c r="AS245" t="s">
        <v>521</v>
      </c>
    </row>
    <row r="246" spans="44:45" x14ac:dyDescent="0.45">
      <c r="AR246">
        <f t="shared" si="9"/>
        <v>245</v>
      </c>
      <c r="AS246" t="s">
        <v>521</v>
      </c>
    </row>
    <row r="247" spans="44:45" x14ac:dyDescent="0.45">
      <c r="AR247">
        <f t="shared" si="9"/>
        <v>246</v>
      </c>
      <c r="AS247" t="s">
        <v>521</v>
      </c>
    </row>
    <row r="248" spans="44:45" x14ac:dyDescent="0.45">
      <c r="AR248">
        <f t="shared" si="9"/>
        <v>247</v>
      </c>
      <c r="AS248" t="s">
        <v>521</v>
      </c>
    </row>
    <row r="249" spans="44:45" x14ac:dyDescent="0.45">
      <c r="AR249">
        <f t="shared" si="9"/>
        <v>248</v>
      </c>
      <c r="AS249" t="s">
        <v>521</v>
      </c>
    </row>
    <row r="250" spans="44:45" x14ac:dyDescent="0.45">
      <c r="AR250">
        <f t="shared" si="9"/>
        <v>249</v>
      </c>
      <c r="AS250" t="s">
        <v>521</v>
      </c>
    </row>
    <row r="251" spans="44:45" x14ac:dyDescent="0.45">
      <c r="AR251">
        <f t="shared" si="9"/>
        <v>250</v>
      </c>
      <c r="AS251" t="s">
        <v>521</v>
      </c>
    </row>
    <row r="252" spans="44:45" x14ac:dyDescent="0.45">
      <c r="AR252">
        <f t="shared" si="9"/>
        <v>251</v>
      </c>
      <c r="AS252" t="s">
        <v>521</v>
      </c>
    </row>
    <row r="253" spans="44:45" x14ac:dyDescent="0.45">
      <c r="AR253">
        <f t="shared" si="9"/>
        <v>252</v>
      </c>
      <c r="AS253" t="s">
        <v>521</v>
      </c>
    </row>
    <row r="254" spans="44:45" x14ac:dyDescent="0.45">
      <c r="AR254">
        <f t="shared" si="9"/>
        <v>253</v>
      </c>
      <c r="AS254" t="s">
        <v>521</v>
      </c>
    </row>
    <row r="255" spans="44:45" x14ac:dyDescent="0.45">
      <c r="AR255">
        <f t="shared" si="9"/>
        <v>254</v>
      </c>
      <c r="AS255" t="s">
        <v>521</v>
      </c>
    </row>
    <row r="256" spans="44:45" x14ac:dyDescent="0.45">
      <c r="AR256">
        <f t="shared" si="9"/>
        <v>255</v>
      </c>
      <c r="AS256" t="s">
        <v>521</v>
      </c>
    </row>
    <row r="257" spans="44:45" x14ac:dyDescent="0.45">
      <c r="AR257">
        <f t="shared" si="9"/>
        <v>256</v>
      </c>
      <c r="AS257" t="s">
        <v>521</v>
      </c>
    </row>
    <row r="258" spans="44:45" x14ac:dyDescent="0.45">
      <c r="AR258">
        <f t="shared" si="9"/>
        <v>257</v>
      </c>
      <c r="AS258" t="s">
        <v>521</v>
      </c>
    </row>
    <row r="259" spans="44:45" x14ac:dyDescent="0.45">
      <c r="AR259">
        <f t="shared" si="9"/>
        <v>258</v>
      </c>
      <c r="AS259" t="s">
        <v>521</v>
      </c>
    </row>
    <row r="260" spans="44:45" x14ac:dyDescent="0.45">
      <c r="AR260">
        <f t="shared" ref="AR260:AR309" si="10">AR259+1</f>
        <v>259</v>
      </c>
      <c r="AS260" t="s">
        <v>521</v>
      </c>
    </row>
    <row r="261" spans="44:45" x14ac:dyDescent="0.45">
      <c r="AR261">
        <f t="shared" si="10"/>
        <v>260</v>
      </c>
      <c r="AS261" t="s">
        <v>521</v>
      </c>
    </row>
    <row r="262" spans="44:45" x14ac:dyDescent="0.45">
      <c r="AR262">
        <f t="shared" si="10"/>
        <v>261</v>
      </c>
      <c r="AS262" t="s">
        <v>521</v>
      </c>
    </row>
    <row r="263" spans="44:45" x14ac:dyDescent="0.45">
      <c r="AR263">
        <f t="shared" si="10"/>
        <v>262</v>
      </c>
      <c r="AS263" t="s">
        <v>521</v>
      </c>
    </row>
    <row r="264" spans="44:45" x14ac:dyDescent="0.45">
      <c r="AR264">
        <f t="shared" si="10"/>
        <v>263</v>
      </c>
      <c r="AS264" t="s">
        <v>521</v>
      </c>
    </row>
    <row r="265" spans="44:45" x14ac:dyDescent="0.45">
      <c r="AR265">
        <f t="shared" si="10"/>
        <v>264</v>
      </c>
      <c r="AS265" t="s">
        <v>521</v>
      </c>
    </row>
    <row r="266" spans="44:45" x14ac:dyDescent="0.45">
      <c r="AR266">
        <f t="shared" si="10"/>
        <v>265</v>
      </c>
      <c r="AS266" t="s">
        <v>521</v>
      </c>
    </row>
    <row r="267" spans="44:45" x14ac:dyDescent="0.45">
      <c r="AR267">
        <f t="shared" si="10"/>
        <v>266</v>
      </c>
      <c r="AS267" t="s">
        <v>521</v>
      </c>
    </row>
    <row r="268" spans="44:45" x14ac:dyDescent="0.45">
      <c r="AR268">
        <f t="shared" si="10"/>
        <v>267</v>
      </c>
      <c r="AS268" t="s">
        <v>521</v>
      </c>
    </row>
    <row r="269" spans="44:45" x14ac:dyDescent="0.45">
      <c r="AR269">
        <f t="shared" si="10"/>
        <v>268</v>
      </c>
      <c r="AS269" t="s">
        <v>521</v>
      </c>
    </row>
    <row r="270" spans="44:45" x14ac:dyDescent="0.45">
      <c r="AR270">
        <f t="shared" si="10"/>
        <v>269</v>
      </c>
      <c r="AS270" t="s">
        <v>521</v>
      </c>
    </row>
    <row r="271" spans="44:45" x14ac:dyDescent="0.45">
      <c r="AR271">
        <f t="shared" si="10"/>
        <v>270</v>
      </c>
      <c r="AS271" t="s">
        <v>521</v>
      </c>
    </row>
    <row r="272" spans="44:45" x14ac:dyDescent="0.45">
      <c r="AR272">
        <f t="shared" si="10"/>
        <v>271</v>
      </c>
      <c r="AS272" t="s">
        <v>521</v>
      </c>
    </row>
    <row r="273" spans="44:45" x14ac:dyDescent="0.45">
      <c r="AR273">
        <f t="shared" si="10"/>
        <v>272</v>
      </c>
      <c r="AS273" t="s">
        <v>521</v>
      </c>
    </row>
    <row r="274" spans="44:45" x14ac:dyDescent="0.45">
      <c r="AR274">
        <f t="shared" si="10"/>
        <v>273</v>
      </c>
      <c r="AS274" t="s">
        <v>521</v>
      </c>
    </row>
    <row r="275" spans="44:45" x14ac:dyDescent="0.45">
      <c r="AR275">
        <f t="shared" si="10"/>
        <v>274</v>
      </c>
      <c r="AS275" t="s">
        <v>521</v>
      </c>
    </row>
    <row r="276" spans="44:45" x14ac:dyDescent="0.45">
      <c r="AR276">
        <f t="shared" si="10"/>
        <v>275</v>
      </c>
      <c r="AS276" t="s">
        <v>521</v>
      </c>
    </row>
    <row r="277" spans="44:45" x14ac:dyDescent="0.45">
      <c r="AR277">
        <f t="shared" si="10"/>
        <v>276</v>
      </c>
      <c r="AS277" t="s">
        <v>521</v>
      </c>
    </row>
    <row r="278" spans="44:45" x14ac:dyDescent="0.45">
      <c r="AR278">
        <f t="shared" si="10"/>
        <v>277</v>
      </c>
      <c r="AS278" t="s">
        <v>521</v>
      </c>
    </row>
    <row r="279" spans="44:45" x14ac:dyDescent="0.45">
      <c r="AR279">
        <f t="shared" si="10"/>
        <v>278</v>
      </c>
      <c r="AS279" t="s">
        <v>521</v>
      </c>
    </row>
    <row r="280" spans="44:45" x14ac:dyDescent="0.45">
      <c r="AR280">
        <f t="shared" si="10"/>
        <v>279</v>
      </c>
      <c r="AS280" t="s">
        <v>521</v>
      </c>
    </row>
    <row r="281" spans="44:45" x14ac:dyDescent="0.45">
      <c r="AR281">
        <f t="shared" si="10"/>
        <v>280</v>
      </c>
      <c r="AS281" t="s">
        <v>521</v>
      </c>
    </row>
    <row r="282" spans="44:45" x14ac:dyDescent="0.45">
      <c r="AR282">
        <f t="shared" si="10"/>
        <v>281</v>
      </c>
      <c r="AS282" t="s">
        <v>521</v>
      </c>
    </row>
    <row r="283" spans="44:45" x14ac:dyDescent="0.45">
      <c r="AR283">
        <f t="shared" si="10"/>
        <v>282</v>
      </c>
      <c r="AS283" t="s">
        <v>521</v>
      </c>
    </row>
    <row r="284" spans="44:45" x14ac:dyDescent="0.45">
      <c r="AR284">
        <f t="shared" si="10"/>
        <v>283</v>
      </c>
      <c r="AS284" t="s">
        <v>521</v>
      </c>
    </row>
    <row r="285" spans="44:45" x14ac:dyDescent="0.45">
      <c r="AR285">
        <f t="shared" si="10"/>
        <v>284</v>
      </c>
      <c r="AS285" t="s">
        <v>521</v>
      </c>
    </row>
    <row r="286" spans="44:45" x14ac:dyDescent="0.45">
      <c r="AR286">
        <f t="shared" si="10"/>
        <v>285</v>
      </c>
      <c r="AS286" t="s">
        <v>521</v>
      </c>
    </row>
    <row r="287" spans="44:45" x14ac:dyDescent="0.45">
      <c r="AR287">
        <f t="shared" si="10"/>
        <v>286</v>
      </c>
      <c r="AS287" t="s">
        <v>521</v>
      </c>
    </row>
    <row r="288" spans="44:45" x14ac:dyDescent="0.45">
      <c r="AR288">
        <f t="shared" si="10"/>
        <v>287</v>
      </c>
      <c r="AS288" t="s">
        <v>521</v>
      </c>
    </row>
    <row r="289" spans="44:45" x14ac:dyDescent="0.45">
      <c r="AR289">
        <f t="shared" si="10"/>
        <v>288</v>
      </c>
      <c r="AS289" t="s">
        <v>521</v>
      </c>
    </row>
    <row r="290" spans="44:45" x14ac:dyDescent="0.45">
      <c r="AR290">
        <f t="shared" si="10"/>
        <v>289</v>
      </c>
      <c r="AS290" t="s">
        <v>521</v>
      </c>
    </row>
    <row r="291" spans="44:45" x14ac:dyDescent="0.45">
      <c r="AR291">
        <f t="shared" si="10"/>
        <v>290</v>
      </c>
      <c r="AS291" t="s">
        <v>521</v>
      </c>
    </row>
    <row r="292" spans="44:45" x14ac:dyDescent="0.45">
      <c r="AR292">
        <f t="shared" si="10"/>
        <v>291</v>
      </c>
      <c r="AS292" t="s">
        <v>521</v>
      </c>
    </row>
    <row r="293" spans="44:45" x14ac:dyDescent="0.45">
      <c r="AR293">
        <f t="shared" si="10"/>
        <v>292</v>
      </c>
      <c r="AS293" t="s">
        <v>521</v>
      </c>
    </row>
    <row r="294" spans="44:45" x14ac:dyDescent="0.45">
      <c r="AR294">
        <f t="shared" si="10"/>
        <v>293</v>
      </c>
      <c r="AS294" t="s">
        <v>521</v>
      </c>
    </row>
    <row r="295" spans="44:45" x14ac:dyDescent="0.45">
      <c r="AR295">
        <f t="shared" si="10"/>
        <v>294</v>
      </c>
      <c r="AS295" t="s">
        <v>521</v>
      </c>
    </row>
    <row r="296" spans="44:45" x14ac:dyDescent="0.45">
      <c r="AR296">
        <f t="shared" si="10"/>
        <v>295</v>
      </c>
      <c r="AS296" t="s">
        <v>521</v>
      </c>
    </row>
    <row r="297" spans="44:45" x14ac:dyDescent="0.45">
      <c r="AR297">
        <f t="shared" si="10"/>
        <v>296</v>
      </c>
      <c r="AS297" t="s">
        <v>521</v>
      </c>
    </row>
    <row r="298" spans="44:45" x14ac:dyDescent="0.45">
      <c r="AR298">
        <f t="shared" si="10"/>
        <v>297</v>
      </c>
      <c r="AS298" t="s">
        <v>521</v>
      </c>
    </row>
    <row r="299" spans="44:45" x14ac:dyDescent="0.45">
      <c r="AR299">
        <f t="shared" si="10"/>
        <v>298</v>
      </c>
      <c r="AS299" t="s">
        <v>521</v>
      </c>
    </row>
    <row r="300" spans="44:45" x14ac:dyDescent="0.45">
      <c r="AR300">
        <f t="shared" si="10"/>
        <v>299</v>
      </c>
      <c r="AS300" t="s">
        <v>521</v>
      </c>
    </row>
    <row r="301" spans="44:45" x14ac:dyDescent="0.45">
      <c r="AR301">
        <f t="shared" si="10"/>
        <v>300</v>
      </c>
      <c r="AS301" t="s">
        <v>521</v>
      </c>
    </row>
    <row r="302" spans="44:45" x14ac:dyDescent="0.45">
      <c r="AR302">
        <f t="shared" si="10"/>
        <v>301</v>
      </c>
      <c r="AS302" t="s">
        <v>521</v>
      </c>
    </row>
    <row r="303" spans="44:45" x14ac:dyDescent="0.45">
      <c r="AR303">
        <f t="shared" si="10"/>
        <v>302</v>
      </c>
      <c r="AS303" t="s">
        <v>521</v>
      </c>
    </row>
    <row r="304" spans="44:45" x14ac:dyDescent="0.45">
      <c r="AR304">
        <f t="shared" si="10"/>
        <v>303</v>
      </c>
      <c r="AS304" t="s">
        <v>521</v>
      </c>
    </row>
    <row r="305" spans="44:44" x14ac:dyDescent="0.45">
      <c r="AR305">
        <f t="shared" si="10"/>
        <v>304</v>
      </c>
    </row>
    <row r="306" spans="44:44" x14ac:dyDescent="0.45">
      <c r="AR306">
        <f t="shared" si="10"/>
        <v>305</v>
      </c>
    </row>
    <row r="307" spans="44:44" x14ac:dyDescent="0.45">
      <c r="AR307">
        <f t="shared" si="10"/>
        <v>306</v>
      </c>
    </row>
    <row r="308" spans="44:44" x14ac:dyDescent="0.45">
      <c r="AR308">
        <f t="shared" si="10"/>
        <v>307</v>
      </c>
    </row>
    <row r="309" spans="44:44" x14ac:dyDescent="0.45">
      <c r="AR309">
        <f t="shared" si="10"/>
        <v>308</v>
      </c>
    </row>
  </sheetData>
  <dataValidations count="2">
    <dataValidation type="list" allowBlank="1" showInputMessage="1" showErrorMessage="1" sqref="F33:F35 F49:F51 F79:F81 G106:G108 F69" xr:uid="{1265AB2C-D486-402E-8652-D138FD3E1636}">
      <formula1>"Yes, No"</formula1>
    </dataValidation>
    <dataValidation type="list" allowBlank="1" showInputMessage="1" showErrorMessage="1" sqref="G49:O49 W33 W79 W106 G79:O79 G33:O33 H106:P106" xr:uid="{5D7D9292-0914-4C06-916E-4B453C26D5ED}">
      <formula1>"No, Mild, Moderate, Severe, End Stage"</formula1>
    </dataValidation>
  </dataValidations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AD323-F79C-42A2-BCE5-773E907AA5F1}">
  <dimension ref="A1:E7"/>
  <sheetViews>
    <sheetView workbookViewId="0">
      <selection activeCell="C15" sqref="C15"/>
    </sheetView>
  </sheetViews>
  <sheetFormatPr defaultRowHeight="14.25" x14ac:dyDescent="0.45"/>
  <cols>
    <col min="1" max="1" width="14.796875" customWidth="1"/>
    <col min="2" max="2" width="17.73046875" bestFit="1" customWidth="1"/>
    <col min="3" max="3" width="15.265625" bestFit="1" customWidth="1"/>
    <col min="4" max="4" width="14" bestFit="1" customWidth="1"/>
    <col min="5" max="5" width="10.73046875" bestFit="1" customWidth="1"/>
  </cols>
  <sheetData>
    <row r="1" spans="1:5" x14ac:dyDescent="0.45">
      <c r="B1" s="34" t="s">
        <v>43</v>
      </c>
      <c r="C1" t="s">
        <v>522</v>
      </c>
    </row>
    <row r="2" spans="1:5" x14ac:dyDescent="0.45">
      <c r="C2" t="s">
        <v>515</v>
      </c>
      <c r="D2" t="s">
        <v>516</v>
      </c>
    </row>
    <row r="3" spans="1:5" x14ac:dyDescent="0.45">
      <c r="B3" s="34" t="s">
        <v>509</v>
      </c>
      <c r="C3" s="34" t="s">
        <v>514</v>
      </c>
    </row>
    <row r="4" spans="1:5" x14ac:dyDescent="0.45">
      <c r="B4" s="34" t="s">
        <v>510</v>
      </c>
      <c r="C4">
        <v>0</v>
      </c>
      <c r="D4">
        <v>1</v>
      </c>
      <c r="E4" t="s">
        <v>511</v>
      </c>
    </row>
    <row r="5" spans="1:5" x14ac:dyDescent="0.45">
      <c r="A5" t="s">
        <v>512</v>
      </c>
      <c r="B5" s="35">
        <v>0</v>
      </c>
      <c r="C5" s="33">
        <v>32</v>
      </c>
      <c r="D5" s="33">
        <v>21</v>
      </c>
      <c r="E5" s="33">
        <v>53</v>
      </c>
    </row>
    <row r="6" spans="1:5" x14ac:dyDescent="0.45">
      <c r="A6" t="s">
        <v>513</v>
      </c>
      <c r="B6" s="35">
        <v>1</v>
      </c>
      <c r="C6" s="33">
        <v>31</v>
      </c>
      <c r="D6" s="33">
        <v>68</v>
      </c>
      <c r="E6" s="33">
        <v>99</v>
      </c>
    </row>
    <row r="7" spans="1:5" x14ac:dyDescent="0.45">
      <c r="B7" s="35" t="s">
        <v>511</v>
      </c>
      <c r="C7" s="33">
        <v>63</v>
      </c>
      <c r="D7" s="33">
        <v>89</v>
      </c>
      <c r="E7" s="33">
        <v>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D662-AD9E-4AA4-A972-84B1B8A9245F}">
  <sheetPr filterMode="1"/>
  <dimension ref="A1:AV50"/>
  <sheetViews>
    <sheetView topLeftCell="M1" workbookViewId="0">
      <selection activeCell="A31" sqref="A31:XFD31"/>
    </sheetView>
  </sheetViews>
  <sheetFormatPr defaultRowHeight="14.25" x14ac:dyDescent="0.45"/>
  <cols>
    <col min="9" max="9" width="10.46484375" style="9" bestFit="1" customWidth="1"/>
    <col min="10" max="10" width="10.46484375" style="12" customWidth="1"/>
    <col min="12" max="12" width="10.46484375" style="9" bestFit="1" customWidth="1"/>
  </cols>
  <sheetData>
    <row r="1" spans="1:48" ht="126.4" thickBot="1" x14ac:dyDescent="0.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36" t="s">
        <v>517</v>
      </c>
      <c r="K1" s="2" t="s">
        <v>9</v>
      </c>
      <c r="L1" s="5" t="s">
        <v>10</v>
      </c>
      <c r="M1" s="6" t="s">
        <v>11</v>
      </c>
      <c r="N1" s="7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t="s">
        <v>23</v>
      </c>
      <c r="Z1" s="9" t="s">
        <v>24</v>
      </c>
      <c r="AA1" t="s">
        <v>25</v>
      </c>
      <c r="AB1" t="s">
        <v>26</v>
      </c>
      <c r="AC1" t="s">
        <v>27</v>
      </c>
      <c r="AD1" s="6" t="s">
        <v>11</v>
      </c>
      <c r="AE1" s="10" t="s">
        <v>508</v>
      </c>
      <c r="AF1" s="11" t="s">
        <v>28</v>
      </c>
      <c r="AG1" s="9" t="s">
        <v>29</v>
      </c>
      <c r="AH1" s="9" t="s">
        <v>30</v>
      </c>
      <c r="AI1" s="12" t="s">
        <v>31</v>
      </c>
      <c r="AJ1" t="s">
        <v>32</v>
      </c>
      <c r="AK1" t="s">
        <v>33</v>
      </c>
      <c r="AL1" s="13" t="s">
        <v>34</v>
      </c>
      <c r="AM1" s="13" t="s">
        <v>35</v>
      </c>
      <c r="AN1" s="14" t="s">
        <v>36</v>
      </c>
      <c r="AO1" s="14" t="s">
        <v>37</v>
      </c>
      <c r="AP1" s="14" t="s">
        <v>38</v>
      </c>
      <c r="AQ1" s="14" t="s">
        <v>39</v>
      </c>
      <c r="AR1" s="15" t="s">
        <v>40</v>
      </c>
      <c r="AS1" t="s">
        <v>41</v>
      </c>
      <c r="AT1" t="s">
        <v>41</v>
      </c>
      <c r="AU1" t="s">
        <v>42</v>
      </c>
      <c r="AV1" t="s">
        <v>43</v>
      </c>
    </row>
    <row r="2" spans="1:48" x14ac:dyDescent="0.45">
      <c r="A2" s="16">
        <v>6</v>
      </c>
      <c r="B2" s="16" t="s">
        <v>44</v>
      </c>
      <c r="C2" s="16">
        <v>1697</v>
      </c>
      <c r="D2" s="16">
        <v>14372</v>
      </c>
      <c r="E2" s="16" t="s">
        <v>45</v>
      </c>
      <c r="F2" s="16">
        <v>0</v>
      </c>
      <c r="G2" s="16">
        <v>0</v>
      </c>
      <c r="H2" s="17" t="s">
        <v>46</v>
      </c>
      <c r="I2" s="18">
        <v>39066</v>
      </c>
      <c r="J2" s="37">
        <f>DATEDIF($I2, $L2, "m")</f>
        <v>97</v>
      </c>
      <c r="K2" s="16" t="s">
        <v>47</v>
      </c>
      <c r="L2" s="18">
        <v>42045.90625</v>
      </c>
      <c r="M2" s="19" t="s">
        <v>48</v>
      </c>
      <c r="N2" s="16"/>
      <c r="O2" s="16"/>
      <c r="P2" s="16"/>
      <c r="Q2" s="16" t="s">
        <v>49</v>
      </c>
      <c r="R2" s="16"/>
      <c r="S2" s="16"/>
      <c r="T2" s="16"/>
      <c r="U2" s="16"/>
      <c r="V2" s="16"/>
      <c r="W2" s="16"/>
      <c r="X2" s="19"/>
      <c r="Y2">
        <v>1697</v>
      </c>
      <c r="Z2" s="9">
        <v>42045</v>
      </c>
      <c r="AA2" t="s">
        <v>50</v>
      </c>
      <c r="AB2">
        <v>1</v>
      </c>
      <c r="AC2">
        <v>0</v>
      </c>
      <c r="AD2" s="19" t="s">
        <v>48</v>
      </c>
      <c r="AE2" s="16">
        <v>0</v>
      </c>
      <c r="AF2" s="11" t="s">
        <v>56</v>
      </c>
      <c r="AG2" s="9">
        <v>39066</v>
      </c>
      <c r="AH2" s="9">
        <v>39066</v>
      </c>
      <c r="AI2" s="12">
        <v>97</v>
      </c>
      <c r="AJ2" t="s">
        <v>51</v>
      </c>
      <c r="AK2">
        <v>1</v>
      </c>
      <c r="AL2" s="14">
        <v>1697</v>
      </c>
      <c r="AM2" s="14" t="s">
        <v>46</v>
      </c>
      <c r="AN2" s="14">
        <v>4.1500000000000004</v>
      </c>
      <c r="AO2" s="14">
        <v>5.39</v>
      </c>
      <c r="AP2" s="14">
        <v>5.89</v>
      </c>
      <c r="AQ2" s="14">
        <v>4.01</v>
      </c>
      <c r="AR2" s="15">
        <v>42045</v>
      </c>
      <c r="AS2" t="s">
        <v>52</v>
      </c>
      <c r="AT2">
        <v>1</v>
      </c>
      <c r="AU2" t="s">
        <v>53</v>
      </c>
      <c r="AV2" t="s">
        <v>521</v>
      </c>
    </row>
    <row r="3" spans="1:48" hidden="1" x14ac:dyDescent="0.45">
      <c r="A3" s="16">
        <v>15</v>
      </c>
      <c r="B3" s="16" t="s">
        <v>44</v>
      </c>
      <c r="C3" s="16">
        <v>2687</v>
      </c>
      <c r="D3" s="16">
        <v>14411</v>
      </c>
      <c r="E3" s="16" t="s">
        <v>62</v>
      </c>
      <c r="F3" s="16">
        <v>0</v>
      </c>
      <c r="G3" s="16">
        <v>0</v>
      </c>
      <c r="H3" s="17" t="s">
        <v>61</v>
      </c>
      <c r="I3" s="18">
        <v>37416</v>
      </c>
      <c r="J3" s="37">
        <f t="shared" ref="J3:J50" si="0">DATEDIF($I3, $L3, "m")</f>
        <v>156</v>
      </c>
      <c r="K3" s="16" t="s">
        <v>58</v>
      </c>
      <c r="L3" s="18">
        <v>42192.938194444403</v>
      </c>
      <c r="M3" s="19" t="s">
        <v>48</v>
      </c>
      <c r="N3" s="16" t="s">
        <v>63</v>
      </c>
      <c r="O3" s="16"/>
      <c r="P3" s="16"/>
      <c r="Q3" s="16"/>
      <c r="R3" s="16"/>
      <c r="S3" s="16"/>
      <c r="T3" s="16"/>
      <c r="U3" s="16"/>
      <c r="V3" s="16"/>
      <c r="W3" s="16"/>
      <c r="X3" s="19"/>
      <c r="Y3">
        <v>2687</v>
      </c>
      <c r="Z3" s="9">
        <v>42192</v>
      </c>
      <c r="AA3" t="s">
        <v>48</v>
      </c>
      <c r="AB3">
        <v>0</v>
      </c>
      <c r="AC3">
        <v>0</v>
      </c>
      <c r="AD3" s="19" t="s">
        <v>48</v>
      </c>
      <c r="AE3" s="16">
        <v>0</v>
      </c>
      <c r="AF3" s="11" t="s">
        <v>52</v>
      </c>
      <c r="AG3" s="9">
        <v>37416</v>
      </c>
      <c r="AH3" s="9">
        <v>37416</v>
      </c>
      <c r="AI3" s="12">
        <v>156</v>
      </c>
      <c r="AJ3" t="s">
        <v>51</v>
      </c>
      <c r="AK3">
        <v>1</v>
      </c>
      <c r="AL3" s="14">
        <v>2687</v>
      </c>
      <c r="AM3" s="14" t="s">
        <v>61</v>
      </c>
      <c r="AN3" s="14">
        <v>3.18</v>
      </c>
      <c r="AO3" s="14">
        <v>4.55</v>
      </c>
      <c r="AP3" s="14">
        <v>4.6100000000000003</v>
      </c>
      <c r="AQ3" s="14">
        <v>1.9</v>
      </c>
      <c r="AR3" s="15">
        <v>42192</v>
      </c>
      <c r="AU3" t="s">
        <v>53</v>
      </c>
      <c r="AV3" t="s">
        <v>521</v>
      </c>
    </row>
    <row r="4" spans="1:48" hidden="1" x14ac:dyDescent="0.45">
      <c r="A4" s="16">
        <v>33</v>
      </c>
      <c r="B4" s="16" t="s">
        <v>44</v>
      </c>
      <c r="C4" s="16">
        <v>3081</v>
      </c>
      <c r="D4" s="16">
        <v>21542</v>
      </c>
      <c r="E4" s="16" t="s">
        <v>76</v>
      </c>
      <c r="F4" s="16" t="s">
        <v>77</v>
      </c>
      <c r="G4" s="16" t="s">
        <v>78</v>
      </c>
      <c r="H4" s="17" t="s">
        <v>46</v>
      </c>
      <c r="I4" s="18">
        <v>38915</v>
      </c>
      <c r="J4" s="37">
        <f t="shared" si="0"/>
        <v>109</v>
      </c>
      <c r="K4" s="16" t="s">
        <v>58</v>
      </c>
      <c r="L4" s="18">
        <v>42257.535777928199</v>
      </c>
      <c r="M4" s="19" t="s">
        <v>50</v>
      </c>
      <c r="N4" s="16"/>
      <c r="O4" s="16"/>
      <c r="P4" s="16"/>
      <c r="Q4" s="16"/>
      <c r="R4" s="16"/>
      <c r="S4" s="16"/>
      <c r="T4" s="16"/>
      <c r="U4" s="16"/>
      <c r="V4" s="16"/>
      <c r="W4" s="16"/>
      <c r="X4" s="19"/>
      <c r="Y4">
        <v>3081</v>
      </c>
      <c r="Z4" s="9">
        <v>42257</v>
      </c>
      <c r="AA4" t="s">
        <v>48</v>
      </c>
      <c r="AB4">
        <v>0</v>
      </c>
      <c r="AC4">
        <v>0</v>
      </c>
      <c r="AD4" s="19" t="s">
        <v>50</v>
      </c>
      <c r="AE4" s="16">
        <v>1</v>
      </c>
      <c r="AF4" s="11" t="s">
        <v>56</v>
      </c>
      <c r="AG4" s="9">
        <v>38915</v>
      </c>
      <c r="AH4" s="9">
        <v>38915</v>
      </c>
      <c r="AI4" s="12">
        <v>109</v>
      </c>
      <c r="AJ4" t="s">
        <v>51</v>
      </c>
      <c r="AK4">
        <v>1</v>
      </c>
      <c r="AL4" s="14">
        <v>3081</v>
      </c>
      <c r="AM4" s="14" t="s">
        <v>46</v>
      </c>
      <c r="AN4" s="14">
        <v>2.5299999999999998</v>
      </c>
      <c r="AO4" s="14">
        <v>5.34</v>
      </c>
      <c r="AP4" s="14">
        <v>4.43</v>
      </c>
      <c r="AQ4" s="14">
        <v>3.55</v>
      </c>
      <c r="AR4" s="15">
        <v>42257</v>
      </c>
      <c r="AU4" t="s">
        <v>53</v>
      </c>
      <c r="AV4" t="s">
        <v>521</v>
      </c>
    </row>
    <row r="5" spans="1:48" hidden="1" x14ac:dyDescent="0.45">
      <c r="A5" s="16">
        <v>34</v>
      </c>
      <c r="B5" s="16" t="s">
        <v>44</v>
      </c>
      <c r="C5" s="16">
        <v>4057</v>
      </c>
      <c r="D5" s="16">
        <v>13303</v>
      </c>
      <c r="E5" s="16" t="s">
        <v>79</v>
      </c>
      <c r="F5" s="16" t="s">
        <v>80</v>
      </c>
      <c r="G5" s="16" t="s">
        <v>81</v>
      </c>
      <c r="H5" s="17" t="s">
        <v>61</v>
      </c>
      <c r="I5" s="18">
        <v>37773</v>
      </c>
      <c r="J5" s="37">
        <f t="shared" si="0"/>
        <v>152</v>
      </c>
      <c r="K5" s="16" t="s">
        <v>82</v>
      </c>
      <c r="L5" s="18">
        <v>42424.840796759301</v>
      </c>
      <c r="M5" s="19" t="s">
        <v>50</v>
      </c>
      <c r="N5" s="16"/>
      <c r="O5" s="16"/>
      <c r="P5" s="16"/>
      <c r="Q5" s="16"/>
      <c r="R5" s="16"/>
      <c r="S5" s="16"/>
      <c r="T5" s="16"/>
      <c r="U5" s="16"/>
      <c r="V5" s="16"/>
      <c r="W5" s="16"/>
      <c r="X5" s="19"/>
      <c r="Y5">
        <v>4057</v>
      </c>
      <c r="Z5" s="9">
        <v>42424</v>
      </c>
      <c r="AA5" t="s">
        <v>50</v>
      </c>
      <c r="AB5">
        <v>1</v>
      </c>
      <c r="AC5">
        <v>0</v>
      </c>
      <c r="AD5" s="19" t="s">
        <v>50</v>
      </c>
      <c r="AE5" s="16">
        <v>1</v>
      </c>
      <c r="AF5" s="11" t="s">
        <v>52</v>
      </c>
      <c r="AG5" s="9">
        <v>37773</v>
      </c>
      <c r="AH5" s="9">
        <v>37773</v>
      </c>
      <c r="AI5" s="12">
        <v>152</v>
      </c>
      <c r="AJ5" t="s">
        <v>51</v>
      </c>
      <c r="AK5">
        <v>1</v>
      </c>
      <c r="AL5" s="14">
        <v>4057</v>
      </c>
      <c r="AM5" s="14" t="s">
        <v>61</v>
      </c>
      <c r="AN5" s="14">
        <v>2.08</v>
      </c>
      <c r="AO5" s="14">
        <v>4.3</v>
      </c>
      <c r="AP5" s="14">
        <v>4.25</v>
      </c>
      <c r="AQ5" s="14">
        <v>2.13</v>
      </c>
      <c r="AR5" s="15">
        <v>42424</v>
      </c>
      <c r="AU5" t="s">
        <v>53</v>
      </c>
      <c r="AV5" t="s">
        <v>521</v>
      </c>
    </row>
    <row r="6" spans="1:48" hidden="1" x14ac:dyDescent="0.45">
      <c r="A6" s="16">
        <v>38</v>
      </c>
      <c r="B6" s="16" t="s">
        <v>44</v>
      </c>
      <c r="C6" s="16">
        <v>4037</v>
      </c>
      <c r="D6" s="16">
        <v>25291</v>
      </c>
      <c r="E6" s="16" t="s">
        <v>94</v>
      </c>
      <c r="F6" s="16" t="s">
        <v>95</v>
      </c>
      <c r="G6" s="16" t="s">
        <v>96</v>
      </c>
      <c r="H6" s="17" t="s">
        <v>46</v>
      </c>
      <c r="I6" s="18">
        <v>38537</v>
      </c>
      <c r="J6" s="37">
        <f t="shared" si="0"/>
        <v>127</v>
      </c>
      <c r="K6" s="16" t="s">
        <v>97</v>
      </c>
      <c r="L6" s="18">
        <v>42421.901604479201</v>
      </c>
      <c r="M6" s="19" t="s">
        <v>48</v>
      </c>
      <c r="N6" s="16" t="s">
        <v>49</v>
      </c>
      <c r="O6" s="16"/>
      <c r="P6" s="16"/>
      <c r="Q6" s="16" t="s">
        <v>49</v>
      </c>
      <c r="R6" s="16"/>
      <c r="S6" s="16"/>
      <c r="T6" s="16"/>
      <c r="U6" s="16"/>
      <c r="V6" s="16"/>
      <c r="W6" s="16" t="s">
        <v>50</v>
      </c>
      <c r="X6" s="19" t="s">
        <v>98</v>
      </c>
      <c r="Y6">
        <v>4037</v>
      </c>
      <c r="Z6" s="9">
        <v>42421</v>
      </c>
      <c r="AA6" t="s">
        <v>48</v>
      </c>
      <c r="AB6">
        <v>0</v>
      </c>
      <c r="AC6">
        <v>0</v>
      </c>
      <c r="AD6" s="19" t="s">
        <v>48</v>
      </c>
      <c r="AE6" s="16">
        <v>0</v>
      </c>
      <c r="AF6" s="11" t="s">
        <v>52</v>
      </c>
      <c r="AG6" s="9">
        <v>38537</v>
      </c>
      <c r="AH6" s="9">
        <v>38537</v>
      </c>
      <c r="AI6" s="12">
        <v>127</v>
      </c>
      <c r="AJ6" t="s">
        <v>51</v>
      </c>
      <c r="AK6">
        <v>1</v>
      </c>
      <c r="AL6" s="14">
        <v>4037</v>
      </c>
      <c r="AM6" s="14" t="s">
        <v>46</v>
      </c>
      <c r="AN6" s="14">
        <v>3.09</v>
      </c>
      <c r="AO6" s="14">
        <v>5.55</v>
      </c>
      <c r="AP6" s="14">
        <v>5.58</v>
      </c>
      <c r="AQ6" s="14">
        <v>4.26</v>
      </c>
      <c r="AR6" s="15">
        <v>42421</v>
      </c>
      <c r="AU6" t="s">
        <v>53</v>
      </c>
      <c r="AV6" t="s">
        <v>521</v>
      </c>
    </row>
    <row r="7" spans="1:48" hidden="1" x14ac:dyDescent="0.45">
      <c r="A7" s="16">
        <v>47</v>
      </c>
      <c r="B7" s="16" t="s">
        <v>44</v>
      </c>
      <c r="C7" s="16">
        <v>4103</v>
      </c>
      <c r="D7" s="16">
        <v>23746</v>
      </c>
      <c r="E7" s="16" t="s">
        <v>103</v>
      </c>
      <c r="F7" s="16" t="s">
        <v>104</v>
      </c>
      <c r="G7" s="16" t="s">
        <v>105</v>
      </c>
      <c r="H7" s="17" t="s">
        <v>61</v>
      </c>
      <c r="I7" s="18">
        <v>38231</v>
      </c>
      <c r="J7" s="37">
        <f t="shared" si="0"/>
        <v>138</v>
      </c>
      <c r="K7" s="16" t="s">
        <v>106</v>
      </c>
      <c r="L7" s="18">
        <v>42431.672262384302</v>
      </c>
      <c r="M7" s="19" t="s">
        <v>48</v>
      </c>
      <c r="N7" s="16"/>
      <c r="O7" s="16"/>
      <c r="P7" s="16"/>
      <c r="Q7" s="16"/>
      <c r="R7" s="16" t="s">
        <v>49</v>
      </c>
      <c r="S7" s="16"/>
      <c r="T7" s="16"/>
      <c r="U7" s="16"/>
      <c r="V7" s="16"/>
      <c r="W7" s="16"/>
      <c r="X7" s="19" t="s">
        <v>107</v>
      </c>
      <c r="Y7">
        <v>4103</v>
      </c>
      <c r="Z7" s="9">
        <v>42431</v>
      </c>
      <c r="AA7" t="s">
        <v>50</v>
      </c>
      <c r="AB7">
        <v>1</v>
      </c>
      <c r="AC7">
        <v>0</v>
      </c>
      <c r="AD7" s="19" t="s">
        <v>48</v>
      </c>
      <c r="AE7" s="16">
        <v>0</v>
      </c>
      <c r="AF7" s="11" t="s">
        <v>56</v>
      </c>
      <c r="AG7" s="9">
        <v>38231</v>
      </c>
      <c r="AH7" s="9">
        <v>38231</v>
      </c>
      <c r="AI7" s="12">
        <v>138</v>
      </c>
      <c r="AJ7" t="s">
        <v>51</v>
      </c>
      <c r="AK7">
        <v>1</v>
      </c>
      <c r="AL7" s="14">
        <v>4103</v>
      </c>
      <c r="AM7" s="14" t="s">
        <v>61</v>
      </c>
      <c r="AN7" s="14">
        <v>4.08</v>
      </c>
      <c r="AO7" s="14">
        <v>6</v>
      </c>
      <c r="AP7" s="14">
        <v>4.66</v>
      </c>
      <c r="AQ7" s="14">
        <v>4.09</v>
      </c>
      <c r="AR7" s="15">
        <v>42431</v>
      </c>
      <c r="AU7" t="s">
        <v>53</v>
      </c>
      <c r="AV7" t="s">
        <v>521</v>
      </c>
    </row>
    <row r="8" spans="1:48" hidden="1" x14ac:dyDescent="0.45">
      <c r="A8" s="16">
        <v>49</v>
      </c>
      <c r="B8" s="16" t="s">
        <v>44</v>
      </c>
      <c r="C8" s="16">
        <v>5259</v>
      </c>
      <c r="D8" s="16">
        <v>27352</v>
      </c>
      <c r="E8" s="16" t="s">
        <v>112</v>
      </c>
      <c r="F8" s="16" t="s">
        <v>113</v>
      </c>
      <c r="G8" s="16" t="s">
        <v>114</v>
      </c>
      <c r="H8" s="17" t="s">
        <v>46</v>
      </c>
      <c r="I8" s="18">
        <v>38913</v>
      </c>
      <c r="J8" s="37">
        <f t="shared" si="0"/>
        <v>122</v>
      </c>
      <c r="K8" s="16" t="s">
        <v>115</v>
      </c>
      <c r="L8" s="18">
        <v>42639.1243886921</v>
      </c>
      <c r="M8" s="19" t="s">
        <v>48</v>
      </c>
      <c r="N8" s="16"/>
      <c r="O8" s="16"/>
      <c r="P8" s="16" t="s">
        <v>116</v>
      </c>
      <c r="Q8" s="16"/>
      <c r="R8" s="16"/>
      <c r="S8" s="16"/>
      <c r="T8" s="16"/>
      <c r="U8" s="16"/>
      <c r="V8" s="16"/>
      <c r="W8" s="16"/>
      <c r="X8" s="19"/>
      <c r="Y8">
        <v>5259</v>
      </c>
      <c r="Z8" s="9">
        <v>42639</v>
      </c>
      <c r="AA8" t="s">
        <v>48</v>
      </c>
      <c r="AB8">
        <v>0</v>
      </c>
      <c r="AC8">
        <v>0</v>
      </c>
      <c r="AD8" s="19" t="s">
        <v>48</v>
      </c>
      <c r="AE8" s="16">
        <v>0</v>
      </c>
      <c r="AF8" s="11" t="s">
        <v>52</v>
      </c>
      <c r="AG8" s="9">
        <v>38913</v>
      </c>
      <c r="AH8" s="9">
        <v>38913</v>
      </c>
      <c r="AI8" s="12">
        <v>122</v>
      </c>
      <c r="AJ8" t="s">
        <v>51</v>
      </c>
      <c r="AK8">
        <v>1</v>
      </c>
      <c r="AL8" s="14">
        <v>5259</v>
      </c>
      <c r="AM8" s="14" t="s">
        <v>46</v>
      </c>
      <c r="AN8" s="14">
        <v>3.71</v>
      </c>
      <c r="AO8" s="14">
        <v>5.91</v>
      </c>
      <c r="AP8" s="14">
        <v>4.96</v>
      </c>
      <c r="AQ8" s="14">
        <v>3.39</v>
      </c>
      <c r="AR8" s="15">
        <v>42639</v>
      </c>
      <c r="AU8" t="s">
        <v>53</v>
      </c>
      <c r="AV8" t="s">
        <v>521</v>
      </c>
    </row>
    <row r="9" spans="1:48" hidden="1" x14ac:dyDescent="0.45">
      <c r="A9" s="16">
        <v>68</v>
      </c>
      <c r="B9" s="16" t="s">
        <v>44</v>
      </c>
      <c r="C9" s="16">
        <v>5103</v>
      </c>
      <c r="D9" s="16">
        <v>28858</v>
      </c>
      <c r="E9" s="16" t="s">
        <v>142</v>
      </c>
      <c r="F9" s="16" t="s">
        <v>149</v>
      </c>
      <c r="G9" s="16" t="s">
        <v>150</v>
      </c>
      <c r="H9" s="16" t="s">
        <v>46</v>
      </c>
      <c r="I9" s="18">
        <v>39253</v>
      </c>
      <c r="J9" s="37">
        <f t="shared" si="0"/>
        <v>110</v>
      </c>
      <c r="K9" s="16" t="s">
        <v>151</v>
      </c>
      <c r="L9" s="18">
        <v>42607.888372951398</v>
      </c>
      <c r="M9" s="19" t="s">
        <v>50</v>
      </c>
      <c r="N9" s="16"/>
      <c r="O9" s="16"/>
      <c r="P9" s="16"/>
      <c r="Q9" s="16"/>
      <c r="R9" s="16"/>
      <c r="S9" s="16"/>
      <c r="T9" s="16"/>
      <c r="U9" s="16"/>
      <c r="V9" s="16"/>
      <c r="W9" s="16"/>
      <c r="X9" s="19"/>
      <c r="Y9">
        <v>5103</v>
      </c>
      <c r="Z9" s="9">
        <v>42607</v>
      </c>
      <c r="AA9" t="s">
        <v>50</v>
      </c>
      <c r="AB9">
        <v>1</v>
      </c>
      <c r="AC9">
        <v>0</v>
      </c>
      <c r="AD9" s="19" t="s">
        <v>50</v>
      </c>
      <c r="AE9" s="16">
        <v>1</v>
      </c>
      <c r="AF9" s="11" t="s">
        <v>52</v>
      </c>
      <c r="AG9" s="9">
        <v>39253</v>
      </c>
      <c r="AH9" s="9">
        <v>39253</v>
      </c>
      <c r="AI9" s="12">
        <v>110</v>
      </c>
      <c r="AJ9" t="s">
        <v>51</v>
      </c>
      <c r="AK9">
        <v>1</v>
      </c>
      <c r="AL9" s="14">
        <v>5103</v>
      </c>
      <c r="AM9" s="14" t="s">
        <v>46</v>
      </c>
      <c r="AN9" s="14">
        <v>2.08</v>
      </c>
      <c r="AO9" s="14">
        <v>3.99</v>
      </c>
      <c r="AP9" s="14">
        <v>3.94</v>
      </c>
      <c r="AQ9" s="14">
        <v>2.13</v>
      </c>
      <c r="AR9" s="15">
        <v>42607</v>
      </c>
      <c r="AU9" t="s">
        <v>53</v>
      </c>
      <c r="AV9" t="s">
        <v>521</v>
      </c>
    </row>
    <row r="10" spans="1:48" hidden="1" x14ac:dyDescent="0.45">
      <c r="A10" s="16">
        <v>2</v>
      </c>
      <c r="B10" s="16" t="s">
        <v>156</v>
      </c>
      <c r="C10" s="16">
        <v>3348</v>
      </c>
      <c r="D10" s="16">
        <v>22817</v>
      </c>
      <c r="E10" s="16" t="s">
        <v>160</v>
      </c>
      <c r="F10" s="16" t="s">
        <v>161</v>
      </c>
      <c r="G10" s="16" t="s">
        <v>162</v>
      </c>
      <c r="H10" s="17" t="s">
        <v>61</v>
      </c>
      <c r="I10" s="18">
        <v>38084</v>
      </c>
      <c r="J10" s="37">
        <f t="shared" si="0"/>
        <v>138</v>
      </c>
      <c r="K10" s="16" t="s">
        <v>82</v>
      </c>
      <c r="L10" s="18">
        <v>42303.754227696802</v>
      </c>
      <c r="M10" s="19" t="s">
        <v>48</v>
      </c>
      <c r="N10" s="16" t="s">
        <v>63</v>
      </c>
      <c r="O10" s="16" t="s">
        <v>49</v>
      </c>
      <c r="P10" s="16"/>
      <c r="Q10" s="16"/>
      <c r="R10" s="16"/>
      <c r="S10" s="16"/>
      <c r="T10" s="16"/>
      <c r="U10" s="16"/>
      <c r="V10" s="16" t="s">
        <v>63</v>
      </c>
      <c r="W10" s="16"/>
      <c r="X10" s="19"/>
      <c r="Y10">
        <v>3348</v>
      </c>
      <c r="Z10" s="9">
        <v>42303</v>
      </c>
      <c r="AA10" t="s">
        <v>50</v>
      </c>
      <c r="AB10">
        <v>1</v>
      </c>
      <c r="AC10">
        <v>0</v>
      </c>
      <c r="AD10" s="19" t="s">
        <v>48</v>
      </c>
      <c r="AE10" s="16">
        <v>0</v>
      </c>
      <c r="AF10" s="11" t="s">
        <v>56</v>
      </c>
      <c r="AG10" s="9">
        <v>38084</v>
      </c>
      <c r="AH10" s="9">
        <v>38084</v>
      </c>
      <c r="AI10" s="12">
        <v>138</v>
      </c>
      <c r="AJ10" t="s">
        <v>51</v>
      </c>
      <c r="AK10">
        <v>1</v>
      </c>
      <c r="AL10" s="14">
        <v>3348</v>
      </c>
      <c r="AM10" s="14" t="s">
        <v>61</v>
      </c>
      <c r="AN10" s="14">
        <v>3.17</v>
      </c>
      <c r="AO10" s="14">
        <v>5.35</v>
      </c>
      <c r="AP10" s="14">
        <v>4.78</v>
      </c>
      <c r="AQ10" s="14">
        <v>2.84</v>
      </c>
      <c r="AR10" s="15">
        <v>42303</v>
      </c>
      <c r="AU10" t="s">
        <v>53</v>
      </c>
      <c r="AV10" t="s">
        <v>521</v>
      </c>
    </row>
    <row r="11" spans="1:48" hidden="1" x14ac:dyDescent="0.45">
      <c r="A11" s="16">
        <v>5</v>
      </c>
      <c r="B11" s="16" t="s">
        <v>156</v>
      </c>
      <c r="C11" s="16">
        <v>2133</v>
      </c>
      <c r="D11" s="16">
        <v>17302</v>
      </c>
      <c r="E11" s="16" t="s">
        <v>166</v>
      </c>
      <c r="F11" s="16" t="s">
        <v>167</v>
      </c>
      <c r="G11" s="16" t="s">
        <v>168</v>
      </c>
      <c r="H11" s="17" t="s">
        <v>61</v>
      </c>
      <c r="I11" s="18">
        <v>40516</v>
      </c>
      <c r="J11" s="37">
        <f t="shared" si="0"/>
        <v>51</v>
      </c>
      <c r="K11" s="16" t="s">
        <v>169</v>
      </c>
      <c r="L11" s="18">
        <v>42081.511805555601</v>
      </c>
      <c r="M11" s="19" t="s">
        <v>50</v>
      </c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9"/>
      <c r="Y11">
        <v>2133</v>
      </c>
      <c r="Z11" s="9">
        <v>42081</v>
      </c>
      <c r="AA11" t="s">
        <v>48</v>
      </c>
      <c r="AB11">
        <v>0</v>
      </c>
      <c r="AC11">
        <v>0</v>
      </c>
      <c r="AD11" s="19" t="s">
        <v>50</v>
      </c>
      <c r="AE11" s="16">
        <v>1</v>
      </c>
      <c r="AF11" s="11" t="s">
        <v>56</v>
      </c>
      <c r="AG11" s="9">
        <v>37419</v>
      </c>
      <c r="AH11" s="9">
        <v>37419</v>
      </c>
      <c r="AI11" s="12">
        <v>153</v>
      </c>
      <c r="AJ11" t="s">
        <v>51</v>
      </c>
      <c r="AK11">
        <v>1</v>
      </c>
      <c r="AL11" s="14">
        <v>2133</v>
      </c>
      <c r="AM11" s="14" t="s">
        <v>61</v>
      </c>
      <c r="AN11" s="14">
        <v>0.38</v>
      </c>
      <c r="AO11" s="14">
        <v>3.23</v>
      </c>
      <c r="AP11" s="14">
        <v>4.01</v>
      </c>
      <c r="AQ11" s="14">
        <v>4.26</v>
      </c>
      <c r="AR11" s="15">
        <v>42081</v>
      </c>
      <c r="AU11" t="s">
        <v>53</v>
      </c>
      <c r="AV11" t="s">
        <v>521</v>
      </c>
    </row>
    <row r="12" spans="1:48" hidden="1" x14ac:dyDescent="0.45">
      <c r="A12" s="16">
        <v>6</v>
      </c>
      <c r="B12" s="16" t="s">
        <v>156</v>
      </c>
      <c r="C12" s="16">
        <v>3461</v>
      </c>
      <c r="D12" s="16">
        <v>23598</v>
      </c>
      <c r="E12" s="16" t="s">
        <v>170</v>
      </c>
      <c r="F12" s="16" t="s">
        <v>171</v>
      </c>
      <c r="G12" s="16" t="s">
        <v>172</v>
      </c>
      <c r="H12" s="17" t="s">
        <v>46</v>
      </c>
      <c r="I12" s="18">
        <v>36536</v>
      </c>
      <c r="J12" s="37">
        <f t="shared" si="0"/>
        <v>190</v>
      </c>
      <c r="K12" s="16" t="s">
        <v>58</v>
      </c>
      <c r="L12" s="18">
        <v>42330.910720983797</v>
      </c>
      <c r="M12" s="19" t="s">
        <v>50</v>
      </c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9"/>
      <c r="Y12">
        <v>3461</v>
      </c>
      <c r="Z12" s="9">
        <v>42330</v>
      </c>
      <c r="AA12" t="s">
        <v>50</v>
      </c>
      <c r="AB12">
        <v>1</v>
      </c>
      <c r="AC12">
        <v>0</v>
      </c>
      <c r="AD12" s="19" t="s">
        <v>50</v>
      </c>
      <c r="AE12" s="16">
        <v>1</v>
      </c>
      <c r="AF12" s="11" t="s">
        <v>52</v>
      </c>
      <c r="AG12" s="9">
        <v>36536</v>
      </c>
      <c r="AH12" s="9">
        <v>36536</v>
      </c>
      <c r="AI12" s="12">
        <v>190</v>
      </c>
      <c r="AJ12" t="s">
        <v>51</v>
      </c>
      <c r="AK12">
        <v>1</v>
      </c>
      <c r="AL12" s="14">
        <v>3461</v>
      </c>
      <c r="AM12" s="14" t="s">
        <v>46</v>
      </c>
      <c r="AN12" s="14">
        <v>3.46</v>
      </c>
      <c r="AO12" s="14">
        <v>4.9400000000000004</v>
      </c>
      <c r="AP12" s="14">
        <v>4.3600000000000003</v>
      </c>
      <c r="AQ12" s="14">
        <v>3.48</v>
      </c>
      <c r="AR12" s="15">
        <v>42330</v>
      </c>
      <c r="AU12" t="s">
        <v>53</v>
      </c>
      <c r="AV12" t="s">
        <v>521</v>
      </c>
    </row>
    <row r="13" spans="1:48" hidden="1" x14ac:dyDescent="0.45">
      <c r="A13" s="16">
        <v>15</v>
      </c>
      <c r="B13" s="16" t="s">
        <v>156</v>
      </c>
      <c r="C13" s="16">
        <v>4730</v>
      </c>
      <c r="D13" s="16">
        <v>22416</v>
      </c>
      <c r="E13" s="16" t="s">
        <v>188</v>
      </c>
      <c r="F13" s="16" t="s">
        <v>189</v>
      </c>
      <c r="G13" s="16" t="s">
        <v>190</v>
      </c>
      <c r="H13" s="17" t="s">
        <v>61</v>
      </c>
      <c r="I13" s="18">
        <v>38536</v>
      </c>
      <c r="J13" s="37">
        <f t="shared" si="0"/>
        <v>131</v>
      </c>
      <c r="K13" s="16" t="s">
        <v>82</v>
      </c>
      <c r="L13" s="18">
        <v>42547.702956793997</v>
      </c>
      <c r="M13" s="19" t="s">
        <v>48</v>
      </c>
      <c r="N13" s="16"/>
      <c r="O13" s="16"/>
      <c r="P13" s="16"/>
      <c r="Q13" s="16"/>
      <c r="R13" s="16"/>
      <c r="S13" s="16" t="s">
        <v>63</v>
      </c>
      <c r="T13" s="16"/>
      <c r="U13" s="16"/>
      <c r="V13" s="16"/>
      <c r="W13" s="16"/>
      <c r="X13" s="19"/>
      <c r="Y13">
        <v>4730</v>
      </c>
      <c r="Z13" s="9">
        <v>42547</v>
      </c>
      <c r="AA13" t="s">
        <v>50</v>
      </c>
      <c r="AB13">
        <v>1</v>
      </c>
      <c r="AC13">
        <v>0</v>
      </c>
      <c r="AD13" s="19" t="s">
        <v>48</v>
      </c>
      <c r="AE13" s="16">
        <v>0</v>
      </c>
      <c r="AF13" s="11" t="s">
        <v>56</v>
      </c>
      <c r="AG13" s="9">
        <v>38536</v>
      </c>
      <c r="AH13" s="9">
        <v>38536</v>
      </c>
      <c r="AI13" s="12">
        <v>131</v>
      </c>
      <c r="AJ13" t="s">
        <v>51</v>
      </c>
      <c r="AK13">
        <v>1</v>
      </c>
      <c r="AL13" s="14">
        <v>4730</v>
      </c>
      <c r="AM13" s="14" t="s">
        <v>61</v>
      </c>
      <c r="AN13" s="14">
        <v>3.73</v>
      </c>
      <c r="AO13" s="14">
        <v>5.3</v>
      </c>
      <c r="AP13" s="14">
        <v>3.69</v>
      </c>
      <c r="AQ13" s="14">
        <v>2.36</v>
      </c>
      <c r="AR13" s="15">
        <v>42547</v>
      </c>
      <c r="AU13" t="s">
        <v>53</v>
      </c>
      <c r="AV13" t="s">
        <v>521</v>
      </c>
    </row>
    <row r="14" spans="1:48" hidden="1" x14ac:dyDescent="0.45">
      <c r="A14" s="16">
        <v>16</v>
      </c>
      <c r="B14" s="16" t="s">
        <v>156</v>
      </c>
      <c r="C14" s="16">
        <v>3270</v>
      </c>
      <c r="D14" s="16">
        <v>22399</v>
      </c>
      <c r="E14" s="16" t="s">
        <v>191</v>
      </c>
      <c r="F14" s="16" t="s">
        <v>192</v>
      </c>
      <c r="G14" s="16" t="s">
        <v>193</v>
      </c>
      <c r="H14" s="17" t="s">
        <v>46</v>
      </c>
      <c r="I14" s="18">
        <v>38051</v>
      </c>
      <c r="J14" s="37">
        <f t="shared" si="0"/>
        <v>139</v>
      </c>
      <c r="K14" s="16" t="s">
        <v>194</v>
      </c>
      <c r="L14" s="18">
        <v>42289.714501770803</v>
      </c>
      <c r="M14" s="19" t="s">
        <v>48</v>
      </c>
      <c r="N14" s="16" t="s">
        <v>49</v>
      </c>
      <c r="O14" s="16"/>
      <c r="P14" s="16"/>
      <c r="Q14" s="16"/>
      <c r="R14" s="16" t="s">
        <v>195</v>
      </c>
      <c r="S14" s="16"/>
      <c r="T14" s="16"/>
      <c r="U14" s="16"/>
      <c r="V14" s="16"/>
      <c r="W14" s="16"/>
      <c r="X14" s="19"/>
      <c r="Y14">
        <v>3270</v>
      </c>
      <c r="Z14" s="9">
        <v>42289</v>
      </c>
      <c r="AA14" t="s">
        <v>50</v>
      </c>
      <c r="AB14">
        <v>1</v>
      </c>
      <c r="AC14">
        <v>0</v>
      </c>
      <c r="AD14" s="19" t="s">
        <v>48</v>
      </c>
      <c r="AE14" s="16">
        <v>0</v>
      </c>
      <c r="AF14" s="11" t="s">
        <v>56</v>
      </c>
      <c r="AG14" s="9">
        <v>38051</v>
      </c>
      <c r="AH14" s="9">
        <v>38051</v>
      </c>
      <c r="AI14" s="12">
        <v>139</v>
      </c>
      <c r="AJ14" t="s">
        <v>51</v>
      </c>
      <c r="AK14">
        <v>1</v>
      </c>
      <c r="AL14" s="14">
        <v>3270</v>
      </c>
      <c r="AM14" s="14" t="s">
        <v>46</v>
      </c>
      <c r="AN14" s="14">
        <v>2.62</v>
      </c>
      <c r="AO14" s="14">
        <v>5.15</v>
      </c>
      <c r="AP14" s="14">
        <v>4.62</v>
      </c>
      <c r="AQ14" s="14">
        <v>3.3</v>
      </c>
      <c r="AR14" s="15">
        <v>42289</v>
      </c>
      <c r="AU14" t="s">
        <v>53</v>
      </c>
      <c r="AV14" t="s">
        <v>521</v>
      </c>
    </row>
    <row r="15" spans="1:48" hidden="1" x14ac:dyDescent="0.45">
      <c r="A15" s="16">
        <v>1</v>
      </c>
      <c r="B15" s="16" t="s">
        <v>210</v>
      </c>
      <c r="C15" s="16">
        <v>5765</v>
      </c>
      <c r="D15" s="16">
        <v>30756</v>
      </c>
      <c r="E15" s="16" t="s">
        <v>211</v>
      </c>
      <c r="F15" s="16" t="s">
        <v>212</v>
      </c>
      <c r="G15" s="16" t="s">
        <v>213</v>
      </c>
      <c r="H15" s="17" t="s">
        <v>46</v>
      </c>
      <c r="I15" s="18">
        <v>39370</v>
      </c>
      <c r="J15" s="37">
        <f t="shared" si="0"/>
        <v>112</v>
      </c>
      <c r="K15" s="20" t="s">
        <v>214</v>
      </c>
      <c r="L15" s="18">
        <v>42796.516105902803</v>
      </c>
      <c r="M15" s="19" t="s">
        <v>50</v>
      </c>
      <c r="N15" s="16"/>
      <c r="O15" s="16"/>
      <c r="P15" s="16"/>
      <c r="Q15" s="16"/>
      <c r="R15" s="16"/>
      <c r="S15" s="16"/>
      <c r="T15" s="16"/>
      <c r="U15" s="16"/>
      <c r="V15" s="16"/>
      <c r="W15" s="20"/>
      <c r="X15" s="21"/>
      <c r="Y15">
        <v>5765</v>
      </c>
      <c r="Z15" s="9">
        <v>42796</v>
      </c>
      <c r="AA15" t="s">
        <v>50</v>
      </c>
      <c r="AB15">
        <v>1</v>
      </c>
      <c r="AC15">
        <v>0</v>
      </c>
      <c r="AD15" s="19" t="s">
        <v>50</v>
      </c>
      <c r="AE15" s="16">
        <v>1</v>
      </c>
      <c r="AF15" s="11" t="s">
        <v>52</v>
      </c>
      <c r="AG15" s="9">
        <v>39370</v>
      </c>
      <c r="AH15" s="9">
        <v>39370</v>
      </c>
      <c r="AI15" s="12">
        <v>112</v>
      </c>
      <c r="AJ15" t="s">
        <v>51</v>
      </c>
      <c r="AK15">
        <v>1</v>
      </c>
      <c r="AL15" s="14">
        <v>5765</v>
      </c>
      <c r="AM15" s="14" t="s">
        <v>46</v>
      </c>
      <c r="AN15" s="14">
        <v>3.6</v>
      </c>
      <c r="AO15" s="14">
        <v>5</v>
      </c>
      <c r="AP15" s="14">
        <v>5.51</v>
      </c>
      <c r="AQ15" s="14">
        <v>4.26</v>
      </c>
      <c r="AR15" s="15">
        <v>42796</v>
      </c>
      <c r="AU15" t="s">
        <v>53</v>
      </c>
      <c r="AV15" t="s">
        <v>521</v>
      </c>
    </row>
    <row r="16" spans="1:48" hidden="1" x14ac:dyDescent="0.45">
      <c r="A16" s="16">
        <v>6</v>
      </c>
      <c r="B16" s="16" t="s">
        <v>210</v>
      </c>
      <c r="C16" s="16">
        <v>3245</v>
      </c>
      <c r="D16" s="16">
        <v>22326</v>
      </c>
      <c r="E16" s="16" t="s">
        <v>223</v>
      </c>
      <c r="F16" s="16" t="s">
        <v>224</v>
      </c>
      <c r="G16" s="16" t="s">
        <v>225</v>
      </c>
      <c r="H16" s="17" t="s">
        <v>61</v>
      </c>
      <c r="I16" s="18">
        <v>38057</v>
      </c>
      <c r="J16" s="37">
        <f t="shared" si="0"/>
        <v>138</v>
      </c>
      <c r="K16" s="16" t="s">
        <v>148</v>
      </c>
      <c r="L16" s="18">
        <v>42286.483967361099</v>
      </c>
      <c r="M16" s="19" t="s">
        <v>50</v>
      </c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9"/>
      <c r="Y16">
        <v>3245</v>
      </c>
      <c r="Z16" s="9">
        <v>42286</v>
      </c>
      <c r="AA16" t="s">
        <v>48</v>
      </c>
      <c r="AB16">
        <v>0</v>
      </c>
      <c r="AC16">
        <v>0</v>
      </c>
      <c r="AD16" s="19" t="s">
        <v>50</v>
      </c>
      <c r="AE16" s="16">
        <v>1</v>
      </c>
      <c r="AF16" s="11" t="s">
        <v>56</v>
      </c>
      <c r="AG16" s="9">
        <v>38057</v>
      </c>
      <c r="AH16" s="9">
        <v>38057</v>
      </c>
      <c r="AI16" s="12">
        <v>138</v>
      </c>
      <c r="AJ16" t="s">
        <v>51</v>
      </c>
      <c r="AK16">
        <v>1</v>
      </c>
      <c r="AL16" s="14">
        <v>3245</v>
      </c>
      <c r="AM16" s="14" t="s">
        <v>61</v>
      </c>
      <c r="AN16" s="14">
        <v>3.53</v>
      </c>
      <c r="AO16" s="14">
        <v>6</v>
      </c>
      <c r="AP16" s="14">
        <v>5.38</v>
      </c>
      <c r="AQ16" s="14">
        <v>4.01</v>
      </c>
      <c r="AR16" s="15">
        <v>42286</v>
      </c>
      <c r="AU16" t="s">
        <v>53</v>
      </c>
      <c r="AV16" t="s">
        <v>521</v>
      </c>
    </row>
    <row r="17" spans="1:48" hidden="1" x14ac:dyDescent="0.45">
      <c r="A17" s="16">
        <v>13</v>
      </c>
      <c r="B17" s="16" t="s">
        <v>210</v>
      </c>
      <c r="C17" s="16">
        <v>4107</v>
      </c>
      <c r="D17" s="16">
        <v>26004</v>
      </c>
      <c r="E17" s="16" t="s">
        <v>240</v>
      </c>
      <c r="F17" s="16" t="s">
        <v>241</v>
      </c>
      <c r="G17" s="16" t="s">
        <v>242</v>
      </c>
      <c r="H17" s="17" t="s">
        <v>61</v>
      </c>
      <c r="I17" s="18">
        <v>39142</v>
      </c>
      <c r="J17" s="37">
        <f t="shared" si="0"/>
        <v>108</v>
      </c>
      <c r="K17" s="16" t="s">
        <v>243</v>
      </c>
      <c r="L17" s="18">
        <v>42431.934975810203</v>
      </c>
      <c r="M17" s="19" t="s">
        <v>50</v>
      </c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9"/>
      <c r="Y17">
        <v>4107</v>
      </c>
      <c r="Z17" s="9">
        <v>42431</v>
      </c>
      <c r="AA17" t="s">
        <v>48</v>
      </c>
      <c r="AB17">
        <v>0</v>
      </c>
      <c r="AC17">
        <v>0</v>
      </c>
      <c r="AD17" s="19" t="s">
        <v>50</v>
      </c>
      <c r="AE17" s="16">
        <v>1</v>
      </c>
      <c r="AF17" s="11" t="s">
        <v>56</v>
      </c>
      <c r="AG17" s="9">
        <v>39142</v>
      </c>
      <c r="AH17" s="9">
        <v>39142</v>
      </c>
      <c r="AI17" s="12">
        <v>108</v>
      </c>
      <c r="AJ17" t="s">
        <v>51</v>
      </c>
      <c r="AK17">
        <v>1</v>
      </c>
      <c r="AL17" s="14">
        <v>4107</v>
      </c>
      <c r="AM17" s="14" t="s">
        <v>61</v>
      </c>
      <c r="AN17" s="14">
        <v>2.85</v>
      </c>
      <c r="AO17" s="14">
        <v>5.14</v>
      </c>
      <c r="AP17" s="14">
        <v>4.29</v>
      </c>
      <c r="AQ17" s="14">
        <v>3.2</v>
      </c>
      <c r="AR17" s="15">
        <v>42431</v>
      </c>
      <c r="AU17" t="s">
        <v>53</v>
      </c>
      <c r="AV17" t="s">
        <v>521</v>
      </c>
    </row>
    <row r="18" spans="1:48" hidden="1" x14ac:dyDescent="0.45">
      <c r="A18" s="16">
        <v>17</v>
      </c>
      <c r="B18" s="16" t="s">
        <v>210</v>
      </c>
      <c r="C18" s="16">
        <v>4217</v>
      </c>
      <c r="D18" s="16">
        <v>25592</v>
      </c>
      <c r="E18" s="16" t="s">
        <v>253</v>
      </c>
      <c r="F18" s="16" t="s">
        <v>254</v>
      </c>
      <c r="G18" s="16" t="s">
        <v>255</v>
      </c>
      <c r="H18" s="17" t="s">
        <v>46</v>
      </c>
      <c r="I18" s="18">
        <v>38871</v>
      </c>
      <c r="J18" s="37">
        <f t="shared" si="0"/>
        <v>117</v>
      </c>
      <c r="K18" s="16" t="s">
        <v>205</v>
      </c>
      <c r="L18" s="18">
        <v>42445.942328044002</v>
      </c>
      <c r="M18" s="19" t="s">
        <v>48</v>
      </c>
      <c r="N18" s="16"/>
      <c r="O18" s="16"/>
      <c r="P18" s="16"/>
      <c r="Q18" s="16"/>
      <c r="R18" s="16"/>
      <c r="S18" s="16"/>
      <c r="T18" s="16"/>
      <c r="U18" s="16"/>
      <c r="V18" s="16"/>
      <c r="W18" s="16" t="s">
        <v>256</v>
      </c>
      <c r="X18" s="19" t="s">
        <v>68</v>
      </c>
      <c r="Y18">
        <v>4217</v>
      </c>
      <c r="Z18" s="9">
        <v>42445</v>
      </c>
      <c r="AA18" t="s">
        <v>50</v>
      </c>
      <c r="AB18">
        <v>1</v>
      </c>
      <c r="AC18">
        <v>0</v>
      </c>
      <c r="AD18" s="19" t="s">
        <v>48</v>
      </c>
      <c r="AE18" s="16">
        <v>0</v>
      </c>
      <c r="AF18" s="11" t="s">
        <v>56</v>
      </c>
      <c r="AG18" s="9">
        <v>38871</v>
      </c>
      <c r="AH18" s="9">
        <v>38871</v>
      </c>
      <c r="AI18" s="12">
        <v>117</v>
      </c>
      <c r="AJ18" t="s">
        <v>51</v>
      </c>
      <c r="AK18">
        <v>1</v>
      </c>
      <c r="AL18" s="14">
        <v>4217</v>
      </c>
      <c r="AM18" s="14" t="s">
        <v>46</v>
      </c>
      <c r="AN18" s="14">
        <v>3.96</v>
      </c>
      <c r="AO18" s="14">
        <v>6</v>
      </c>
      <c r="AP18" s="14">
        <v>6</v>
      </c>
      <c r="AQ18" s="14">
        <v>4.26</v>
      </c>
      <c r="AR18" s="15">
        <v>42445</v>
      </c>
      <c r="AU18" t="s">
        <v>53</v>
      </c>
      <c r="AV18" t="s">
        <v>521</v>
      </c>
    </row>
    <row r="19" spans="1:48" hidden="1" x14ac:dyDescent="0.45">
      <c r="A19" s="16">
        <v>18</v>
      </c>
      <c r="B19" s="16" t="s">
        <v>210</v>
      </c>
      <c r="C19" s="16">
        <v>4670</v>
      </c>
      <c r="D19" s="16">
        <v>27414</v>
      </c>
      <c r="E19" s="16" t="s">
        <v>257</v>
      </c>
      <c r="F19" s="16" t="s">
        <v>258</v>
      </c>
      <c r="G19" s="16" t="s">
        <v>259</v>
      </c>
      <c r="H19" s="17" t="s">
        <v>46</v>
      </c>
      <c r="I19" s="18">
        <v>38964</v>
      </c>
      <c r="J19" s="37">
        <f t="shared" si="0"/>
        <v>117</v>
      </c>
      <c r="K19" s="16" t="s">
        <v>47</v>
      </c>
      <c r="L19" s="18">
        <v>42537.340000613403</v>
      </c>
      <c r="M19" s="19" t="s">
        <v>50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9"/>
      <c r="Y19">
        <v>4670</v>
      </c>
      <c r="Z19" s="9">
        <v>42537</v>
      </c>
      <c r="AA19" t="s">
        <v>48</v>
      </c>
      <c r="AB19">
        <v>0</v>
      </c>
      <c r="AC19">
        <v>0</v>
      </c>
      <c r="AD19" s="19" t="s">
        <v>50</v>
      </c>
      <c r="AE19" s="16">
        <v>1</v>
      </c>
      <c r="AF19" s="11" t="s">
        <v>56</v>
      </c>
      <c r="AG19" s="9">
        <v>38964</v>
      </c>
      <c r="AH19" s="9">
        <v>38964</v>
      </c>
      <c r="AI19" s="12">
        <v>117</v>
      </c>
      <c r="AJ19" t="s">
        <v>51</v>
      </c>
      <c r="AK19">
        <v>1</v>
      </c>
      <c r="AL19" s="14">
        <v>4670</v>
      </c>
      <c r="AM19" s="14" t="s">
        <v>46</v>
      </c>
      <c r="AN19" s="14">
        <v>2.98</v>
      </c>
      <c r="AO19" s="14">
        <v>5.13</v>
      </c>
      <c r="AP19" s="14">
        <v>3.15</v>
      </c>
      <c r="AQ19" s="14">
        <v>1.46</v>
      </c>
      <c r="AR19" s="15">
        <v>42537</v>
      </c>
      <c r="AU19" t="s">
        <v>53</v>
      </c>
      <c r="AV19" t="s">
        <v>521</v>
      </c>
    </row>
    <row r="20" spans="1:48" hidden="1" x14ac:dyDescent="0.45">
      <c r="A20" s="16">
        <v>21</v>
      </c>
      <c r="B20" s="16" t="s">
        <v>210</v>
      </c>
      <c r="C20" s="16">
        <v>3889</v>
      </c>
      <c r="D20" s="16">
        <v>25331</v>
      </c>
      <c r="E20" s="16" t="s">
        <v>262</v>
      </c>
      <c r="F20" s="16" t="s">
        <v>263</v>
      </c>
      <c r="G20" s="16" t="s">
        <v>264</v>
      </c>
      <c r="H20" s="17" t="s">
        <v>61</v>
      </c>
      <c r="I20" s="18">
        <v>37784</v>
      </c>
      <c r="J20" s="37">
        <f t="shared" si="0"/>
        <v>151</v>
      </c>
      <c r="K20" s="16" t="s">
        <v>243</v>
      </c>
      <c r="L20" s="18">
        <v>42396.886524687499</v>
      </c>
      <c r="M20" s="19" t="s">
        <v>50</v>
      </c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9"/>
      <c r="Y20">
        <v>3889</v>
      </c>
      <c r="Z20" s="9">
        <v>42396</v>
      </c>
      <c r="AA20" t="s">
        <v>48</v>
      </c>
      <c r="AB20">
        <v>0</v>
      </c>
      <c r="AC20">
        <v>0</v>
      </c>
      <c r="AD20" s="19" t="s">
        <v>50</v>
      </c>
      <c r="AE20" s="16">
        <v>1</v>
      </c>
      <c r="AF20" s="11" t="s">
        <v>56</v>
      </c>
      <c r="AG20" s="9">
        <v>37784</v>
      </c>
      <c r="AH20" s="9">
        <v>37784</v>
      </c>
      <c r="AI20" s="12">
        <v>151</v>
      </c>
      <c r="AJ20" t="s">
        <v>51</v>
      </c>
      <c r="AK20">
        <v>1</v>
      </c>
      <c r="AL20" s="14">
        <v>3889</v>
      </c>
      <c r="AM20" s="14" t="s">
        <v>61</v>
      </c>
      <c r="AN20" s="14">
        <v>3.13</v>
      </c>
      <c r="AO20" s="14">
        <v>5.82</v>
      </c>
      <c r="AP20" s="14">
        <v>5.38</v>
      </c>
      <c r="AQ20" s="14">
        <v>4.09</v>
      </c>
      <c r="AR20" s="15">
        <v>42396</v>
      </c>
      <c r="AU20" t="s">
        <v>53</v>
      </c>
      <c r="AV20" t="s">
        <v>521</v>
      </c>
    </row>
    <row r="21" spans="1:48" hidden="1" x14ac:dyDescent="0.45">
      <c r="A21" s="16">
        <v>2</v>
      </c>
      <c r="B21" s="16" t="s">
        <v>271</v>
      </c>
      <c r="C21" s="16">
        <v>2124</v>
      </c>
      <c r="D21" s="16">
        <v>15284</v>
      </c>
      <c r="E21" s="16" t="s">
        <v>272</v>
      </c>
      <c r="F21" s="16">
        <v>0</v>
      </c>
      <c r="G21" s="16">
        <v>0</v>
      </c>
      <c r="H21" s="17" t="s">
        <v>61</v>
      </c>
      <c r="I21" s="18">
        <v>38521</v>
      </c>
      <c r="J21" s="37">
        <f t="shared" si="0"/>
        <v>116</v>
      </c>
      <c r="K21" s="16" t="s">
        <v>243</v>
      </c>
      <c r="L21" s="18">
        <v>42080.719444444403</v>
      </c>
      <c r="M21" s="19" t="s">
        <v>50</v>
      </c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9"/>
      <c r="Y21">
        <v>2124</v>
      </c>
      <c r="Z21" s="9">
        <v>42080</v>
      </c>
      <c r="AA21" t="s">
        <v>50</v>
      </c>
      <c r="AB21">
        <v>1</v>
      </c>
      <c r="AC21">
        <v>0</v>
      </c>
      <c r="AD21" s="19" t="s">
        <v>50</v>
      </c>
      <c r="AE21" s="16">
        <v>1</v>
      </c>
      <c r="AF21" s="11" t="s">
        <v>52</v>
      </c>
      <c r="AG21" s="9">
        <v>38521</v>
      </c>
      <c r="AH21" s="9">
        <v>38521</v>
      </c>
      <c r="AI21" s="12">
        <v>116</v>
      </c>
      <c r="AJ21" t="s">
        <v>51</v>
      </c>
      <c r="AK21">
        <v>1</v>
      </c>
      <c r="AL21" s="14">
        <v>2124</v>
      </c>
      <c r="AM21" s="14" t="s">
        <v>61</v>
      </c>
      <c r="AN21" s="14">
        <v>2.23</v>
      </c>
      <c r="AO21" s="14">
        <v>5.82</v>
      </c>
      <c r="AP21" s="14">
        <v>5.61</v>
      </c>
      <c r="AQ21" s="14">
        <v>4.26</v>
      </c>
      <c r="AR21" s="15">
        <v>42080</v>
      </c>
      <c r="AU21" t="s">
        <v>53</v>
      </c>
      <c r="AV21" t="s">
        <v>521</v>
      </c>
    </row>
    <row r="22" spans="1:48" hidden="1" x14ac:dyDescent="0.45">
      <c r="A22" s="16">
        <v>6</v>
      </c>
      <c r="B22" s="16" t="s">
        <v>271</v>
      </c>
      <c r="C22" s="16">
        <v>5251</v>
      </c>
      <c r="D22" s="16">
        <v>29209</v>
      </c>
      <c r="E22" s="16" t="s">
        <v>281</v>
      </c>
      <c r="F22" s="16" t="s">
        <v>282</v>
      </c>
      <c r="G22" s="16" t="s">
        <v>279</v>
      </c>
      <c r="H22" s="17" t="s">
        <v>61</v>
      </c>
      <c r="I22" s="18">
        <v>38817</v>
      </c>
      <c r="J22" s="37">
        <f t="shared" si="0"/>
        <v>125</v>
      </c>
      <c r="K22" s="16" t="s">
        <v>194</v>
      </c>
      <c r="L22" s="18">
        <v>42637.509748148099</v>
      </c>
      <c r="M22" s="19" t="s">
        <v>50</v>
      </c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9"/>
      <c r="Y22">
        <v>5251</v>
      </c>
      <c r="Z22" s="9">
        <v>42637</v>
      </c>
      <c r="AA22" t="s">
        <v>50</v>
      </c>
      <c r="AB22">
        <v>1</v>
      </c>
      <c r="AC22">
        <v>0</v>
      </c>
      <c r="AD22" s="19" t="s">
        <v>50</v>
      </c>
      <c r="AE22" s="16">
        <v>1</v>
      </c>
      <c r="AF22" s="11" t="s">
        <v>52</v>
      </c>
      <c r="AG22" s="9">
        <v>38817</v>
      </c>
      <c r="AH22" s="9">
        <v>38817</v>
      </c>
      <c r="AI22" s="12">
        <v>125</v>
      </c>
      <c r="AJ22" t="s">
        <v>51</v>
      </c>
      <c r="AK22">
        <v>1</v>
      </c>
      <c r="AL22" s="14">
        <v>5251</v>
      </c>
      <c r="AM22" s="14" t="s">
        <v>61</v>
      </c>
      <c r="AN22" s="14">
        <v>2.66</v>
      </c>
      <c r="AO22" s="14">
        <v>6</v>
      </c>
      <c r="AP22" s="14">
        <v>5.0599999999999996</v>
      </c>
      <c r="AQ22" s="14">
        <v>4.26</v>
      </c>
      <c r="AR22" s="15">
        <v>42637</v>
      </c>
      <c r="AU22" t="s">
        <v>53</v>
      </c>
      <c r="AV22" t="s">
        <v>521</v>
      </c>
    </row>
    <row r="23" spans="1:48" hidden="1" x14ac:dyDescent="0.45">
      <c r="A23" s="16">
        <v>7</v>
      </c>
      <c r="B23" s="16" t="s">
        <v>271</v>
      </c>
      <c r="C23" s="16">
        <v>6841</v>
      </c>
      <c r="D23" s="16">
        <v>34773</v>
      </c>
      <c r="E23" s="16" t="s">
        <v>188</v>
      </c>
      <c r="F23" s="16" t="s">
        <v>283</v>
      </c>
      <c r="G23" s="16" t="s">
        <v>284</v>
      </c>
      <c r="H23" s="17" t="s">
        <v>61</v>
      </c>
      <c r="I23" s="18">
        <v>38711</v>
      </c>
      <c r="J23" s="37">
        <f t="shared" si="0"/>
        <v>142</v>
      </c>
      <c r="K23" s="16" t="s">
        <v>111</v>
      </c>
      <c r="L23" s="18">
        <v>43057.945719444397</v>
      </c>
      <c r="M23" s="19" t="s">
        <v>48</v>
      </c>
      <c r="N23" s="16"/>
      <c r="O23" s="16"/>
      <c r="P23" s="16"/>
      <c r="Q23" s="16"/>
      <c r="R23" s="16" t="s">
        <v>285</v>
      </c>
      <c r="S23" s="16"/>
      <c r="T23" s="16"/>
      <c r="U23" s="16"/>
      <c r="V23" s="16"/>
      <c r="W23" s="16"/>
      <c r="X23" s="19"/>
      <c r="Y23">
        <v>6841</v>
      </c>
      <c r="Z23" s="9">
        <v>43057</v>
      </c>
      <c r="AA23" t="s">
        <v>50</v>
      </c>
      <c r="AB23">
        <v>1</v>
      </c>
      <c r="AC23">
        <v>0</v>
      </c>
      <c r="AD23" s="19" t="s">
        <v>48</v>
      </c>
      <c r="AE23" s="16">
        <v>0</v>
      </c>
      <c r="AF23" s="11" t="s">
        <v>56</v>
      </c>
      <c r="AG23" s="9">
        <v>38711</v>
      </c>
      <c r="AH23" s="9">
        <v>38711</v>
      </c>
      <c r="AI23" s="12">
        <v>142</v>
      </c>
      <c r="AJ23" t="s">
        <v>51</v>
      </c>
      <c r="AK23">
        <v>1</v>
      </c>
      <c r="AL23" s="14">
        <v>6841</v>
      </c>
      <c r="AM23" s="14" t="s">
        <v>61</v>
      </c>
      <c r="AN23" s="14">
        <v>2.66</v>
      </c>
      <c r="AO23" s="14">
        <v>5.04</v>
      </c>
      <c r="AP23" s="14">
        <v>5.27</v>
      </c>
      <c r="AQ23" s="14">
        <v>1.03</v>
      </c>
      <c r="AR23" s="15">
        <v>43057</v>
      </c>
      <c r="AU23" t="s">
        <v>53</v>
      </c>
      <c r="AV23" t="s">
        <v>521</v>
      </c>
    </row>
    <row r="24" spans="1:48" hidden="1" x14ac:dyDescent="0.45">
      <c r="A24" s="16">
        <v>8</v>
      </c>
      <c r="B24" s="16" t="s">
        <v>271</v>
      </c>
      <c r="C24" s="16">
        <v>6840</v>
      </c>
      <c r="D24" s="16">
        <v>34774</v>
      </c>
      <c r="E24" s="16" t="s">
        <v>286</v>
      </c>
      <c r="F24" s="16" t="s">
        <v>283</v>
      </c>
      <c r="G24" s="16" t="s">
        <v>284</v>
      </c>
      <c r="H24" s="17" t="s">
        <v>46</v>
      </c>
      <c r="I24" s="18">
        <v>39031</v>
      </c>
      <c r="J24" s="37">
        <f t="shared" si="0"/>
        <v>132</v>
      </c>
      <c r="K24" s="16" t="s">
        <v>287</v>
      </c>
      <c r="L24" s="18">
        <v>43057.939863425898</v>
      </c>
      <c r="M24" s="19" t="s">
        <v>50</v>
      </c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9"/>
      <c r="Y24">
        <v>6840</v>
      </c>
      <c r="Z24" s="9">
        <v>43057</v>
      </c>
      <c r="AA24" t="s">
        <v>50</v>
      </c>
      <c r="AB24">
        <v>1</v>
      </c>
      <c r="AC24">
        <v>0</v>
      </c>
      <c r="AD24" s="19" t="s">
        <v>50</v>
      </c>
      <c r="AE24" s="16">
        <v>1</v>
      </c>
      <c r="AF24" s="11" t="s">
        <v>52</v>
      </c>
      <c r="AG24" s="9">
        <v>39031</v>
      </c>
      <c r="AH24" s="9">
        <v>39031</v>
      </c>
      <c r="AI24" s="12">
        <v>132</v>
      </c>
      <c r="AJ24" t="s">
        <v>51</v>
      </c>
      <c r="AK24">
        <v>1</v>
      </c>
      <c r="AL24" s="14">
        <v>6840</v>
      </c>
      <c r="AM24" s="14" t="s">
        <v>46</v>
      </c>
      <c r="AN24" s="14">
        <v>2.67</v>
      </c>
      <c r="AO24" s="14">
        <v>5.45</v>
      </c>
      <c r="AP24" s="14">
        <v>5.7</v>
      </c>
      <c r="AQ24" s="14">
        <v>2.65</v>
      </c>
      <c r="AR24" s="15">
        <v>43057</v>
      </c>
      <c r="AU24" t="s">
        <v>53</v>
      </c>
      <c r="AV24" t="s">
        <v>521</v>
      </c>
    </row>
    <row r="25" spans="1:48" hidden="1" x14ac:dyDescent="0.45">
      <c r="A25" s="16">
        <v>6</v>
      </c>
      <c r="B25" s="16" t="s">
        <v>300</v>
      </c>
      <c r="C25" s="16">
        <v>3620</v>
      </c>
      <c r="D25" s="16">
        <v>24289</v>
      </c>
      <c r="E25" s="16" t="s">
        <v>309</v>
      </c>
      <c r="F25" s="16" t="s">
        <v>310</v>
      </c>
      <c r="G25" s="16" t="s">
        <v>311</v>
      </c>
      <c r="H25" s="17" t="s">
        <v>46</v>
      </c>
      <c r="I25" s="18">
        <v>38725</v>
      </c>
      <c r="J25" s="37">
        <f t="shared" si="0"/>
        <v>119</v>
      </c>
      <c r="K25" s="16" t="s">
        <v>58</v>
      </c>
      <c r="L25" s="18">
        <v>42357.748862847198</v>
      </c>
      <c r="M25" s="19" t="s">
        <v>48</v>
      </c>
      <c r="N25" s="16" t="s">
        <v>68</v>
      </c>
      <c r="O25" s="16" t="s">
        <v>68</v>
      </c>
      <c r="P25" s="16"/>
      <c r="Q25" s="16"/>
      <c r="R25" s="16"/>
      <c r="S25" s="16"/>
      <c r="T25" s="16"/>
      <c r="U25" s="16"/>
      <c r="V25" s="16"/>
      <c r="W25" s="16" t="s">
        <v>50</v>
      </c>
      <c r="X25" s="19" t="s">
        <v>312</v>
      </c>
      <c r="Y25">
        <v>3620</v>
      </c>
      <c r="Z25" s="9">
        <v>42357</v>
      </c>
      <c r="AA25" t="s">
        <v>50</v>
      </c>
      <c r="AB25">
        <v>1</v>
      </c>
      <c r="AC25">
        <v>0</v>
      </c>
      <c r="AD25" s="19" t="s">
        <v>48</v>
      </c>
      <c r="AE25" s="16">
        <v>0</v>
      </c>
      <c r="AF25" s="11" t="s">
        <v>56</v>
      </c>
      <c r="AG25" s="9">
        <v>38725</v>
      </c>
      <c r="AH25" s="9">
        <v>38725</v>
      </c>
      <c r="AI25" s="12">
        <v>119</v>
      </c>
      <c r="AJ25" t="s">
        <v>51</v>
      </c>
      <c r="AK25">
        <v>1</v>
      </c>
      <c r="AL25" s="14">
        <v>3620</v>
      </c>
      <c r="AM25" s="14" t="s">
        <v>46</v>
      </c>
      <c r="AN25" s="14">
        <v>3.53</v>
      </c>
      <c r="AO25" s="14">
        <v>5.36</v>
      </c>
      <c r="AP25" s="14">
        <v>4.09</v>
      </c>
      <c r="AQ25" s="14">
        <v>3.74</v>
      </c>
      <c r="AR25" s="15">
        <v>42357</v>
      </c>
      <c r="AU25" t="s">
        <v>53</v>
      </c>
      <c r="AV25" t="s">
        <v>521</v>
      </c>
    </row>
    <row r="26" spans="1:48" hidden="1" x14ac:dyDescent="0.45">
      <c r="A26" s="16">
        <v>9</v>
      </c>
      <c r="B26" s="16" t="s">
        <v>300</v>
      </c>
      <c r="C26" s="16">
        <v>4451</v>
      </c>
      <c r="D26" s="16">
        <v>27260</v>
      </c>
      <c r="E26" s="16" t="s">
        <v>316</v>
      </c>
      <c r="F26" s="16" t="s">
        <v>317</v>
      </c>
      <c r="G26" s="16" t="s">
        <v>318</v>
      </c>
      <c r="H26" s="17" t="s">
        <v>46</v>
      </c>
      <c r="I26" s="18">
        <v>38487</v>
      </c>
      <c r="J26" s="37">
        <f t="shared" si="0"/>
        <v>131</v>
      </c>
      <c r="K26" s="16" t="s">
        <v>293</v>
      </c>
      <c r="L26" s="18">
        <v>42490.274406562501</v>
      </c>
      <c r="M26" s="19" t="s">
        <v>48</v>
      </c>
      <c r="N26" s="16" t="s">
        <v>49</v>
      </c>
      <c r="O26" s="16"/>
      <c r="P26" s="16"/>
      <c r="Q26" s="16"/>
      <c r="R26" s="16"/>
      <c r="S26" s="16"/>
      <c r="T26" s="16" t="s">
        <v>319</v>
      </c>
      <c r="U26" s="16"/>
      <c r="V26" s="16"/>
      <c r="W26" s="16"/>
      <c r="X26" s="19"/>
      <c r="Y26">
        <v>4451</v>
      </c>
      <c r="Z26" s="9">
        <v>42490</v>
      </c>
      <c r="AA26" t="s">
        <v>48</v>
      </c>
      <c r="AB26">
        <v>0</v>
      </c>
      <c r="AC26">
        <v>0</v>
      </c>
      <c r="AD26" s="19" t="s">
        <v>48</v>
      </c>
      <c r="AE26" s="16">
        <v>0</v>
      </c>
      <c r="AF26" s="11" t="s">
        <v>52</v>
      </c>
      <c r="AG26" s="9">
        <v>38487</v>
      </c>
      <c r="AH26" s="9">
        <v>38487</v>
      </c>
      <c r="AI26" s="12">
        <v>131</v>
      </c>
      <c r="AJ26" t="s">
        <v>51</v>
      </c>
      <c r="AK26">
        <v>1</v>
      </c>
      <c r="AL26" s="14">
        <v>4451</v>
      </c>
      <c r="AM26" s="14" t="s">
        <v>46</v>
      </c>
      <c r="AN26" s="14">
        <v>1.59</v>
      </c>
      <c r="AO26" s="14">
        <v>4.46</v>
      </c>
      <c r="AP26" s="14">
        <v>4.0599999999999996</v>
      </c>
      <c r="AQ26" s="14">
        <v>0.96</v>
      </c>
      <c r="AR26" s="15">
        <v>42490</v>
      </c>
      <c r="AU26" t="s">
        <v>53</v>
      </c>
      <c r="AV26" t="s">
        <v>521</v>
      </c>
    </row>
    <row r="27" spans="1:48" hidden="1" x14ac:dyDescent="0.45">
      <c r="A27" s="16">
        <v>11</v>
      </c>
      <c r="B27" s="16" t="s">
        <v>300</v>
      </c>
      <c r="C27" s="16">
        <v>3798</v>
      </c>
      <c r="D27" s="16">
        <v>24972</v>
      </c>
      <c r="E27" s="16" t="s">
        <v>323</v>
      </c>
      <c r="F27" s="16" t="s">
        <v>324</v>
      </c>
      <c r="G27" s="16" t="s">
        <v>325</v>
      </c>
      <c r="H27" s="17" t="s">
        <v>46</v>
      </c>
      <c r="I27" s="18">
        <v>37962</v>
      </c>
      <c r="J27" s="37">
        <f t="shared" si="0"/>
        <v>145</v>
      </c>
      <c r="K27" s="16" t="s">
        <v>326</v>
      </c>
      <c r="L27" s="18">
        <v>42386.970311805599</v>
      </c>
      <c r="M27" s="19" t="s">
        <v>48</v>
      </c>
      <c r="N27" s="16" t="s">
        <v>49</v>
      </c>
      <c r="O27" s="16"/>
      <c r="P27" s="16"/>
      <c r="Q27" s="16"/>
      <c r="R27" s="16"/>
      <c r="S27" s="16"/>
      <c r="T27" s="16"/>
      <c r="U27" s="16"/>
      <c r="V27" s="16"/>
      <c r="W27" s="16"/>
      <c r="X27" s="19"/>
      <c r="Y27">
        <v>3798</v>
      </c>
      <c r="Z27" s="9">
        <v>42386</v>
      </c>
      <c r="AA27" t="s">
        <v>48</v>
      </c>
      <c r="AB27">
        <v>0</v>
      </c>
      <c r="AC27">
        <v>0</v>
      </c>
      <c r="AD27" s="19" t="s">
        <v>48</v>
      </c>
      <c r="AE27" s="16">
        <v>0</v>
      </c>
      <c r="AF27" s="11" t="s">
        <v>52</v>
      </c>
      <c r="AG27" s="9">
        <v>37962</v>
      </c>
      <c r="AH27" s="9">
        <v>37962</v>
      </c>
      <c r="AI27" s="12">
        <v>145</v>
      </c>
      <c r="AJ27" t="s">
        <v>51</v>
      </c>
      <c r="AK27">
        <v>1</v>
      </c>
      <c r="AL27" s="14">
        <v>3798</v>
      </c>
      <c r="AM27" s="14" t="s">
        <v>46</v>
      </c>
      <c r="AN27" s="14">
        <v>1.49</v>
      </c>
      <c r="AO27" s="14">
        <v>3.49</v>
      </c>
      <c r="AP27" s="14">
        <v>3.37</v>
      </c>
      <c r="AQ27" s="14">
        <v>2.54</v>
      </c>
      <c r="AR27" s="15">
        <v>42386</v>
      </c>
      <c r="AU27" t="s">
        <v>53</v>
      </c>
      <c r="AV27" t="s">
        <v>521</v>
      </c>
    </row>
    <row r="28" spans="1:48" hidden="1" x14ac:dyDescent="0.45">
      <c r="A28" s="16">
        <v>23</v>
      </c>
      <c r="B28" s="16" t="s">
        <v>300</v>
      </c>
      <c r="C28" s="16">
        <v>5357</v>
      </c>
      <c r="D28" s="16">
        <v>30011</v>
      </c>
      <c r="E28" s="16" t="s">
        <v>339</v>
      </c>
      <c r="F28" s="16" t="s">
        <v>340</v>
      </c>
      <c r="G28" s="16" t="s">
        <v>341</v>
      </c>
      <c r="H28" s="17" t="s">
        <v>61</v>
      </c>
      <c r="I28" s="18">
        <v>38870</v>
      </c>
      <c r="J28" s="37">
        <f t="shared" si="0"/>
        <v>124</v>
      </c>
      <c r="K28" s="16" t="s">
        <v>111</v>
      </c>
      <c r="L28" s="18">
        <v>42666.999240358797</v>
      </c>
      <c r="M28" s="19" t="s">
        <v>48</v>
      </c>
      <c r="N28" s="16"/>
      <c r="O28" s="16"/>
      <c r="P28" s="16"/>
      <c r="Q28" s="16" t="s">
        <v>49</v>
      </c>
      <c r="R28" s="16"/>
      <c r="S28" s="16"/>
      <c r="T28" s="16"/>
      <c r="U28" s="16"/>
      <c r="V28" s="16"/>
      <c r="W28" s="16" t="s">
        <v>50</v>
      </c>
      <c r="X28" s="19" t="s">
        <v>98</v>
      </c>
      <c r="Y28">
        <v>5357</v>
      </c>
      <c r="Z28" s="9">
        <v>42666</v>
      </c>
      <c r="AA28" t="s">
        <v>48</v>
      </c>
      <c r="AB28">
        <v>0</v>
      </c>
      <c r="AC28">
        <v>0</v>
      </c>
      <c r="AD28" s="19" t="s">
        <v>48</v>
      </c>
      <c r="AE28" s="16">
        <v>0</v>
      </c>
      <c r="AF28" s="11" t="s">
        <v>52</v>
      </c>
      <c r="AG28" s="9">
        <v>38870</v>
      </c>
      <c r="AH28" s="9">
        <v>38870</v>
      </c>
      <c r="AI28" s="12">
        <v>124</v>
      </c>
      <c r="AJ28" t="s">
        <v>51</v>
      </c>
      <c r="AK28">
        <v>1</v>
      </c>
      <c r="AL28" s="14">
        <v>5357</v>
      </c>
      <c r="AM28" s="14" t="s">
        <v>61</v>
      </c>
      <c r="AN28" s="14">
        <v>3.04</v>
      </c>
      <c r="AO28" s="14">
        <v>5.83</v>
      </c>
      <c r="AP28" s="14">
        <v>4.97</v>
      </c>
      <c r="AQ28" s="14">
        <v>2.52</v>
      </c>
      <c r="AR28" s="15">
        <v>42666</v>
      </c>
      <c r="AU28" t="s">
        <v>53</v>
      </c>
      <c r="AV28" t="s">
        <v>521</v>
      </c>
    </row>
    <row r="29" spans="1:48" hidden="1" x14ac:dyDescent="0.45">
      <c r="A29" s="16">
        <v>30</v>
      </c>
      <c r="B29" s="16" t="s">
        <v>300</v>
      </c>
      <c r="C29" s="16">
        <v>3864</v>
      </c>
      <c r="D29" s="16">
        <v>24301</v>
      </c>
      <c r="E29" s="16" t="s">
        <v>352</v>
      </c>
      <c r="F29" s="16" t="s">
        <v>353</v>
      </c>
      <c r="G29" s="16" t="s">
        <v>354</v>
      </c>
      <c r="H29" s="17" t="s">
        <v>46</v>
      </c>
      <c r="I29" s="18">
        <v>37867</v>
      </c>
      <c r="J29" s="37">
        <f t="shared" si="0"/>
        <v>148</v>
      </c>
      <c r="K29" s="16" t="s">
        <v>55</v>
      </c>
      <c r="L29" s="18">
        <v>42393.688290740698</v>
      </c>
      <c r="M29" s="19" t="s">
        <v>48</v>
      </c>
      <c r="N29" s="16" t="s">
        <v>49</v>
      </c>
      <c r="O29" s="16"/>
      <c r="P29" s="16"/>
      <c r="Q29" s="16"/>
      <c r="R29" s="16"/>
      <c r="S29" s="16"/>
      <c r="T29" s="16"/>
      <c r="U29" s="16"/>
      <c r="V29" s="16"/>
      <c r="W29" s="16"/>
      <c r="X29" s="19"/>
      <c r="Y29">
        <v>3864</v>
      </c>
      <c r="Z29" s="9">
        <v>42393</v>
      </c>
      <c r="AA29" t="s">
        <v>50</v>
      </c>
      <c r="AB29">
        <v>1</v>
      </c>
      <c r="AC29">
        <v>0</v>
      </c>
      <c r="AD29" s="19" t="s">
        <v>48</v>
      </c>
      <c r="AE29" s="16">
        <v>0</v>
      </c>
      <c r="AF29" s="11" t="s">
        <v>56</v>
      </c>
      <c r="AG29" s="9">
        <v>37867</v>
      </c>
      <c r="AH29" s="9">
        <v>37867</v>
      </c>
      <c r="AI29" s="12">
        <v>148</v>
      </c>
      <c r="AJ29" t="s">
        <v>51</v>
      </c>
      <c r="AK29">
        <v>1</v>
      </c>
      <c r="AL29" s="14">
        <v>3864</v>
      </c>
      <c r="AM29" s="14" t="s">
        <v>46</v>
      </c>
      <c r="AN29" s="14">
        <v>3.57</v>
      </c>
      <c r="AO29" s="14">
        <v>5.91</v>
      </c>
      <c r="AP29" s="14">
        <v>4.8099999999999996</v>
      </c>
      <c r="AQ29" s="14">
        <v>3.91</v>
      </c>
      <c r="AR29" s="15">
        <v>42393</v>
      </c>
      <c r="AU29" t="s">
        <v>53</v>
      </c>
      <c r="AV29" t="s">
        <v>521</v>
      </c>
    </row>
    <row r="30" spans="1:48" hidden="1" x14ac:dyDescent="0.45">
      <c r="A30" s="16">
        <v>39</v>
      </c>
      <c r="B30" s="16" t="s">
        <v>300</v>
      </c>
      <c r="C30" s="16">
        <v>4167</v>
      </c>
      <c r="D30" s="16">
        <v>26401</v>
      </c>
      <c r="E30" s="16" t="s">
        <v>371</v>
      </c>
      <c r="F30" s="16" t="s">
        <v>372</v>
      </c>
      <c r="G30" s="16" t="s">
        <v>373</v>
      </c>
      <c r="H30" s="17" t="s">
        <v>61</v>
      </c>
      <c r="I30" s="18">
        <v>37771</v>
      </c>
      <c r="J30" s="37">
        <f t="shared" si="0"/>
        <v>153</v>
      </c>
      <c r="K30" s="16" t="s">
        <v>58</v>
      </c>
      <c r="L30" s="18">
        <v>42440.477167442099</v>
      </c>
      <c r="M30" s="19" t="s">
        <v>48</v>
      </c>
      <c r="N30" s="16" t="s">
        <v>68</v>
      </c>
      <c r="O30" s="16"/>
      <c r="P30" s="16"/>
      <c r="Q30" s="16"/>
      <c r="R30" s="16"/>
      <c r="S30" s="16"/>
      <c r="T30" s="16"/>
      <c r="U30" s="16"/>
      <c r="V30" s="16"/>
      <c r="W30" s="16"/>
      <c r="X30" s="19"/>
      <c r="Y30">
        <v>4167</v>
      </c>
      <c r="Z30" s="9">
        <v>42440</v>
      </c>
      <c r="AA30" t="s">
        <v>48</v>
      </c>
      <c r="AB30">
        <v>0</v>
      </c>
      <c r="AC30">
        <v>0</v>
      </c>
      <c r="AD30" s="19" t="s">
        <v>48</v>
      </c>
      <c r="AE30" s="16">
        <v>0</v>
      </c>
      <c r="AF30" s="11" t="s">
        <v>52</v>
      </c>
      <c r="AG30" s="9">
        <v>37771</v>
      </c>
      <c r="AH30" s="9">
        <v>37771</v>
      </c>
      <c r="AI30" s="12">
        <v>153</v>
      </c>
      <c r="AJ30" t="s">
        <v>51</v>
      </c>
      <c r="AK30">
        <v>1</v>
      </c>
      <c r="AL30" s="14">
        <v>4167</v>
      </c>
      <c r="AM30" s="14" t="s">
        <v>61</v>
      </c>
      <c r="AN30" s="14">
        <v>3.81</v>
      </c>
      <c r="AO30" s="14">
        <v>6</v>
      </c>
      <c r="AP30" s="14">
        <v>2.83</v>
      </c>
      <c r="AQ30" s="14">
        <v>4.09</v>
      </c>
      <c r="AR30" s="15">
        <v>42440</v>
      </c>
      <c r="AU30" t="s">
        <v>53</v>
      </c>
      <c r="AV30" t="s">
        <v>521</v>
      </c>
    </row>
    <row r="31" spans="1:48" x14ac:dyDescent="0.45">
      <c r="A31" s="16">
        <v>41</v>
      </c>
      <c r="B31" s="16" t="s">
        <v>300</v>
      </c>
      <c r="C31" s="16">
        <v>3420</v>
      </c>
      <c r="D31" s="16">
        <v>23178</v>
      </c>
      <c r="E31" s="16" t="s">
        <v>378</v>
      </c>
      <c r="F31" s="16" t="s">
        <v>95</v>
      </c>
      <c r="G31" s="16" t="s">
        <v>379</v>
      </c>
      <c r="H31" s="17" t="s">
        <v>61</v>
      </c>
      <c r="I31" s="18">
        <v>34335</v>
      </c>
      <c r="J31" s="37">
        <f t="shared" si="0"/>
        <v>262</v>
      </c>
      <c r="K31" s="16" t="s">
        <v>335</v>
      </c>
      <c r="L31" s="18">
        <v>42318.945833136597</v>
      </c>
      <c r="M31" s="19" t="s">
        <v>50</v>
      </c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9"/>
      <c r="Y31">
        <v>3420</v>
      </c>
      <c r="Z31" s="9">
        <v>42318</v>
      </c>
      <c r="AA31" t="s">
        <v>48</v>
      </c>
      <c r="AB31">
        <v>0</v>
      </c>
      <c r="AC31">
        <v>0</v>
      </c>
      <c r="AD31" s="19" t="s">
        <v>50</v>
      </c>
      <c r="AE31" s="16">
        <v>1</v>
      </c>
      <c r="AF31" s="11" t="s">
        <v>56</v>
      </c>
      <c r="AG31" s="9">
        <v>34335</v>
      </c>
      <c r="AH31" s="9">
        <v>34335</v>
      </c>
      <c r="AI31" s="12">
        <v>262</v>
      </c>
      <c r="AJ31" t="s">
        <v>51</v>
      </c>
      <c r="AK31">
        <v>1</v>
      </c>
      <c r="AL31" s="14">
        <v>3420</v>
      </c>
      <c r="AM31" s="14" t="s">
        <v>61</v>
      </c>
      <c r="AN31" s="14">
        <v>3.05</v>
      </c>
      <c r="AO31" s="14">
        <v>5.22</v>
      </c>
      <c r="AP31" s="14">
        <v>5.58</v>
      </c>
      <c r="AQ31" s="14">
        <v>3.8</v>
      </c>
      <c r="AR31" s="15">
        <v>42318</v>
      </c>
      <c r="AU31" t="s">
        <v>53</v>
      </c>
      <c r="AV31" t="s">
        <v>521</v>
      </c>
    </row>
    <row r="32" spans="1:48" ht="28.5" hidden="1" x14ac:dyDescent="0.45">
      <c r="A32" s="22">
        <v>6</v>
      </c>
      <c r="B32" s="22" t="s">
        <v>380</v>
      </c>
      <c r="C32" s="22">
        <v>5308</v>
      </c>
      <c r="D32" s="22">
        <v>29768</v>
      </c>
      <c r="E32" s="22" t="s">
        <v>199</v>
      </c>
      <c r="F32" s="22" t="s">
        <v>389</v>
      </c>
      <c r="G32" s="22" t="s">
        <v>390</v>
      </c>
      <c r="H32" s="22" t="s">
        <v>46</v>
      </c>
      <c r="I32" s="23">
        <v>38368</v>
      </c>
      <c r="J32" s="37">
        <f t="shared" si="0"/>
        <v>140</v>
      </c>
      <c r="K32" s="22" t="s">
        <v>335</v>
      </c>
      <c r="L32" s="23">
        <v>42649.931958020803</v>
      </c>
      <c r="M32" s="27" t="s">
        <v>48</v>
      </c>
      <c r="N32" s="22" t="s">
        <v>68</v>
      </c>
      <c r="O32" s="22"/>
      <c r="P32" s="22"/>
      <c r="Q32" s="22"/>
      <c r="R32" s="22"/>
      <c r="S32" s="22"/>
      <c r="T32" s="22"/>
      <c r="U32" s="22"/>
      <c r="V32" s="22"/>
      <c r="W32" s="22"/>
      <c r="X32" s="27" t="s">
        <v>391</v>
      </c>
      <c r="Y32">
        <v>5308</v>
      </c>
      <c r="Z32" s="9">
        <v>42649</v>
      </c>
      <c r="AA32" t="s">
        <v>48</v>
      </c>
      <c r="AB32">
        <v>0</v>
      </c>
      <c r="AC32">
        <v>0</v>
      </c>
      <c r="AD32" s="27" t="s">
        <v>48</v>
      </c>
      <c r="AE32" s="16">
        <v>0</v>
      </c>
      <c r="AF32" s="11" t="s">
        <v>52</v>
      </c>
      <c r="AG32" s="9">
        <v>38368</v>
      </c>
      <c r="AH32" s="9">
        <v>38368</v>
      </c>
      <c r="AI32" s="12">
        <v>140</v>
      </c>
      <c r="AJ32" t="s">
        <v>51</v>
      </c>
      <c r="AK32">
        <v>1</v>
      </c>
      <c r="AL32" s="14">
        <v>5308</v>
      </c>
      <c r="AM32" s="14" t="s">
        <v>46</v>
      </c>
      <c r="AN32" s="14">
        <v>2.71</v>
      </c>
      <c r="AO32" s="14">
        <v>4.9800000000000004</v>
      </c>
      <c r="AP32" s="14">
        <v>3.35</v>
      </c>
      <c r="AQ32" s="14">
        <v>1.96</v>
      </c>
      <c r="AR32" s="15">
        <v>42649</v>
      </c>
      <c r="AU32" t="s">
        <v>53</v>
      </c>
      <c r="AV32" t="s">
        <v>521</v>
      </c>
    </row>
    <row r="33" spans="1:48" ht="28.5" hidden="1" x14ac:dyDescent="0.45">
      <c r="A33" s="22">
        <v>7</v>
      </c>
      <c r="B33" s="22" t="s">
        <v>380</v>
      </c>
      <c r="C33" s="22">
        <v>6525</v>
      </c>
      <c r="D33" s="22">
        <v>33646</v>
      </c>
      <c r="E33" s="22" t="s">
        <v>265</v>
      </c>
      <c r="F33" s="22" t="s">
        <v>122</v>
      </c>
      <c r="G33" s="22" t="s">
        <v>392</v>
      </c>
      <c r="H33" s="22" t="s">
        <v>61</v>
      </c>
      <c r="I33" s="23">
        <v>39814</v>
      </c>
      <c r="J33" s="37">
        <f t="shared" si="0"/>
        <v>103</v>
      </c>
      <c r="K33" s="22" t="s">
        <v>205</v>
      </c>
      <c r="L33" s="23">
        <v>42972.801996608803</v>
      </c>
      <c r="M33" s="27" t="s">
        <v>50</v>
      </c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7"/>
      <c r="Y33">
        <v>6525</v>
      </c>
      <c r="Z33" s="9">
        <v>42972</v>
      </c>
      <c r="AA33" t="s">
        <v>50</v>
      </c>
      <c r="AB33">
        <v>1</v>
      </c>
      <c r="AC33">
        <v>0</v>
      </c>
      <c r="AD33" s="27" t="s">
        <v>50</v>
      </c>
      <c r="AE33" s="16">
        <v>1</v>
      </c>
      <c r="AF33" s="11" t="s">
        <v>52</v>
      </c>
      <c r="AG33" s="9">
        <v>39814</v>
      </c>
      <c r="AH33" s="9">
        <v>39814</v>
      </c>
      <c r="AI33" s="12">
        <v>103</v>
      </c>
      <c r="AJ33" t="s">
        <v>51</v>
      </c>
      <c r="AK33">
        <v>1</v>
      </c>
      <c r="AL33" s="14">
        <v>6525</v>
      </c>
      <c r="AM33" s="14" t="s">
        <v>61</v>
      </c>
      <c r="AN33" s="14">
        <v>3.67</v>
      </c>
      <c r="AO33" s="14">
        <v>5.72</v>
      </c>
      <c r="AP33" s="14">
        <v>5.8</v>
      </c>
      <c r="AQ33" s="14">
        <v>3.84</v>
      </c>
      <c r="AR33" s="15">
        <v>42972</v>
      </c>
      <c r="AU33" t="s">
        <v>53</v>
      </c>
      <c r="AV33" t="s">
        <v>521</v>
      </c>
    </row>
    <row r="34" spans="1:48" ht="28.5" hidden="1" x14ac:dyDescent="0.45">
      <c r="A34" s="22">
        <v>10</v>
      </c>
      <c r="B34" s="22" t="s">
        <v>380</v>
      </c>
      <c r="C34" s="22">
        <v>3371</v>
      </c>
      <c r="D34" s="22">
        <v>22971</v>
      </c>
      <c r="E34" s="22" t="s">
        <v>395</v>
      </c>
      <c r="F34" s="22" t="s">
        <v>396</v>
      </c>
      <c r="G34" s="22" t="s">
        <v>397</v>
      </c>
      <c r="H34" s="22" t="s">
        <v>61</v>
      </c>
      <c r="I34" s="23">
        <v>38042</v>
      </c>
      <c r="J34" s="37">
        <f t="shared" si="0"/>
        <v>140</v>
      </c>
      <c r="K34" s="22" t="s">
        <v>58</v>
      </c>
      <c r="L34" s="23">
        <v>42307.924362731501</v>
      </c>
      <c r="M34" s="27" t="s">
        <v>50</v>
      </c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7"/>
      <c r="Y34">
        <v>3371</v>
      </c>
      <c r="Z34" s="9">
        <v>42307</v>
      </c>
      <c r="AA34" t="s">
        <v>50</v>
      </c>
      <c r="AB34">
        <v>1</v>
      </c>
      <c r="AC34">
        <v>0</v>
      </c>
      <c r="AD34" s="27" t="s">
        <v>50</v>
      </c>
      <c r="AE34" s="16">
        <v>1</v>
      </c>
      <c r="AF34" s="11" t="s">
        <v>52</v>
      </c>
      <c r="AG34" s="9">
        <v>38042</v>
      </c>
      <c r="AH34" s="9">
        <v>38042</v>
      </c>
      <c r="AI34" s="12">
        <v>140</v>
      </c>
      <c r="AJ34" t="s">
        <v>51</v>
      </c>
      <c r="AK34">
        <v>1</v>
      </c>
      <c r="AL34" s="14">
        <v>3371</v>
      </c>
      <c r="AM34" s="14" t="s">
        <v>61</v>
      </c>
      <c r="AN34" s="14">
        <v>3.55</v>
      </c>
      <c r="AO34" s="14">
        <v>5.21</v>
      </c>
      <c r="AP34" s="14">
        <v>5.0199999999999996</v>
      </c>
      <c r="AQ34" s="14">
        <v>3.97</v>
      </c>
      <c r="AR34" s="15">
        <v>42307</v>
      </c>
      <c r="AU34" t="s">
        <v>53</v>
      </c>
      <c r="AV34" t="s">
        <v>521</v>
      </c>
    </row>
    <row r="35" spans="1:48" ht="42.75" hidden="1" x14ac:dyDescent="0.45">
      <c r="A35" s="22">
        <v>12</v>
      </c>
      <c r="B35" s="22" t="s">
        <v>380</v>
      </c>
      <c r="C35" s="22">
        <v>6555</v>
      </c>
      <c r="D35" s="22">
        <v>33797</v>
      </c>
      <c r="E35" s="22" t="s">
        <v>402</v>
      </c>
      <c r="F35" s="22" t="s">
        <v>403</v>
      </c>
      <c r="G35" s="22" t="s">
        <v>404</v>
      </c>
      <c r="H35" s="22" t="s">
        <v>46</v>
      </c>
      <c r="I35" s="23">
        <v>38696</v>
      </c>
      <c r="J35" s="37">
        <f t="shared" si="0"/>
        <v>140</v>
      </c>
      <c r="K35" s="22" t="s">
        <v>55</v>
      </c>
      <c r="L35" s="23">
        <v>42983.7769020833</v>
      </c>
      <c r="M35" s="27" t="s">
        <v>48</v>
      </c>
      <c r="N35" s="22" t="s">
        <v>68</v>
      </c>
      <c r="O35" s="22" t="s">
        <v>405</v>
      </c>
      <c r="P35" s="22"/>
      <c r="Q35" s="22"/>
      <c r="R35" s="22"/>
      <c r="S35" s="22"/>
      <c r="T35" s="22"/>
      <c r="U35" s="22"/>
      <c r="V35" s="22"/>
      <c r="W35" s="22"/>
      <c r="X35" s="27"/>
      <c r="Y35">
        <v>6555</v>
      </c>
      <c r="Z35" s="9">
        <v>42983</v>
      </c>
      <c r="AA35" t="s">
        <v>48</v>
      </c>
      <c r="AB35">
        <v>0</v>
      </c>
      <c r="AC35">
        <v>0</v>
      </c>
      <c r="AD35" s="27" t="s">
        <v>48</v>
      </c>
      <c r="AE35" s="16">
        <v>0</v>
      </c>
      <c r="AF35" s="11" t="s">
        <v>52</v>
      </c>
      <c r="AG35" s="9">
        <v>38696</v>
      </c>
      <c r="AH35" s="9">
        <v>38696</v>
      </c>
      <c r="AI35" s="12">
        <v>140</v>
      </c>
      <c r="AJ35" t="s">
        <v>51</v>
      </c>
      <c r="AK35">
        <v>1</v>
      </c>
      <c r="AL35" s="14">
        <v>6555</v>
      </c>
      <c r="AM35" s="14" t="s">
        <v>46</v>
      </c>
      <c r="AN35" s="14">
        <v>1.94</v>
      </c>
      <c r="AO35" s="14">
        <v>4.32</v>
      </c>
      <c r="AP35" s="14">
        <v>3.02</v>
      </c>
      <c r="AQ35" s="14">
        <v>3.03</v>
      </c>
      <c r="AR35" s="15">
        <v>42983</v>
      </c>
      <c r="AU35" t="s">
        <v>53</v>
      </c>
      <c r="AV35" t="s">
        <v>521</v>
      </c>
    </row>
    <row r="36" spans="1:48" ht="42.75" hidden="1" x14ac:dyDescent="0.45">
      <c r="A36" s="22">
        <v>13</v>
      </c>
      <c r="B36" s="22" t="s">
        <v>380</v>
      </c>
      <c r="C36" s="22">
        <v>6991</v>
      </c>
      <c r="D36" s="22">
        <v>35656</v>
      </c>
      <c r="E36" s="22" t="s">
        <v>316</v>
      </c>
      <c r="F36" s="22" t="s">
        <v>406</v>
      </c>
      <c r="G36" s="22" t="s">
        <v>407</v>
      </c>
      <c r="H36" s="22" t="s">
        <v>46</v>
      </c>
      <c r="I36" s="23">
        <v>39199</v>
      </c>
      <c r="J36" s="37">
        <f t="shared" si="0"/>
        <v>128</v>
      </c>
      <c r="K36" s="22" t="s">
        <v>408</v>
      </c>
      <c r="L36" s="23">
        <v>43104.863332442103</v>
      </c>
      <c r="M36" s="27" t="s">
        <v>48</v>
      </c>
      <c r="N36" s="22" t="s">
        <v>409</v>
      </c>
      <c r="O36" s="22"/>
      <c r="P36" s="22"/>
      <c r="Q36" s="22"/>
      <c r="R36" s="22"/>
      <c r="S36" s="22"/>
      <c r="T36" s="22"/>
      <c r="U36" s="22"/>
      <c r="V36" s="22"/>
      <c r="W36" s="22" t="s">
        <v>50</v>
      </c>
      <c r="X36" s="27" t="s">
        <v>410</v>
      </c>
      <c r="Y36">
        <v>6991</v>
      </c>
      <c r="Z36" s="9">
        <v>43104</v>
      </c>
      <c r="AA36" t="s">
        <v>50</v>
      </c>
      <c r="AB36">
        <v>1</v>
      </c>
      <c r="AC36">
        <v>0</v>
      </c>
      <c r="AD36" s="27" t="s">
        <v>48</v>
      </c>
      <c r="AE36" s="16">
        <v>0</v>
      </c>
      <c r="AF36" s="11" t="s">
        <v>56</v>
      </c>
      <c r="AG36" s="9">
        <v>39199</v>
      </c>
      <c r="AH36" s="9">
        <v>39199</v>
      </c>
      <c r="AI36" s="12">
        <v>128</v>
      </c>
      <c r="AJ36" t="s">
        <v>51</v>
      </c>
      <c r="AK36">
        <v>1</v>
      </c>
      <c r="AL36" s="14">
        <v>6991</v>
      </c>
      <c r="AM36" s="14" t="s">
        <v>46</v>
      </c>
      <c r="AN36" s="14">
        <v>3.06</v>
      </c>
      <c r="AO36" s="14">
        <v>4.83</v>
      </c>
      <c r="AP36" s="14">
        <v>4.4400000000000004</v>
      </c>
      <c r="AQ36" s="14">
        <v>3.26</v>
      </c>
      <c r="AR36" s="15">
        <v>43104</v>
      </c>
      <c r="AU36" t="s">
        <v>53</v>
      </c>
      <c r="AV36" t="s">
        <v>521</v>
      </c>
    </row>
    <row r="37" spans="1:48" hidden="1" x14ac:dyDescent="0.45">
      <c r="A37" s="16">
        <v>5</v>
      </c>
      <c r="B37" s="16" t="s">
        <v>416</v>
      </c>
      <c r="C37" s="16">
        <v>1180</v>
      </c>
      <c r="D37" s="16">
        <v>8932</v>
      </c>
      <c r="E37" s="16" t="s">
        <v>417</v>
      </c>
      <c r="F37" s="16">
        <v>0</v>
      </c>
      <c r="G37" s="16">
        <v>0</v>
      </c>
      <c r="H37" s="17" t="s">
        <v>46</v>
      </c>
      <c r="I37" s="18">
        <v>39008</v>
      </c>
      <c r="J37" s="37">
        <f t="shared" si="0"/>
        <v>97</v>
      </c>
      <c r="K37" s="16" t="s">
        <v>71</v>
      </c>
      <c r="L37" s="18">
        <v>41965.541666666701</v>
      </c>
      <c r="M37" s="19" t="s">
        <v>405</v>
      </c>
      <c r="N37" s="16"/>
      <c r="O37" s="16"/>
      <c r="P37" s="16"/>
      <c r="Q37" s="16"/>
      <c r="R37" s="16"/>
      <c r="S37" s="16"/>
      <c r="T37" s="16" t="s">
        <v>418</v>
      </c>
      <c r="U37" s="16"/>
      <c r="V37" s="16" t="s">
        <v>419</v>
      </c>
      <c r="W37" s="16"/>
      <c r="X37" s="19"/>
      <c r="Y37">
        <v>1180</v>
      </c>
      <c r="Z37" s="9">
        <v>41965</v>
      </c>
      <c r="AA37" t="s">
        <v>48</v>
      </c>
      <c r="AB37">
        <v>0</v>
      </c>
      <c r="AC37">
        <v>0</v>
      </c>
      <c r="AD37" s="19" t="s">
        <v>405</v>
      </c>
      <c r="AE37" s="16">
        <v>0</v>
      </c>
      <c r="AF37" s="11" t="s">
        <v>52</v>
      </c>
      <c r="AG37" s="9">
        <v>39009</v>
      </c>
      <c r="AH37" s="9">
        <v>39009</v>
      </c>
      <c r="AI37" s="12">
        <v>97</v>
      </c>
      <c r="AJ37" t="s">
        <v>51</v>
      </c>
      <c r="AK37">
        <v>1</v>
      </c>
      <c r="AL37" s="14">
        <v>1180</v>
      </c>
      <c r="AM37" s="14" t="s">
        <v>46</v>
      </c>
      <c r="AN37" s="14">
        <v>3.23</v>
      </c>
      <c r="AO37" s="14">
        <v>5.9</v>
      </c>
      <c r="AP37" s="14">
        <v>5.26</v>
      </c>
      <c r="AQ37" s="14">
        <v>2.4</v>
      </c>
      <c r="AR37" s="15">
        <v>41965</v>
      </c>
      <c r="AU37" t="s">
        <v>53</v>
      </c>
      <c r="AV37" t="s">
        <v>521</v>
      </c>
    </row>
    <row r="38" spans="1:48" hidden="1" x14ac:dyDescent="0.45">
      <c r="A38" s="16">
        <v>7</v>
      </c>
      <c r="B38" s="16" t="s">
        <v>416</v>
      </c>
      <c r="C38" s="16">
        <v>2841</v>
      </c>
      <c r="D38" s="16">
        <v>19934</v>
      </c>
      <c r="E38" s="16" t="s">
        <v>423</v>
      </c>
      <c r="F38" s="16" t="s">
        <v>424</v>
      </c>
      <c r="G38" s="16" t="s">
        <v>425</v>
      </c>
      <c r="H38" s="17" t="s">
        <v>46</v>
      </c>
      <c r="I38" s="18">
        <v>37814</v>
      </c>
      <c r="J38" s="37">
        <f t="shared" si="0"/>
        <v>144</v>
      </c>
      <c r="K38" s="16" t="s">
        <v>426</v>
      </c>
      <c r="L38" s="18">
        <v>42221.509140312497</v>
      </c>
      <c r="M38" s="19" t="s">
        <v>405</v>
      </c>
      <c r="N38" s="16" t="s">
        <v>401</v>
      </c>
      <c r="O38" s="16"/>
      <c r="P38" s="16"/>
      <c r="Q38" s="16"/>
      <c r="R38" s="16"/>
      <c r="S38" s="16"/>
      <c r="T38" s="16"/>
      <c r="U38" s="16"/>
      <c r="V38" s="16"/>
      <c r="W38" s="16"/>
      <c r="X38" s="19"/>
      <c r="Y38">
        <v>2841</v>
      </c>
      <c r="Z38" s="9">
        <v>42221</v>
      </c>
      <c r="AA38" t="s">
        <v>48</v>
      </c>
      <c r="AB38">
        <v>0</v>
      </c>
      <c r="AC38">
        <v>0</v>
      </c>
      <c r="AD38" s="19" t="s">
        <v>405</v>
      </c>
      <c r="AE38" s="16">
        <v>0</v>
      </c>
      <c r="AF38" s="11" t="s">
        <v>52</v>
      </c>
      <c r="AG38" s="9">
        <v>37814</v>
      </c>
      <c r="AH38" s="9">
        <v>37814</v>
      </c>
      <c r="AI38" s="12">
        <v>144</v>
      </c>
      <c r="AJ38" t="s">
        <v>51</v>
      </c>
      <c r="AK38">
        <v>1</v>
      </c>
      <c r="AL38" s="14">
        <v>2841</v>
      </c>
      <c r="AM38" s="14" t="s">
        <v>46</v>
      </c>
      <c r="AN38" s="14">
        <v>2.16</v>
      </c>
      <c r="AO38" s="14">
        <v>3.62</v>
      </c>
      <c r="AP38" s="14">
        <v>3.61</v>
      </c>
      <c r="AQ38" s="14">
        <v>3.07</v>
      </c>
      <c r="AR38" s="15">
        <v>42221</v>
      </c>
      <c r="AU38" t="s">
        <v>53</v>
      </c>
      <c r="AV38" t="s">
        <v>521</v>
      </c>
    </row>
    <row r="39" spans="1:48" hidden="1" x14ac:dyDescent="0.45">
      <c r="A39" s="16">
        <v>10</v>
      </c>
      <c r="B39" s="16" t="s">
        <v>416</v>
      </c>
      <c r="C39" s="16">
        <v>1383</v>
      </c>
      <c r="D39" s="16">
        <v>6123</v>
      </c>
      <c r="E39" s="16" t="s">
        <v>430</v>
      </c>
      <c r="F39" s="16" t="s">
        <v>431</v>
      </c>
      <c r="G39" s="16" t="s">
        <v>432</v>
      </c>
      <c r="H39" s="17" t="s">
        <v>61</v>
      </c>
      <c r="I39" s="18">
        <v>38416</v>
      </c>
      <c r="J39" s="37">
        <f t="shared" si="0"/>
        <v>117</v>
      </c>
      <c r="K39" s="16" t="s">
        <v>335</v>
      </c>
      <c r="L39" s="18">
        <v>41997.368055555598</v>
      </c>
      <c r="M39" s="19" t="s">
        <v>405</v>
      </c>
      <c r="N39" s="16"/>
      <c r="O39" s="16"/>
      <c r="P39" s="16"/>
      <c r="Q39" s="16"/>
      <c r="R39" s="16"/>
      <c r="S39" s="16"/>
      <c r="T39" s="16"/>
      <c r="U39" s="16"/>
      <c r="V39" s="16" t="s">
        <v>419</v>
      </c>
      <c r="W39" s="16"/>
      <c r="X39" s="19"/>
      <c r="Y39">
        <v>1383</v>
      </c>
      <c r="Z39" s="9">
        <v>41997</v>
      </c>
      <c r="AA39" t="s">
        <v>50</v>
      </c>
      <c r="AB39">
        <v>1</v>
      </c>
      <c r="AC39">
        <v>0</v>
      </c>
      <c r="AD39" s="19" t="s">
        <v>405</v>
      </c>
      <c r="AE39" s="16">
        <v>0</v>
      </c>
      <c r="AF39" s="11" t="s">
        <v>56</v>
      </c>
      <c r="AG39" s="9">
        <v>38416</v>
      </c>
      <c r="AH39" s="9">
        <v>38416</v>
      </c>
      <c r="AI39" s="12">
        <v>117</v>
      </c>
      <c r="AJ39" t="s">
        <v>51</v>
      </c>
      <c r="AK39">
        <v>1</v>
      </c>
      <c r="AL39" s="14">
        <v>1383</v>
      </c>
      <c r="AM39" s="14" t="s">
        <v>61</v>
      </c>
      <c r="AN39" s="14">
        <v>4.09</v>
      </c>
      <c r="AO39" s="14">
        <v>6</v>
      </c>
      <c r="AP39" s="14">
        <v>6</v>
      </c>
      <c r="AQ39" s="14">
        <v>4.26</v>
      </c>
      <c r="AR39" s="15">
        <v>41997</v>
      </c>
      <c r="AU39" t="s">
        <v>53</v>
      </c>
      <c r="AV39" t="s">
        <v>521</v>
      </c>
    </row>
    <row r="40" spans="1:48" hidden="1" x14ac:dyDescent="0.45">
      <c r="A40" s="16">
        <v>13</v>
      </c>
      <c r="B40" s="16" t="s">
        <v>416</v>
      </c>
      <c r="C40" s="16">
        <v>7180</v>
      </c>
      <c r="D40" s="16">
        <v>36461</v>
      </c>
      <c r="E40" s="16" t="s">
        <v>437</v>
      </c>
      <c r="F40" s="16" t="s">
        <v>230</v>
      </c>
      <c r="G40" s="16" t="s">
        <v>438</v>
      </c>
      <c r="H40" s="17" t="s">
        <v>46</v>
      </c>
      <c r="I40" s="18">
        <v>39859</v>
      </c>
      <c r="J40" s="37">
        <f t="shared" si="0"/>
        <v>108</v>
      </c>
      <c r="K40" s="16" t="s">
        <v>335</v>
      </c>
      <c r="L40" s="18">
        <v>43146.822161030097</v>
      </c>
      <c r="M40" s="19" t="s">
        <v>405</v>
      </c>
      <c r="N40" s="16" t="s">
        <v>429</v>
      </c>
      <c r="O40" s="16"/>
      <c r="P40" s="16"/>
      <c r="Q40" s="16"/>
      <c r="R40" s="16"/>
      <c r="S40" s="16"/>
      <c r="T40" s="16"/>
      <c r="U40" s="16"/>
      <c r="V40" s="16"/>
      <c r="W40" s="16"/>
      <c r="X40" s="19"/>
      <c r="Y40">
        <v>7180</v>
      </c>
      <c r="Z40" s="9">
        <v>43146</v>
      </c>
      <c r="AA40" t="s">
        <v>48</v>
      </c>
      <c r="AB40">
        <v>0</v>
      </c>
      <c r="AC40">
        <v>0</v>
      </c>
      <c r="AD40" s="19" t="s">
        <v>405</v>
      </c>
      <c r="AE40" s="16">
        <v>0</v>
      </c>
      <c r="AF40" s="11" t="s">
        <v>52</v>
      </c>
      <c r="AG40" s="9">
        <v>39859</v>
      </c>
      <c r="AH40" s="9">
        <v>39859</v>
      </c>
      <c r="AI40" s="12">
        <v>108</v>
      </c>
      <c r="AJ40" t="s">
        <v>51</v>
      </c>
      <c r="AK40">
        <v>1</v>
      </c>
      <c r="AL40" s="14">
        <v>7180</v>
      </c>
      <c r="AM40" s="14" t="s">
        <v>46</v>
      </c>
      <c r="AN40" s="14">
        <v>3.41</v>
      </c>
      <c r="AO40" s="14">
        <v>5.2</v>
      </c>
      <c r="AP40" s="14">
        <v>3.96</v>
      </c>
      <c r="AQ40" s="14">
        <v>2.91</v>
      </c>
      <c r="AR40" s="15">
        <v>43146</v>
      </c>
      <c r="AU40" t="s">
        <v>53</v>
      </c>
      <c r="AV40" t="s">
        <v>521</v>
      </c>
    </row>
    <row r="41" spans="1:48" hidden="1" x14ac:dyDescent="0.45">
      <c r="A41" s="16">
        <v>18</v>
      </c>
      <c r="B41" s="16" t="s">
        <v>416</v>
      </c>
      <c r="C41" s="16">
        <v>6532</v>
      </c>
      <c r="D41" s="16">
        <v>33706</v>
      </c>
      <c r="E41" s="16" t="s">
        <v>442</v>
      </c>
      <c r="F41" s="16" t="s">
        <v>443</v>
      </c>
      <c r="G41" s="16" t="s">
        <v>444</v>
      </c>
      <c r="H41" s="17" t="s">
        <v>46</v>
      </c>
      <c r="I41" s="18">
        <v>39846</v>
      </c>
      <c r="J41" s="37">
        <f t="shared" si="0"/>
        <v>102</v>
      </c>
      <c r="K41" s="16" t="s">
        <v>445</v>
      </c>
      <c r="L41" s="18">
        <v>42975.858967939799</v>
      </c>
      <c r="M41" s="19" t="s">
        <v>405</v>
      </c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9"/>
      <c r="Y41">
        <v>6532</v>
      </c>
      <c r="Z41" s="9">
        <v>42975</v>
      </c>
      <c r="AA41" t="s">
        <v>48</v>
      </c>
      <c r="AB41">
        <v>0</v>
      </c>
      <c r="AC41">
        <v>0</v>
      </c>
      <c r="AD41" s="19" t="s">
        <v>405</v>
      </c>
      <c r="AE41" s="16">
        <v>0</v>
      </c>
      <c r="AF41" s="11" t="s">
        <v>52</v>
      </c>
      <c r="AG41" s="9">
        <v>39846</v>
      </c>
      <c r="AH41" s="9">
        <v>39846</v>
      </c>
      <c r="AI41" s="12">
        <v>102</v>
      </c>
      <c r="AJ41" t="s">
        <v>51</v>
      </c>
      <c r="AK41">
        <v>1</v>
      </c>
      <c r="AL41" s="14">
        <v>6532</v>
      </c>
      <c r="AM41" s="14" t="s">
        <v>46</v>
      </c>
      <c r="AN41" s="14">
        <v>2.56</v>
      </c>
      <c r="AO41" s="14">
        <v>4.6900000000000004</v>
      </c>
      <c r="AP41" s="14">
        <v>3.86</v>
      </c>
      <c r="AQ41" s="14">
        <v>3.13</v>
      </c>
      <c r="AR41" s="15">
        <v>42975</v>
      </c>
      <c r="AU41" t="s">
        <v>53</v>
      </c>
      <c r="AV41" t="s">
        <v>521</v>
      </c>
    </row>
    <row r="42" spans="1:48" hidden="1" x14ac:dyDescent="0.45">
      <c r="A42" s="16">
        <v>5</v>
      </c>
      <c r="B42" s="16" t="s">
        <v>448</v>
      </c>
      <c r="C42" s="16">
        <v>2443</v>
      </c>
      <c r="D42" s="16">
        <v>18791</v>
      </c>
      <c r="E42" s="16" t="s">
        <v>449</v>
      </c>
      <c r="F42" s="30" t="s">
        <v>376</v>
      </c>
      <c r="G42" s="16">
        <v>0</v>
      </c>
      <c r="H42" s="17" t="s">
        <v>46</v>
      </c>
      <c r="I42" s="18">
        <v>36770</v>
      </c>
      <c r="J42" s="37">
        <f t="shared" si="0"/>
        <v>176</v>
      </c>
      <c r="K42" s="16" t="s">
        <v>55</v>
      </c>
      <c r="L42" s="18">
        <v>42134.711111111101</v>
      </c>
      <c r="M42" s="19" t="s">
        <v>405</v>
      </c>
      <c r="N42" s="16" t="s">
        <v>429</v>
      </c>
      <c r="O42" s="16"/>
      <c r="P42" s="16"/>
      <c r="Q42" s="16"/>
      <c r="R42" s="16"/>
      <c r="S42" s="16"/>
      <c r="T42" s="16"/>
      <c r="U42" s="16"/>
      <c r="V42" s="16"/>
      <c r="W42" s="16"/>
      <c r="X42" s="19"/>
      <c r="Y42">
        <v>2443</v>
      </c>
      <c r="Z42" s="9">
        <v>42134</v>
      </c>
      <c r="AA42" t="s">
        <v>48</v>
      </c>
      <c r="AB42">
        <v>0</v>
      </c>
      <c r="AC42">
        <v>0</v>
      </c>
      <c r="AD42" s="19" t="s">
        <v>405</v>
      </c>
      <c r="AE42" s="16">
        <v>0</v>
      </c>
      <c r="AF42" s="11" t="s">
        <v>52</v>
      </c>
      <c r="AG42" s="9">
        <v>36770</v>
      </c>
      <c r="AH42" s="9">
        <v>36770</v>
      </c>
      <c r="AI42" s="12">
        <v>176</v>
      </c>
      <c r="AJ42" t="s">
        <v>51</v>
      </c>
      <c r="AK42">
        <v>1</v>
      </c>
      <c r="AL42" s="14">
        <v>2443</v>
      </c>
      <c r="AM42" s="14" t="s">
        <v>46</v>
      </c>
      <c r="AN42" s="14">
        <v>2.2200000000000002</v>
      </c>
      <c r="AO42" s="14">
        <v>4.01</v>
      </c>
      <c r="AP42" s="14">
        <v>3.33</v>
      </c>
      <c r="AQ42" s="14">
        <v>2.25</v>
      </c>
      <c r="AR42" s="15">
        <v>42134</v>
      </c>
      <c r="AU42" t="s">
        <v>53</v>
      </c>
      <c r="AV42" t="s">
        <v>521</v>
      </c>
    </row>
    <row r="43" spans="1:48" hidden="1" x14ac:dyDescent="0.45">
      <c r="A43" s="16">
        <v>6</v>
      </c>
      <c r="B43" s="16" t="s">
        <v>448</v>
      </c>
      <c r="C43" s="16">
        <v>2293</v>
      </c>
      <c r="D43" s="16">
        <v>18030</v>
      </c>
      <c r="E43" s="16" t="s">
        <v>450</v>
      </c>
      <c r="F43" s="30" t="s">
        <v>388</v>
      </c>
      <c r="G43" s="16">
        <v>0</v>
      </c>
      <c r="H43" s="17" t="s">
        <v>61</v>
      </c>
      <c r="I43" s="18">
        <v>39132</v>
      </c>
      <c r="J43" s="37">
        <f t="shared" si="0"/>
        <v>97</v>
      </c>
      <c r="K43" s="16" t="s">
        <v>451</v>
      </c>
      <c r="L43" s="18">
        <v>42108.731249999997</v>
      </c>
      <c r="M43" s="19" t="s">
        <v>405</v>
      </c>
      <c r="N43" s="16" t="s">
        <v>409</v>
      </c>
      <c r="O43" s="16"/>
      <c r="P43" s="16"/>
      <c r="Q43" s="16"/>
      <c r="R43" s="16"/>
      <c r="S43" s="16"/>
      <c r="T43" s="16" t="s">
        <v>452</v>
      </c>
      <c r="U43" s="16"/>
      <c r="V43" s="16"/>
      <c r="W43" s="16"/>
      <c r="X43" s="19"/>
      <c r="Y43">
        <v>2293</v>
      </c>
      <c r="Z43" s="9">
        <v>42108</v>
      </c>
      <c r="AA43" t="s">
        <v>48</v>
      </c>
      <c r="AB43">
        <v>0</v>
      </c>
      <c r="AC43">
        <v>0</v>
      </c>
      <c r="AD43" s="19" t="s">
        <v>405</v>
      </c>
      <c r="AE43" s="16">
        <v>0</v>
      </c>
      <c r="AF43" s="11" t="s">
        <v>52</v>
      </c>
      <c r="AG43" s="9">
        <v>39132</v>
      </c>
      <c r="AH43" s="9">
        <v>39132</v>
      </c>
      <c r="AI43" s="12">
        <v>97</v>
      </c>
      <c r="AJ43" t="s">
        <v>51</v>
      </c>
      <c r="AK43">
        <v>1</v>
      </c>
      <c r="AL43" s="14">
        <v>2293</v>
      </c>
      <c r="AM43" s="14" t="s">
        <v>61</v>
      </c>
      <c r="AN43" s="14">
        <v>2.1</v>
      </c>
      <c r="AO43" s="14">
        <v>4.3</v>
      </c>
      <c r="AP43" s="14">
        <v>3.46</v>
      </c>
      <c r="AQ43" s="14">
        <v>2.99</v>
      </c>
      <c r="AR43" s="15">
        <v>42108</v>
      </c>
      <c r="AU43" t="s">
        <v>53</v>
      </c>
      <c r="AV43" t="s">
        <v>521</v>
      </c>
    </row>
    <row r="44" spans="1:48" hidden="1" x14ac:dyDescent="0.45">
      <c r="A44" s="16">
        <v>11</v>
      </c>
      <c r="B44" s="16" t="s">
        <v>448</v>
      </c>
      <c r="C44" s="16">
        <v>1315</v>
      </c>
      <c r="D44" s="16">
        <v>7134</v>
      </c>
      <c r="E44" s="16" t="s">
        <v>457</v>
      </c>
      <c r="F44" s="30" t="s">
        <v>458</v>
      </c>
      <c r="G44" s="16">
        <v>0</v>
      </c>
      <c r="H44" s="17" t="s">
        <v>46</v>
      </c>
      <c r="I44" s="18">
        <v>38913</v>
      </c>
      <c r="J44" s="37">
        <f t="shared" si="0"/>
        <v>100</v>
      </c>
      <c r="K44" s="16" t="s">
        <v>459</v>
      </c>
      <c r="L44" s="18">
        <v>41984.738888888904</v>
      </c>
      <c r="M44" s="19" t="s">
        <v>405</v>
      </c>
      <c r="N44" s="16" t="s">
        <v>401</v>
      </c>
      <c r="O44" s="16"/>
      <c r="P44" s="16"/>
      <c r="Q44" s="16"/>
      <c r="R44" s="16"/>
      <c r="S44" s="16"/>
      <c r="T44" s="16"/>
      <c r="U44" s="16"/>
      <c r="V44" s="16"/>
      <c r="W44" s="16"/>
      <c r="X44" s="19"/>
      <c r="Y44">
        <v>1315</v>
      </c>
      <c r="Z44" s="9">
        <v>41984</v>
      </c>
      <c r="AA44" t="s">
        <v>48</v>
      </c>
      <c r="AB44">
        <v>0</v>
      </c>
      <c r="AC44">
        <v>0</v>
      </c>
      <c r="AD44" s="19" t="s">
        <v>405</v>
      </c>
      <c r="AE44" s="16">
        <v>0</v>
      </c>
      <c r="AF44" s="11" t="s">
        <v>52</v>
      </c>
      <c r="AG44" s="9">
        <v>38913</v>
      </c>
      <c r="AH44" s="9">
        <v>38913</v>
      </c>
      <c r="AI44" s="12">
        <v>100</v>
      </c>
      <c r="AJ44" t="s">
        <v>51</v>
      </c>
      <c r="AK44">
        <v>1</v>
      </c>
      <c r="AL44" s="14">
        <v>1315</v>
      </c>
      <c r="AM44" s="14" t="s">
        <v>46</v>
      </c>
      <c r="AN44" s="14">
        <v>3.04</v>
      </c>
      <c r="AO44" s="14">
        <v>5.59</v>
      </c>
      <c r="AP44" s="14">
        <v>5.08</v>
      </c>
      <c r="AQ44" s="14">
        <v>1.41</v>
      </c>
      <c r="AR44" s="15">
        <v>41984</v>
      </c>
      <c r="AU44" t="s">
        <v>53</v>
      </c>
      <c r="AV44" t="s">
        <v>521</v>
      </c>
    </row>
    <row r="45" spans="1:48" hidden="1" x14ac:dyDescent="0.45">
      <c r="A45" s="16">
        <v>17</v>
      </c>
      <c r="B45" s="16" t="s">
        <v>448</v>
      </c>
      <c r="C45" s="16">
        <v>4814</v>
      </c>
      <c r="D45" s="16">
        <v>28395</v>
      </c>
      <c r="E45" s="16" t="s">
        <v>460</v>
      </c>
      <c r="F45" s="16" t="s">
        <v>461</v>
      </c>
      <c r="G45" s="16" t="s">
        <v>462</v>
      </c>
      <c r="H45" s="17" t="s">
        <v>61</v>
      </c>
      <c r="I45" s="18">
        <v>37871</v>
      </c>
      <c r="J45" s="37">
        <f t="shared" si="0"/>
        <v>154</v>
      </c>
      <c r="K45" s="16" t="s">
        <v>426</v>
      </c>
      <c r="L45" s="18">
        <v>42560.886438657399</v>
      </c>
      <c r="M45" s="19" t="s">
        <v>405</v>
      </c>
      <c r="N45" s="16"/>
      <c r="O45" s="16" t="s">
        <v>436</v>
      </c>
      <c r="P45" s="16"/>
      <c r="Q45" s="16"/>
      <c r="R45" s="16"/>
      <c r="S45" s="16"/>
      <c r="T45" s="16"/>
      <c r="U45" s="16" t="s">
        <v>409</v>
      </c>
      <c r="V45" s="16"/>
      <c r="W45" s="16"/>
      <c r="X45" s="19"/>
      <c r="Y45">
        <v>4814</v>
      </c>
      <c r="Z45" s="9">
        <v>42560</v>
      </c>
      <c r="AA45" t="s">
        <v>50</v>
      </c>
      <c r="AB45">
        <v>1</v>
      </c>
      <c r="AC45">
        <v>0</v>
      </c>
      <c r="AD45" s="19" t="s">
        <v>405</v>
      </c>
      <c r="AE45" s="16">
        <v>0</v>
      </c>
      <c r="AF45" s="11" t="s">
        <v>56</v>
      </c>
      <c r="AG45" s="9">
        <v>37871</v>
      </c>
      <c r="AH45" s="9">
        <v>37871</v>
      </c>
      <c r="AI45" s="12">
        <v>154</v>
      </c>
      <c r="AJ45" t="s">
        <v>51</v>
      </c>
      <c r="AK45">
        <v>1</v>
      </c>
      <c r="AL45" s="14">
        <v>4814</v>
      </c>
      <c r="AM45" s="14" t="s">
        <v>61</v>
      </c>
      <c r="AN45" s="14">
        <v>2.97</v>
      </c>
      <c r="AO45" s="14">
        <v>5.15</v>
      </c>
      <c r="AP45" s="14">
        <v>4.3899999999999997</v>
      </c>
      <c r="AQ45" s="14">
        <v>4.26</v>
      </c>
      <c r="AR45" s="15">
        <v>42560</v>
      </c>
      <c r="AU45" t="s">
        <v>53</v>
      </c>
      <c r="AV45" t="s">
        <v>521</v>
      </c>
    </row>
    <row r="46" spans="1:48" hidden="1" x14ac:dyDescent="0.45">
      <c r="A46" s="16">
        <v>24</v>
      </c>
      <c r="B46" s="16" t="s">
        <v>448</v>
      </c>
      <c r="C46" s="16">
        <v>5306</v>
      </c>
      <c r="D46" s="16">
        <v>29764</v>
      </c>
      <c r="E46" s="16" t="s">
        <v>249</v>
      </c>
      <c r="F46" s="16" t="s">
        <v>474</v>
      </c>
      <c r="G46" s="16" t="s">
        <v>475</v>
      </c>
      <c r="H46" s="17" t="s">
        <v>46</v>
      </c>
      <c r="I46" s="18">
        <v>39722</v>
      </c>
      <c r="J46" s="37">
        <f t="shared" si="0"/>
        <v>96</v>
      </c>
      <c r="K46" s="16" t="s">
        <v>115</v>
      </c>
      <c r="L46" s="18">
        <v>42649.7363131944</v>
      </c>
      <c r="M46" s="19" t="s">
        <v>405</v>
      </c>
      <c r="N46" s="16"/>
      <c r="O46" s="16" t="s">
        <v>429</v>
      </c>
      <c r="P46" s="16"/>
      <c r="Q46" s="16"/>
      <c r="R46" s="16"/>
      <c r="S46" s="16"/>
      <c r="T46" s="16"/>
      <c r="U46" s="16"/>
      <c r="V46" s="16"/>
      <c r="W46" s="16"/>
      <c r="X46" s="19"/>
      <c r="Y46">
        <v>5306</v>
      </c>
      <c r="Z46" s="9">
        <v>42649</v>
      </c>
      <c r="AA46" t="s">
        <v>50</v>
      </c>
      <c r="AB46">
        <v>1</v>
      </c>
      <c r="AC46">
        <v>0</v>
      </c>
      <c r="AD46" s="19" t="s">
        <v>405</v>
      </c>
      <c r="AE46" s="16">
        <v>0</v>
      </c>
      <c r="AF46" s="11" t="s">
        <v>56</v>
      </c>
      <c r="AG46" s="9">
        <v>39722</v>
      </c>
      <c r="AH46" s="9">
        <v>39722</v>
      </c>
      <c r="AI46" s="12">
        <v>96</v>
      </c>
      <c r="AJ46" t="s">
        <v>51</v>
      </c>
      <c r="AK46">
        <v>1</v>
      </c>
      <c r="AL46" s="14">
        <v>5306</v>
      </c>
      <c r="AM46" s="14" t="s">
        <v>46</v>
      </c>
      <c r="AN46" s="14">
        <v>3.81</v>
      </c>
      <c r="AO46" s="14">
        <v>5.31</v>
      </c>
      <c r="AP46" s="14">
        <v>4.8499999999999996</v>
      </c>
      <c r="AQ46" s="14">
        <v>2.72</v>
      </c>
      <c r="AR46" s="15">
        <v>42649</v>
      </c>
      <c r="AU46" t="s">
        <v>53</v>
      </c>
      <c r="AV46" t="s">
        <v>521</v>
      </c>
    </row>
    <row r="47" spans="1:48" hidden="1" x14ac:dyDescent="0.45">
      <c r="A47" s="16">
        <v>28</v>
      </c>
      <c r="B47" s="16" t="s">
        <v>448</v>
      </c>
      <c r="C47" s="16">
        <v>4834</v>
      </c>
      <c r="D47" s="16">
        <v>27096</v>
      </c>
      <c r="E47" s="16" t="s">
        <v>478</v>
      </c>
      <c r="F47" s="16" t="s">
        <v>474</v>
      </c>
      <c r="G47" s="16" t="s">
        <v>479</v>
      </c>
      <c r="H47" s="17" t="s">
        <v>46</v>
      </c>
      <c r="I47" s="18">
        <v>39531</v>
      </c>
      <c r="J47" s="37">
        <f t="shared" si="0"/>
        <v>99</v>
      </c>
      <c r="K47" s="16" t="s">
        <v>243</v>
      </c>
      <c r="L47" s="18">
        <v>42566.3479268171</v>
      </c>
      <c r="M47" s="19" t="s">
        <v>405</v>
      </c>
      <c r="N47" s="16" t="s">
        <v>409</v>
      </c>
      <c r="O47" s="16" t="s">
        <v>409</v>
      </c>
      <c r="P47" s="16"/>
      <c r="Q47" s="16"/>
      <c r="R47" s="16"/>
      <c r="S47" s="16"/>
      <c r="T47" s="16"/>
      <c r="U47" s="16"/>
      <c r="V47" s="16"/>
      <c r="W47" s="16"/>
      <c r="X47" s="19"/>
      <c r="Y47">
        <v>4834</v>
      </c>
      <c r="Z47" s="9">
        <v>42566</v>
      </c>
      <c r="AA47" t="s">
        <v>48</v>
      </c>
      <c r="AB47">
        <v>0</v>
      </c>
      <c r="AC47">
        <v>0</v>
      </c>
      <c r="AD47" s="19" t="s">
        <v>405</v>
      </c>
      <c r="AE47" s="16">
        <v>0</v>
      </c>
      <c r="AF47" s="11" t="s">
        <v>52</v>
      </c>
      <c r="AG47" s="9">
        <v>39531</v>
      </c>
      <c r="AH47" s="9">
        <v>39531</v>
      </c>
      <c r="AI47" s="12">
        <v>99</v>
      </c>
      <c r="AJ47" t="s">
        <v>51</v>
      </c>
      <c r="AK47">
        <v>1</v>
      </c>
      <c r="AL47" s="14">
        <v>4834</v>
      </c>
      <c r="AM47" s="14" t="s">
        <v>46</v>
      </c>
      <c r="AN47" s="14">
        <v>2.4700000000000002</v>
      </c>
      <c r="AO47" s="14">
        <v>4.88</v>
      </c>
      <c r="AP47" s="14">
        <v>3.67</v>
      </c>
      <c r="AQ47" s="14">
        <v>2.38</v>
      </c>
      <c r="AR47" s="15">
        <v>42566</v>
      </c>
      <c r="AU47" t="s">
        <v>53</v>
      </c>
      <c r="AV47" t="s">
        <v>521</v>
      </c>
    </row>
    <row r="48" spans="1:48" hidden="1" x14ac:dyDescent="0.45">
      <c r="A48" s="16">
        <v>31</v>
      </c>
      <c r="B48" s="16" t="s">
        <v>448</v>
      </c>
      <c r="C48" s="16">
        <v>5526</v>
      </c>
      <c r="D48" s="16">
        <v>30438</v>
      </c>
      <c r="E48" s="16" t="s">
        <v>483</v>
      </c>
      <c r="F48" s="16" t="s">
        <v>135</v>
      </c>
      <c r="G48" s="16" t="s">
        <v>484</v>
      </c>
      <c r="H48" s="17" t="s">
        <v>46</v>
      </c>
      <c r="I48" s="18">
        <v>37301</v>
      </c>
      <c r="J48" s="37">
        <f t="shared" si="0"/>
        <v>177</v>
      </c>
      <c r="K48" s="16" t="s">
        <v>485</v>
      </c>
      <c r="L48" s="18">
        <v>42703.677768368099</v>
      </c>
      <c r="M48" s="19" t="s">
        <v>419</v>
      </c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9"/>
      <c r="Y48">
        <v>5526</v>
      </c>
      <c r="Z48" s="9">
        <v>42703</v>
      </c>
      <c r="AA48" t="s">
        <v>50</v>
      </c>
      <c r="AB48">
        <v>1</v>
      </c>
      <c r="AC48">
        <v>0</v>
      </c>
      <c r="AD48" s="19" t="s">
        <v>419</v>
      </c>
      <c r="AE48" s="16">
        <v>1</v>
      </c>
      <c r="AF48" s="11" t="s">
        <v>52</v>
      </c>
      <c r="AG48" s="9">
        <v>37301</v>
      </c>
      <c r="AH48" s="9">
        <v>37301</v>
      </c>
      <c r="AI48" s="12">
        <v>177</v>
      </c>
      <c r="AJ48" t="s">
        <v>51</v>
      </c>
      <c r="AK48">
        <v>1</v>
      </c>
      <c r="AL48" s="14">
        <v>5526</v>
      </c>
      <c r="AM48" s="14" t="s">
        <v>46</v>
      </c>
      <c r="AN48" s="14">
        <v>2.67</v>
      </c>
      <c r="AO48" s="14">
        <v>4.8099999999999996</v>
      </c>
      <c r="AP48" s="14">
        <v>5.26</v>
      </c>
      <c r="AQ48" s="14">
        <v>4.09</v>
      </c>
      <c r="AR48" s="15">
        <v>42703</v>
      </c>
      <c r="AU48" t="s">
        <v>53</v>
      </c>
      <c r="AV48" t="s">
        <v>521</v>
      </c>
    </row>
    <row r="49" spans="1:48" hidden="1" x14ac:dyDescent="0.45">
      <c r="A49" s="16">
        <v>32</v>
      </c>
      <c r="B49" s="16" t="s">
        <v>448</v>
      </c>
      <c r="C49" s="16">
        <v>5284</v>
      </c>
      <c r="D49" s="16">
        <v>29687</v>
      </c>
      <c r="E49" s="16" t="s">
        <v>486</v>
      </c>
      <c r="F49" s="16" t="s">
        <v>487</v>
      </c>
      <c r="G49" s="16" t="s">
        <v>488</v>
      </c>
      <c r="H49" s="17" t="s">
        <v>61</v>
      </c>
      <c r="I49" s="18">
        <v>38425</v>
      </c>
      <c r="J49" s="37">
        <f t="shared" si="0"/>
        <v>138</v>
      </c>
      <c r="K49" s="16" t="s">
        <v>489</v>
      </c>
      <c r="L49" s="18">
        <v>42643.638153900501</v>
      </c>
      <c r="M49" s="19" t="s">
        <v>405</v>
      </c>
      <c r="N49" s="16" t="s">
        <v>436</v>
      </c>
      <c r="O49" s="16"/>
      <c r="P49" s="16"/>
      <c r="Q49" s="16"/>
      <c r="R49" s="16"/>
      <c r="S49" s="16"/>
      <c r="T49" s="16"/>
      <c r="U49" s="16"/>
      <c r="V49" s="16"/>
      <c r="W49" s="16"/>
      <c r="X49" s="19"/>
      <c r="Y49">
        <v>5284</v>
      </c>
      <c r="Z49" s="9">
        <v>42643</v>
      </c>
      <c r="AA49" t="s">
        <v>50</v>
      </c>
      <c r="AB49">
        <v>1</v>
      </c>
      <c r="AC49">
        <v>0</v>
      </c>
      <c r="AD49" s="19" t="s">
        <v>405</v>
      </c>
      <c r="AE49" s="16">
        <v>0</v>
      </c>
      <c r="AF49" s="11" t="s">
        <v>56</v>
      </c>
      <c r="AG49" s="9">
        <v>38425</v>
      </c>
      <c r="AH49" s="9">
        <v>38425</v>
      </c>
      <c r="AI49" s="12">
        <v>138</v>
      </c>
      <c r="AJ49" t="s">
        <v>51</v>
      </c>
      <c r="AK49">
        <v>1</v>
      </c>
      <c r="AL49" s="14">
        <v>5284</v>
      </c>
      <c r="AM49" s="14" t="s">
        <v>61</v>
      </c>
      <c r="AN49" s="14">
        <v>3.08</v>
      </c>
      <c r="AO49" s="14">
        <v>5.72</v>
      </c>
      <c r="AP49" s="14">
        <v>4.8</v>
      </c>
      <c r="AQ49" s="14">
        <v>3.72</v>
      </c>
      <c r="AR49" s="15">
        <v>42643</v>
      </c>
      <c r="AU49" t="s">
        <v>53</v>
      </c>
      <c r="AV49" t="s">
        <v>521</v>
      </c>
    </row>
    <row r="50" spans="1:48" hidden="1" x14ac:dyDescent="0.45">
      <c r="A50" s="16">
        <v>45</v>
      </c>
      <c r="B50" s="16" t="s">
        <v>448</v>
      </c>
      <c r="C50" s="16">
        <v>4881</v>
      </c>
      <c r="D50" s="16">
        <v>26555</v>
      </c>
      <c r="E50" s="16" t="s">
        <v>265</v>
      </c>
      <c r="F50" s="16" t="s">
        <v>263</v>
      </c>
      <c r="G50" s="16" t="s">
        <v>503</v>
      </c>
      <c r="H50" s="17" t="s">
        <v>61</v>
      </c>
      <c r="I50" s="18">
        <v>37239</v>
      </c>
      <c r="J50" s="37">
        <f t="shared" si="0"/>
        <v>175</v>
      </c>
      <c r="K50" s="16" t="s">
        <v>326</v>
      </c>
      <c r="L50" s="18">
        <v>42576.946273113397</v>
      </c>
      <c r="M50" s="19" t="s">
        <v>405</v>
      </c>
      <c r="N50" s="16" t="s">
        <v>409</v>
      </c>
      <c r="O50" s="16"/>
      <c r="P50" s="16"/>
      <c r="Q50" s="16"/>
      <c r="R50" s="16"/>
      <c r="S50" s="16"/>
      <c r="T50" s="16"/>
      <c r="U50" s="16"/>
      <c r="V50" s="16"/>
      <c r="W50" s="16"/>
      <c r="X50" s="19"/>
      <c r="Y50">
        <v>4881</v>
      </c>
      <c r="Z50" s="9">
        <v>42576</v>
      </c>
      <c r="AA50" t="s">
        <v>48</v>
      </c>
      <c r="AB50">
        <v>0</v>
      </c>
      <c r="AC50">
        <v>0</v>
      </c>
      <c r="AD50" s="19" t="s">
        <v>405</v>
      </c>
      <c r="AE50" s="16">
        <v>0</v>
      </c>
      <c r="AF50" s="11" t="s">
        <v>52</v>
      </c>
      <c r="AG50" s="9">
        <v>37239</v>
      </c>
      <c r="AH50" s="9">
        <v>37239</v>
      </c>
      <c r="AI50" s="12">
        <v>175</v>
      </c>
      <c r="AJ50" t="s">
        <v>51</v>
      </c>
      <c r="AK50">
        <v>1</v>
      </c>
      <c r="AL50" s="14">
        <v>4881</v>
      </c>
      <c r="AM50" s="14" t="s">
        <v>61</v>
      </c>
      <c r="AN50" s="14">
        <v>2.37</v>
      </c>
      <c r="AO50" s="14">
        <v>5.15</v>
      </c>
      <c r="AP50" s="14">
        <v>3.96</v>
      </c>
      <c r="AQ50" s="14">
        <v>3.2</v>
      </c>
      <c r="AR50" s="15">
        <v>42576</v>
      </c>
      <c r="AU50" t="s">
        <v>53</v>
      </c>
      <c r="AV50" t="s">
        <v>521</v>
      </c>
    </row>
  </sheetData>
  <autoFilter ref="J2:J50" xr:uid="{4C803458-616D-413B-BAD9-6DA509AD7912}">
    <filterColumn colId="0">
      <filters>
        <filter val="262.00"/>
      </filters>
    </filterColumn>
  </autoFilter>
  <dataValidations count="2">
    <dataValidation type="list" allowBlank="1" showInputMessage="1" showErrorMessage="1" sqref="K10 K15 K21" xr:uid="{D9E8DFC3-DCB2-4E7E-9474-FAD4C4FF969F}">
      <formula1>"Yes, No"</formula1>
    </dataValidation>
    <dataValidation type="list" allowBlank="1" showInputMessage="1" showErrorMessage="1" sqref="N15:U15 L15" xr:uid="{2DE6C7C2-7FB2-455A-82E7-37B0ED6B6D70}">
      <formula1>"No, Mild, Moderate, Severe, End Stage"</formula1>
    </dataValidation>
  </dataValidations>
  <pageMargins left="0.7" right="0.7" top="0.75" bottom="0.75" header="0.3" footer="0.3"/>
  <pageSetup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03B03-2F52-43BD-BC38-7E90A5E648FE}">
  <dimension ref="A1:AU41"/>
  <sheetViews>
    <sheetView topLeftCell="A35" workbookViewId="0">
      <selection sqref="A1:AU41"/>
    </sheetView>
  </sheetViews>
  <sheetFormatPr defaultRowHeight="14.25" x14ac:dyDescent="0.45"/>
  <sheetData>
    <row r="1" spans="1:47" ht="126.4" thickBot="1" x14ac:dyDescent="0.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2" t="s">
        <v>9</v>
      </c>
      <c r="K1" s="5" t="s">
        <v>10</v>
      </c>
      <c r="L1" s="6" t="s">
        <v>11</v>
      </c>
      <c r="M1" s="7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t="s">
        <v>23</v>
      </c>
      <c r="Y1" s="9" t="s">
        <v>24</v>
      </c>
      <c r="Z1" t="s">
        <v>25</v>
      </c>
      <c r="AA1" t="s">
        <v>26</v>
      </c>
      <c r="AB1" t="s">
        <v>27</v>
      </c>
      <c r="AC1" s="6" t="s">
        <v>11</v>
      </c>
      <c r="AD1" s="10" t="s">
        <v>508</v>
      </c>
      <c r="AE1" s="11" t="s">
        <v>28</v>
      </c>
      <c r="AF1" s="9" t="s">
        <v>29</v>
      </c>
      <c r="AG1" s="9" t="s">
        <v>30</v>
      </c>
      <c r="AH1" s="12" t="s">
        <v>31</v>
      </c>
      <c r="AI1" t="s">
        <v>32</v>
      </c>
      <c r="AJ1" t="s">
        <v>33</v>
      </c>
      <c r="AK1" s="13" t="s">
        <v>34</v>
      </c>
      <c r="AL1" s="13" t="s">
        <v>35</v>
      </c>
      <c r="AM1" s="14" t="s">
        <v>36</v>
      </c>
      <c r="AN1" s="14" t="s">
        <v>37</v>
      </c>
      <c r="AO1" s="14" t="s">
        <v>38</v>
      </c>
      <c r="AP1" s="14" t="s">
        <v>39</v>
      </c>
      <c r="AQ1" s="15" t="s">
        <v>40</v>
      </c>
      <c r="AR1" t="s">
        <v>41</v>
      </c>
      <c r="AS1" t="s">
        <v>41</v>
      </c>
      <c r="AT1" t="s">
        <v>42</v>
      </c>
      <c r="AU1" t="s">
        <v>43</v>
      </c>
    </row>
    <row r="2" spans="1:47" x14ac:dyDescent="0.45">
      <c r="A2" s="16">
        <v>26</v>
      </c>
      <c r="B2" s="16" t="s">
        <v>44</v>
      </c>
      <c r="C2" s="16">
        <v>1780</v>
      </c>
      <c r="D2" s="16">
        <v>14960</v>
      </c>
      <c r="E2" s="16" t="s">
        <v>66</v>
      </c>
      <c r="F2" s="16">
        <v>0</v>
      </c>
      <c r="G2" s="16">
        <v>0</v>
      </c>
      <c r="H2" s="17" t="s">
        <v>46</v>
      </c>
      <c r="I2" s="18">
        <v>40233</v>
      </c>
      <c r="J2" s="16" t="s">
        <v>67</v>
      </c>
      <c r="K2" s="18">
        <v>42050.534027777801</v>
      </c>
      <c r="L2" s="19" t="s">
        <v>48</v>
      </c>
      <c r="M2" s="16"/>
      <c r="N2" s="16"/>
      <c r="O2" s="16"/>
      <c r="P2" s="16"/>
      <c r="Q2" s="16" t="s">
        <v>68</v>
      </c>
      <c r="R2" s="16"/>
      <c r="S2" s="16"/>
      <c r="T2" s="16"/>
      <c r="U2" s="16"/>
      <c r="V2" s="16"/>
      <c r="W2" s="19" t="s">
        <v>69</v>
      </c>
      <c r="X2">
        <v>1780</v>
      </c>
      <c r="Y2" s="9">
        <v>42050</v>
      </c>
      <c r="Z2" t="s">
        <v>48</v>
      </c>
      <c r="AA2">
        <v>0</v>
      </c>
      <c r="AB2">
        <v>0</v>
      </c>
      <c r="AC2" s="19" t="s">
        <v>48</v>
      </c>
      <c r="AD2" s="16">
        <v>0</v>
      </c>
      <c r="AE2" s="11" t="s">
        <v>52</v>
      </c>
      <c r="AF2" s="9">
        <v>40233</v>
      </c>
      <c r="AG2" s="9">
        <v>40233</v>
      </c>
      <c r="AH2" s="12">
        <v>59</v>
      </c>
      <c r="AI2" t="s">
        <v>51</v>
      </c>
      <c r="AJ2">
        <v>0</v>
      </c>
      <c r="AK2" s="14">
        <v>1780</v>
      </c>
      <c r="AL2" s="14" t="s">
        <v>46</v>
      </c>
      <c r="AM2" s="14">
        <v>2.77</v>
      </c>
      <c r="AN2" s="14">
        <v>5.62</v>
      </c>
      <c r="AO2" s="14">
        <v>4.24</v>
      </c>
      <c r="AP2" s="14">
        <v>3.38</v>
      </c>
      <c r="AQ2" s="15">
        <v>42050</v>
      </c>
      <c r="AT2" t="s">
        <v>53</v>
      </c>
      <c r="AU2" t="s">
        <v>520</v>
      </c>
    </row>
    <row r="3" spans="1:47" x14ac:dyDescent="0.45">
      <c r="A3" s="16">
        <v>31</v>
      </c>
      <c r="B3" s="16" t="s">
        <v>44</v>
      </c>
      <c r="C3" s="16">
        <v>3794</v>
      </c>
      <c r="D3" s="16">
        <v>22503</v>
      </c>
      <c r="E3" s="16" t="s">
        <v>72</v>
      </c>
      <c r="F3" s="16" t="s">
        <v>73</v>
      </c>
      <c r="G3" s="16" t="s">
        <v>74</v>
      </c>
      <c r="H3" s="17" t="s">
        <v>46</v>
      </c>
      <c r="I3" s="18">
        <v>40507</v>
      </c>
      <c r="J3" s="16" t="s">
        <v>75</v>
      </c>
      <c r="K3" s="18">
        <v>42385.950622951401</v>
      </c>
      <c r="L3" s="19" t="s">
        <v>50</v>
      </c>
      <c r="M3" s="16"/>
      <c r="N3" s="16"/>
      <c r="O3" s="16"/>
      <c r="P3" s="16"/>
      <c r="Q3" s="16"/>
      <c r="R3" s="16"/>
      <c r="S3" s="16"/>
      <c r="T3" s="16"/>
      <c r="U3" s="16"/>
      <c r="V3" s="16"/>
      <c r="W3" s="19"/>
      <c r="X3">
        <v>3794</v>
      </c>
      <c r="Y3" s="9">
        <v>42385</v>
      </c>
      <c r="Z3" t="s">
        <v>50</v>
      </c>
      <c r="AA3">
        <v>1</v>
      </c>
      <c r="AB3">
        <v>0</v>
      </c>
      <c r="AC3" s="19" t="s">
        <v>50</v>
      </c>
      <c r="AD3" s="16">
        <v>1</v>
      </c>
      <c r="AE3" s="11" t="s">
        <v>52</v>
      </c>
      <c r="AF3" s="9">
        <v>40507</v>
      </c>
      <c r="AG3" s="9">
        <v>40507</v>
      </c>
      <c r="AH3" s="12">
        <v>61</v>
      </c>
      <c r="AI3" t="s">
        <v>51</v>
      </c>
      <c r="AJ3">
        <v>0</v>
      </c>
      <c r="AK3" s="14">
        <v>3794</v>
      </c>
      <c r="AL3" s="14" t="s">
        <v>46</v>
      </c>
      <c r="AM3" s="14">
        <v>4.0599999999999996</v>
      </c>
      <c r="AN3" s="14">
        <v>6</v>
      </c>
      <c r="AO3" s="14">
        <v>6</v>
      </c>
      <c r="AP3" s="14">
        <v>4.26</v>
      </c>
      <c r="AQ3" s="15">
        <v>42385</v>
      </c>
      <c r="AT3" t="s">
        <v>53</v>
      </c>
      <c r="AU3" t="s">
        <v>520</v>
      </c>
    </row>
    <row r="4" spans="1:47" x14ac:dyDescent="0.45">
      <c r="A4" s="16">
        <v>35</v>
      </c>
      <c r="B4" s="16" t="s">
        <v>44</v>
      </c>
      <c r="C4" s="16">
        <v>4453</v>
      </c>
      <c r="D4" s="16">
        <v>22467</v>
      </c>
      <c r="E4" s="16" t="s">
        <v>83</v>
      </c>
      <c r="F4" s="16" t="s">
        <v>84</v>
      </c>
      <c r="G4" s="16" t="s">
        <v>85</v>
      </c>
      <c r="H4" s="17" t="s">
        <v>46</v>
      </c>
      <c r="I4" s="18">
        <v>40120</v>
      </c>
      <c r="J4" s="16" t="s">
        <v>86</v>
      </c>
      <c r="K4" s="18">
        <v>42491.308869328699</v>
      </c>
      <c r="L4" s="19" t="s">
        <v>50</v>
      </c>
      <c r="M4" s="16"/>
      <c r="N4" s="16"/>
      <c r="O4" s="16"/>
      <c r="P4" s="16"/>
      <c r="Q4" s="16"/>
      <c r="R4" s="16"/>
      <c r="S4" s="16"/>
      <c r="T4" s="16"/>
      <c r="U4" s="16"/>
      <c r="V4" s="16"/>
      <c r="W4" s="19"/>
      <c r="X4">
        <v>4453</v>
      </c>
      <c r="Y4" s="9">
        <v>42491</v>
      </c>
      <c r="Z4" t="s">
        <v>50</v>
      </c>
      <c r="AA4">
        <v>1</v>
      </c>
      <c r="AB4">
        <v>0</v>
      </c>
      <c r="AC4" s="19" t="s">
        <v>50</v>
      </c>
      <c r="AD4" s="16">
        <v>1</v>
      </c>
      <c r="AE4" s="11" t="s">
        <v>52</v>
      </c>
      <c r="AF4" s="9">
        <v>40120</v>
      </c>
      <c r="AG4" s="9">
        <v>40120</v>
      </c>
      <c r="AH4" s="12">
        <v>77</v>
      </c>
      <c r="AI4" t="s">
        <v>51</v>
      </c>
      <c r="AJ4">
        <v>0</v>
      </c>
      <c r="AK4" s="14">
        <v>4453</v>
      </c>
      <c r="AL4" s="14" t="s">
        <v>46</v>
      </c>
      <c r="AM4" s="14">
        <v>2.6</v>
      </c>
      <c r="AN4" s="14">
        <v>5.53</v>
      </c>
      <c r="AO4" s="14">
        <v>5.9</v>
      </c>
      <c r="AP4" s="14">
        <v>1.82</v>
      </c>
      <c r="AQ4" s="15">
        <v>42491</v>
      </c>
      <c r="AT4" t="s">
        <v>53</v>
      </c>
      <c r="AU4" t="s">
        <v>520</v>
      </c>
    </row>
    <row r="5" spans="1:47" x14ac:dyDescent="0.45">
      <c r="A5" s="16">
        <v>43</v>
      </c>
      <c r="B5" s="16" t="s">
        <v>44</v>
      </c>
      <c r="C5" s="16">
        <v>5507</v>
      </c>
      <c r="D5" s="16">
        <v>30388</v>
      </c>
      <c r="E5" s="16" t="s">
        <v>99</v>
      </c>
      <c r="F5" s="16" t="s">
        <v>100</v>
      </c>
      <c r="G5" s="16" t="s">
        <v>101</v>
      </c>
      <c r="H5" s="17" t="s">
        <v>61</v>
      </c>
      <c r="I5" s="18">
        <v>40542</v>
      </c>
      <c r="J5" s="16" t="s">
        <v>102</v>
      </c>
      <c r="K5" s="18">
        <v>42698.855027777798</v>
      </c>
      <c r="L5" s="19" t="s">
        <v>50</v>
      </c>
      <c r="M5" s="16"/>
      <c r="N5" s="16"/>
      <c r="O5" s="16"/>
      <c r="P5" s="16"/>
      <c r="Q5" s="16"/>
      <c r="R5" s="16"/>
      <c r="S5" s="16"/>
      <c r="T5" s="16"/>
      <c r="U5" s="16"/>
      <c r="V5" s="16"/>
      <c r="W5" s="19"/>
      <c r="X5">
        <v>5507</v>
      </c>
      <c r="Y5" s="9">
        <v>42698</v>
      </c>
      <c r="Z5" t="s">
        <v>50</v>
      </c>
      <c r="AA5">
        <v>1</v>
      </c>
      <c r="AB5">
        <v>0</v>
      </c>
      <c r="AC5" s="19" t="s">
        <v>50</v>
      </c>
      <c r="AD5" s="16">
        <v>1</v>
      </c>
      <c r="AE5" s="11" t="s">
        <v>52</v>
      </c>
      <c r="AF5" s="9">
        <v>40542</v>
      </c>
      <c r="AG5" s="9">
        <v>40542</v>
      </c>
      <c r="AH5" s="12">
        <v>70</v>
      </c>
      <c r="AI5" t="s">
        <v>51</v>
      </c>
      <c r="AJ5">
        <v>0</v>
      </c>
      <c r="AK5" s="14">
        <v>5507</v>
      </c>
      <c r="AL5" s="14" t="s">
        <v>61</v>
      </c>
      <c r="AM5" s="14">
        <v>3.34</v>
      </c>
      <c r="AN5" s="14">
        <v>5.04</v>
      </c>
      <c r="AO5" s="14">
        <v>5.43</v>
      </c>
      <c r="AP5" s="14">
        <v>3.49</v>
      </c>
      <c r="AQ5" s="15">
        <v>42698</v>
      </c>
      <c r="AT5" t="s">
        <v>53</v>
      </c>
      <c r="AU5" t="s">
        <v>520</v>
      </c>
    </row>
    <row r="6" spans="1:47" x14ac:dyDescent="0.45">
      <c r="A6" s="16">
        <v>52</v>
      </c>
      <c r="B6" s="16" t="s">
        <v>44</v>
      </c>
      <c r="C6" s="16">
        <v>6674</v>
      </c>
      <c r="D6" s="16">
        <v>30540</v>
      </c>
      <c r="E6" s="16" t="s">
        <v>117</v>
      </c>
      <c r="F6" s="16" t="s">
        <v>118</v>
      </c>
      <c r="G6" s="16" t="s">
        <v>119</v>
      </c>
      <c r="H6" s="17" t="s">
        <v>61</v>
      </c>
      <c r="I6" s="18">
        <v>41132</v>
      </c>
      <c r="J6" s="16" t="s">
        <v>120</v>
      </c>
      <c r="K6" s="18">
        <v>43017.937237963</v>
      </c>
      <c r="L6" s="19" t="s">
        <v>50</v>
      </c>
      <c r="M6" s="16"/>
      <c r="N6" s="16"/>
      <c r="O6" s="16"/>
      <c r="P6" s="16"/>
      <c r="Q6" s="16"/>
      <c r="R6" s="16"/>
      <c r="S6" s="16"/>
      <c r="T6" s="16"/>
      <c r="U6" s="16"/>
      <c r="V6" s="16"/>
      <c r="W6" s="19"/>
      <c r="X6">
        <v>6674</v>
      </c>
      <c r="Y6" s="9">
        <v>43017</v>
      </c>
      <c r="Z6" t="s">
        <v>48</v>
      </c>
      <c r="AA6">
        <v>0</v>
      </c>
      <c r="AB6">
        <v>0</v>
      </c>
      <c r="AC6" s="19" t="s">
        <v>50</v>
      </c>
      <c r="AD6" s="16">
        <v>1</v>
      </c>
      <c r="AE6" s="11" t="s">
        <v>56</v>
      </c>
      <c r="AF6" s="9">
        <v>41132</v>
      </c>
      <c r="AG6" s="9">
        <v>41132</v>
      </c>
      <c r="AH6" s="12">
        <v>61</v>
      </c>
      <c r="AI6" t="s">
        <v>51</v>
      </c>
      <c r="AJ6">
        <v>0</v>
      </c>
      <c r="AK6" s="14">
        <v>6674</v>
      </c>
      <c r="AL6" s="14" t="s">
        <v>61</v>
      </c>
      <c r="AM6" s="14">
        <v>1.1499999999999999</v>
      </c>
      <c r="AN6" s="14">
        <v>4.2</v>
      </c>
      <c r="AO6" s="14">
        <v>4.59</v>
      </c>
      <c r="AP6" s="14">
        <v>2.13</v>
      </c>
      <c r="AQ6" s="15">
        <v>43017</v>
      </c>
      <c r="AT6" t="s">
        <v>53</v>
      </c>
      <c r="AU6" t="s">
        <v>520</v>
      </c>
    </row>
    <row r="7" spans="1:47" ht="14.65" thickBot="1" x14ac:dyDescent="0.5">
      <c r="A7" s="16">
        <v>53</v>
      </c>
      <c r="B7" s="16" t="s">
        <v>44</v>
      </c>
      <c r="C7" s="16">
        <v>2700</v>
      </c>
      <c r="D7" s="16">
        <v>19624</v>
      </c>
      <c r="E7" s="16" t="s">
        <v>121</v>
      </c>
      <c r="F7" s="16" t="s">
        <v>122</v>
      </c>
      <c r="G7" s="16" t="s">
        <v>123</v>
      </c>
      <c r="H7" s="16" t="s">
        <v>46</v>
      </c>
      <c r="I7" s="18">
        <v>40661</v>
      </c>
      <c r="J7" s="16" t="s">
        <v>71</v>
      </c>
      <c r="K7" s="18">
        <v>42195.706250000003</v>
      </c>
      <c r="L7" s="19" t="s">
        <v>50</v>
      </c>
      <c r="M7" s="16"/>
      <c r="N7" s="16"/>
      <c r="O7" s="16"/>
      <c r="P7" s="16"/>
      <c r="Q7" s="16"/>
      <c r="R7" s="16"/>
      <c r="S7" s="16"/>
      <c r="T7" s="16"/>
      <c r="U7" s="16"/>
      <c r="V7" s="16"/>
      <c r="W7" s="19"/>
      <c r="X7">
        <v>2700</v>
      </c>
      <c r="Y7" s="9">
        <v>42195</v>
      </c>
      <c r="Z7" t="s">
        <v>48</v>
      </c>
      <c r="AA7">
        <v>0</v>
      </c>
      <c r="AB7">
        <v>0</v>
      </c>
      <c r="AC7" s="19" t="s">
        <v>50</v>
      </c>
      <c r="AD7" s="16">
        <v>1</v>
      </c>
      <c r="AE7" s="11" t="s">
        <v>56</v>
      </c>
      <c r="AF7" s="9">
        <v>40661</v>
      </c>
      <c r="AG7" s="9">
        <v>40661</v>
      </c>
      <c r="AH7" s="12">
        <v>50</v>
      </c>
      <c r="AI7" t="s">
        <v>51</v>
      </c>
      <c r="AJ7">
        <v>0</v>
      </c>
      <c r="AK7" s="14">
        <v>2700</v>
      </c>
      <c r="AL7" s="14" t="s">
        <v>46</v>
      </c>
      <c r="AM7" s="14">
        <v>2.99</v>
      </c>
      <c r="AN7" s="14">
        <v>5.74</v>
      </c>
      <c r="AO7" s="14">
        <v>5.61</v>
      </c>
      <c r="AP7" s="14">
        <v>2.19</v>
      </c>
      <c r="AQ7" s="15">
        <v>42195</v>
      </c>
      <c r="AT7" t="s">
        <v>53</v>
      </c>
      <c r="AU7" t="s">
        <v>520</v>
      </c>
    </row>
    <row r="8" spans="1:47" x14ac:dyDescent="0.45">
      <c r="A8" s="16">
        <v>1</v>
      </c>
      <c r="B8" s="16" t="s">
        <v>156</v>
      </c>
      <c r="C8" s="16">
        <v>5767</v>
      </c>
      <c r="D8" s="16">
        <v>24135</v>
      </c>
      <c r="E8" s="16" t="s">
        <v>157</v>
      </c>
      <c r="F8" s="16" t="s">
        <v>158</v>
      </c>
      <c r="G8" s="16" t="s">
        <v>159</v>
      </c>
      <c r="H8" s="17" t="s">
        <v>61</v>
      </c>
      <c r="I8" s="18">
        <v>40674</v>
      </c>
      <c r="J8" s="20" t="s">
        <v>58</v>
      </c>
      <c r="K8" s="18">
        <v>42796.516121296299</v>
      </c>
      <c r="L8" s="21" t="s">
        <v>48</v>
      </c>
      <c r="M8" s="16"/>
      <c r="N8" s="16"/>
      <c r="O8" s="16"/>
      <c r="P8" s="16"/>
      <c r="Q8" s="16"/>
      <c r="R8" s="16"/>
      <c r="S8" s="16"/>
      <c r="T8" s="16" t="s">
        <v>49</v>
      </c>
      <c r="U8" s="16"/>
      <c r="V8" s="20"/>
      <c r="W8" s="21"/>
      <c r="X8">
        <v>5767</v>
      </c>
      <c r="Y8" s="9">
        <v>42796</v>
      </c>
      <c r="Z8" t="s">
        <v>48</v>
      </c>
      <c r="AA8">
        <v>0</v>
      </c>
      <c r="AB8">
        <v>0</v>
      </c>
      <c r="AC8" s="21" t="s">
        <v>48</v>
      </c>
      <c r="AD8" s="16">
        <v>0</v>
      </c>
      <c r="AE8" s="11" t="s">
        <v>52</v>
      </c>
      <c r="AF8" s="9">
        <v>40674</v>
      </c>
      <c r="AG8" s="9">
        <v>40674</v>
      </c>
      <c r="AH8" s="12">
        <v>69</v>
      </c>
      <c r="AI8" t="s">
        <v>51</v>
      </c>
      <c r="AJ8">
        <v>0</v>
      </c>
      <c r="AK8" s="14">
        <v>5767</v>
      </c>
      <c r="AL8" s="14" t="s">
        <v>61</v>
      </c>
      <c r="AM8" s="14">
        <v>4.07</v>
      </c>
      <c r="AN8" s="14">
        <v>6</v>
      </c>
      <c r="AO8" s="14">
        <v>4.5999999999999996</v>
      </c>
      <c r="AP8" s="14">
        <v>4.26</v>
      </c>
      <c r="AQ8" s="15">
        <v>42796</v>
      </c>
      <c r="AT8" t="s">
        <v>53</v>
      </c>
      <c r="AU8" t="s">
        <v>520</v>
      </c>
    </row>
    <row r="9" spans="1:47" x14ac:dyDescent="0.45">
      <c r="A9" s="16">
        <v>7</v>
      </c>
      <c r="B9" s="16" t="s">
        <v>156</v>
      </c>
      <c r="C9" s="16">
        <v>3429</v>
      </c>
      <c r="D9" s="16">
        <v>23284</v>
      </c>
      <c r="E9" s="16" t="s">
        <v>173</v>
      </c>
      <c r="F9" s="16" t="s">
        <v>174</v>
      </c>
      <c r="G9" s="16" t="s">
        <v>175</v>
      </c>
      <c r="H9" s="17" t="s">
        <v>61</v>
      </c>
      <c r="I9" s="18">
        <v>40143</v>
      </c>
      <c r="J9" s="16" t="s">
        <v>111</v>
      </c>
      <c r="K9" s="18">
        <v>42321.001685034702</v>
      </c>
      <c r="L9" s="19" t="s">
        <v>48</v>
      </c>
      <c r="M9" s="16"/>
      <c r="N9" s="16"/>
      <c r="O9" s="16"/>
      <c r="P9" s="16" t="s">
        <v>63</v>
      </c>
      <c r="Q9" s="16"/>
      <c r="R9" s="16"/>
      <c r="S9" s="16"/>
      <c r="T9" s="16"/>
      <c r="U9" s="16"/>
      <c r="V9" s="16"/>
      <c r="W9" s="19"/>
      <c r="X9">
        <v>3429</v>
      </c>
      <c r="Y9" s="9">
        <v>42321</v>
      </c>
      <c r="Z9" t="s">
        <v>50</v>
      </c>
      <c r="AA9">
        <v>1</v>
      </c>
      <c r="AB9">
        <v>0</v>
      </c>
      <c r="AC9" s="19" t="s">
        <v>48</v>
      </c>
      <c r="AD9" s="16">
        <v>0</v>
      </c>
      <c r="AE9" s="11" t="s">
        <v>56</v>
      </c>
      <c r="AF9" s="9">
        <v>40143</v>
      </c>
      <c r="AG9" s="9">
        <v>40143</v>
      </c>
      <c r="AH9" s="12">
        <v>71</v>
      </c>
      <c r="AI9" t="s">
        <v>51</v>
      </c>
      <c r="AJ9">
        <v>0</v>
      </c>
      <c r="AK9" s="14">
        <v>3429</v>
      </c>
      <c r="AL9" s="14" t="s">
        <v>61</v>
      </c>
      <c r="AM9" s="14">
        <v>3.93</v>
      </c>
      <c r="AN9" s="14">
        <v>5.39</v>
      </c>
      <c r="AO9" s="14">
        <v>5.47</v>
      </c>
      <c r="AP9" s="14">
        <v>2.68</v>
      </c>
      <c r="AQ9" s="15">
        <v>42321</v>
      </c>
      <c r="AT9" t="s">
        <v>53</v>
      </c>
      <c r="AU9" t="s">
        <v>520</v>
      </c>
    </row>
    <row r="10" spans="1:47" x14ac:dyDescent="0.45">
      <c r="A10" s="16">
        <v>8</v>
      </c>
      <c r="B10" s="16" t="s">
        <v>156</v>
      </c>
      <c r="C10" s="16">
        <v>3606</v>
      </c>
      <c r="D10" s="16">
        <v>24231</v>
      </c>
      <c r="E10" s="16" t="s">
        <v>176</v>
      </c>
      <c r="F10" s="16" t="s">
        <v>177</v>
      </c>
      <c r="G10" s="16" t="s">
        <v>178</v>
      </c>
      <c r="H10" s="17" t="s">
        <v>46</v>
      </c>
      <c r="I10" s="18">
        <v>40299</v>
      </c>
      <c r="J10" s="16" t="s">
        <v>106</v>
      </c>
      <c r="K10" s="18">
        <v>42355.788506331002</v>
      </c>
      <c r="L10" s="19" t="s">
        <v>48</v>
      </c>
      <c r="M10" s="16"/>
      <c r="N10" s="16"/>
      <c r="O10" s="16"/>
      <c r="P10" s="16" t="s">
        <v>68</v>
      </c>
      <c r="Q10" s="16"/>
      <c r="R10" s="16"/>
      <c r="S10" s="16"/>
      <c r="T10" s="16"/>
      <c r="U10" s="16"/>
      <c r="V10" s="16"/>
      <c r="W10" s="19"/>
      <c r="X10">
        <v>3606</v>
      </c>
      <c r="Y10" s="9">
        <v>42355</v>
      </c>
      <c r="Z10" t="s">
        <v>48</v>
      </c>
      <c r="AA10">
        <v>0</v>
      </c>
      <c r="AB10">
        <v>0</v>
      </c>
      <c r="AC10" s="19" t="s">
        <v>48</v>
      </c>
      <c r="AD10" s="16">
        <v>0</v>
      </c>
      <c r="AE10" s="11" t="s">
        <v>52</v>
      </c>
      <c r="AF10" s="9">
        <v>40299</v>
      </c>
      <c r="AG10" s="9">
        <v>40299</v>
      </c>
      <c r="AH10" s="12">
        <v>67</v>
      </c>
      <c r="AI10" t="s">
        <v>51</v>
      </c>
      <c r="AJ10">
        <v>0</v>
      </c>
      <c r="AK10" s="14">
        <v>3606</v>
      </c>
      <c r="AL10" s="14" t="s">
        <v>46</v>
      </c>
      <c r="AM10" s="14">
        <v>4.1500000000000004</v>
      </c>
      <c r="AN10" s="14">
        <v>6</v>
      </c>
      <c r="AO10" s="14">
        <v>6</v>
      </c>
      <c r="AP10" s="14">
        <v>4.26</v>
      </c>
      <c r="AQ10" s="15">
        <v>42355</v>
      </c>
      <c r="AT10" t="s">
        <v>53</v>
      </c>
      <c r="AU10" t="s">
        <v>520</v>
      </c>
    </row>
    <row r="11" spans="1:47" x14ac:dyDescent="0.45">
      <c r="A11" s="16">
        <v>10</v>
      </c>
      <c r="B11" s="16" t="s">
        <v>156</v>
      </c>
      <c r="C11" s="16">
        <v>3323</v>
      </c>
      <c r="D11" s="16">
        <v>22328</v>
      </c>
      <c r="E11" s="16" t="s">
        <v>179</v>
      </c>
      <c r="F11" s="16" t="s">
        <v>113</v>
      </c>
      <c r="G11" s="16" t="s">
        <v>180</v>
      </c>
      <c r="H11" s="17" t="s">
        <v>61</v>
      </c>
      <c r="I11" s="18">
        <v>40441</v>
      </c>
      <c r="J11" s="16" t="s">
        <v>181</v>
      </c>
      <c r="K11" s="18">
        <v>42298.415369641203</v>
      </c>
      <c r="L11" s="19" t="s">
        <v>48</v>
      </c>
      <c r="M11" s="16" t="s">
        <v>63</v>
      </c>
      <c r="N11" s="16"/>
      <c r="O11" s="16"/>
      <c r="P11" s="16"/>
      <c r="Q11" s="16"/>
      <c r="R11" s="16"/>
      <c r="S11" s="16"/>
      <c r="T11" s="16"/>
      <c r="U11" s="16"/>
      <c r="V11" s="16"/>
      <c r="W11" s="19"/>
      <c r="X11">
        <v>3323</v>
      </c>
      <c r="Y11" s="9">
        <v>42298</v>
      </c>
      <c r="Z11" t="s">
        <v>50</v>
      </c>
      <c r="AA11">
        <v>1</v>
      </c>
      <c r="AB11">
        <v>0</v>
      </c>
      <c r="AC11" s="19" t="s">
        <v>48</v>
      </c>
      <c r="AD11" s="16">
        <v>0</v>
      </c>
      <c r="AE11" s="11" t="s">
        <v>56</v>
      </c>
      <c r="AF11" s="9">
        <v>40441</v>
      </c>
      <c r="AG11" s="9">
        <v>40441</v>
      </c>
      <c r="AH11" s="12">
        <v>61</v>
      </c>
      <c r="AI11" t="s">
        <v>51</v>
      </c>
      <c r="AJ11">
        <v>0</v>
      </c>
      <c r="AK11" s="14">
        <v>3323</v>
      </c>
      <c r="AL11" s="14" t="s">
        <v>61</v>
      </c>
      <c r="AM11" s="14">
        <v>3.41</v>
      </c>
      <c r="AN11" s="14">
        <v>1.98</v>
      </c>
      <c r="AO11" s="14">
        <v>3.21</v>
      </c>
      <c r="AP11" s="14">
        <v>4.26</v>
      </c>
      <c r="AQ11" s="15">
        <v>42298</v>
      </c>
      <c r="AT11" t="s">
        <v>53</v>
      </c>
      <c r="AU11" t="s">
        <v>520</v>
      </c>
    </row>
    <row r="12" spans="1:47" x14ac:dyDescent="0.45">
      <c r="A12" s="16">
        <v>17</v>
      </c>
      <c r="B12" s="16" t="s">
        <v>156</v>
      </c>
      <c r="C12" s="16">
        <v>3260</v>
      </c>
      <c r="D12" s="16">
        <v>22331</v>
      </c>
      <c r="E12" s="16" t="s">
        <v>196</v>
      </c>
      <c r="F12" s="16" t="s">
        <v>197</v>
      </c>
      <c r="G12" s="16" t="s">
        <v>198</v>
      </c>
      <c r="H12" s="17" t="s">
        <v>61</v>
      </c>
      <c r="I12" s="18">
        <v>40420</v>
      </c>
      <c r="J12" s="16" t="s">
        <v>120</v>
      </c>
      <c r="K12" s="18">
        <v>42287.656754398202</v>
      </c>
      <c r="L12" s="19" t="s">
        <v>48</v>
      </c>
      <c r="M12" s="16"/>
      <c r="N12" s="16" t="s">
        <v>63</v>
      </c>
      <c r="O12" s="16"/>
      <c r="P12" s="16" t="s">
        <v>49</v>
      </c>
      <c r="Q12" s="16"/>
      <c r="R12" s="16"/>
      <c r="S12" s="16"/>
      <c r="T12" s="16"/>
      <c r="U12" s="16"/>
      <c r="V12" s="16"/>
      <c r="W12" s="19"/>
      <c r="X12">
        <v>3260</v>
      </c>
      <c r="Y12" s="9">
        <v>42287</v>
      </c>
      <c r="Z12" t="s">
        <v>48</v>
      </c>
      <c r="AA12">
        <v>0</v>
      </c>
      <c r="AB12">
        <v>0</v>
      </c>
      <c r="AC12" s="19" t="s">
        <v>48</v>
      </c>
      <c r="AD12" s="16">
        <v>0</v>
      </c>
      <c r="AE12" s="11" t="s">
        <v>52</v>
      </c>
      <c r="AF12" s="9">
        <v>40420</v>
      </c>
      <c r="AG12" s="9">
        <v>40420</v>
      </c>
      <c r="AH12" s="12">
        <v>61</v>
      </c>
      <c r="AI12" t="s">
        <v>51</v>
      </c>
      <c r="AJ12">
        <v>0</v>
      </c>
      <c r="AK12" s="14">
        <v>3260</v>
      </c>
      <c r="AL12" s="14" t="s">
        <v>61</v>
      </c>
      <c r="AM12" s="14">
        <v>1.36</v>
      </c>
      <c r="AN12" s="14">
        <v>4.55</v>
      </c>
      <c r="AO12" s="14">
        <v>4.16</v>
      </c>
      <c r="AP12" s="14">
        <v>4.09</v>
      </c>
      <c r="AQ12" s="15">
        <v>42287</v>
      </c>
      <c r="AT12" t="s">
        <v>53</v>
      </c>
      <c r="AU12" t="s">
        <v>520</v>
      </c>
    </row>
    <row r="13" spans="1:47" x14ac:dyDescent="0.45">
      <c r="A13" s="16">
        <v>7</v>
      </c>
      <c r="B13" s="16" t="s">
        <v>210</v>
      </c>
      <c r="C13" s="16">
        <v>4236</v>
      </c>
      <c r="D13" s="16">
        <v>26358</v>
      </c>
      <c r="E13" s="16" t="s">
        <v>226</v>
      </c>
      <c r="F13" s="16" t="s">
        <v>227</v>
      </c>
      <c r="G13" s="16" t="s">
        <v>228</v>
      </c>
      <c r="H13" s="17" t="s">
        <v>46</v>
      </c>
      <c r="I13" s="18">
        <v>39820</v>
      </c>
      <c r="J13" s="16" t="s">
        <v>71</v>
      </c>
      <c r="K13" s="18">
        <v>42449.787230983799</v>
      </c>
      <c r="L13" s="19" t="s">
        <v>50</v>
      </c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9"/>
      <c r="X13">
        <v>4236</v>
      </c>
      <c r="Y13" s="9">
        <v>42449</v>
      </c>
      <c r="Z13" t="s">
        <v>50</v>
      </c>
      <c r="AA13">
        <v>1</v>
      </c>
      <c r="AB13">
        <v>0</v>
      </c>
      <c r="AC13" s="19" t="s">
        <v>50</v>
      </c>
      <c r="AD13" s="16">
        <v>1</v>
      </c>
      <c r="AE13" s="11" t="s">
        <v>52</v>
      </c>
      <c r="AF13" s="9">
        <v>39820</v>
      </c>
      <c r="AG13" s="9">
        <v>39820</v>
      </c>
      <c r="AH13" s="12">
        <v>86</v>
      </c>
      <c r="AI13" t="s">
        <v>51</v>
      </c>
      <c r="AJ13">
        <v>0</v>
      </c>
      <c r="AK13" s="14">
        <v>4236</v>
      </c>
      <c r="AL13" s="14" t="s">
        <v>46</v>
      </c>
      <c r="AM13" s="14">
        <v>3.08</v>
      </c>
      <c r="AN13" s="14">
        <v>4.8099999999999996</v>
      </c>
      <c r="AO13" s="14">
        <v>4.63</v>
      </c>
      <c r="AP13" s="14">
        <v>2.97</v>
      </c>
      <c r="AQ13" s="15">
        <v>42449</v>
      </c>
      <c r="AT13" t="s">
        <v>53</v>
      </c>
      <c r="AU13" t="s">
        <v>520</v>
      </c>
    </row>
    <row r="14" spans="1:47" x14ac:dyDescent="0.45">
      <c r="A14" s="16">
        <v>9</v>
      </c>
      <c r="B14" s="16" t="s">
        <v>210</v>
      </c>
      <c r="C14" s="16">
        <v>4968</v>
      </c>
      <c r="D14" s="16">
        <v>28913</v>
      </c>
      <c r="E14" s="16" t="s">
        <v>229</v>
      </c>
      <c r="F14" s="16" t="s">
        <v>230</v>
      </c>
      <c r="G14" s="16" t="s">
        <v>231</v>
      </c>
      <c r="H14" s="17" t="s">
        <v>61</v>
      </c>
      <c r="I14" s="18">
        <v>40379</v>
      </c>
      <c r="J14" s="16" t="s">
        <v>232</v>
      </c>
      <c r="K14" s="18">
        <v>42595.914243715299</v>
      </c>
      <c r="L14" s="19" t="s">
        <v>50</v>
      </c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9"/>
      <c r="X14">
        <v>4968</v>
      </c>
      <c r="Y14" s="9">
        <v>42595</v>
      </c>
      <c r="Z14" t="s">
        <v>50</v>
      </c>
      <c r="AA14">
        <v>1</v>
      </c>
      <c r="AB14">
        <v>0</v>
      </c>
      <c r="AC14" s="19" t="s">
        <v>50</v>
      </c>
      <c r="AD14" s="16">
        <v>1</v>
      </c>
      <c r="AE14" s="11" t="s">
        <v>52</v>
      </c>
      <c r="AF14" s="9">
        <v>40379</v>
      </c>
      <c r="AG14" s="9">
        <v>40379</v>
      </c>
      <c r="AH14" s="12">
        <v>72</v>
      </c>
      <c r="AI14" t="s">
        <v>51</v>
      </c>
      <c r="AJ14">
        <v>0</v>
      </c>
      <c r="AK14" s="14">
        <v>4968</v>
      </c>
      <c r="AL14" s="14" t="s">
        <v>61</v>
      </c>
      <c r="AM14" s="14">
        <v>3.65</v>
      </c>
      <c r="AN14" s="14">
        <v>6</v>
      </c>
      <c r="AO14" s="14">
        <v>5.9</v>
      </c>
      <c r="AP14" s="14">
        <v>2.3199999999999998</v>
      </c>
      <c r="AQ14" s="15">
        <v>42595</v>
      </c>
      <c r="AT14" t="s">
        <v>53</v>
      </c>
      <c r="AU14" t="s">
        <v>520</v>
      </c>
    </row>
    <row r="15" spans="1:47" x14ac:dyDescent="0.45">
      <c r="A15" s="16">
        <v>14</v>
      </c>
      <c r="B15" s="16" t="s">
        <v>210</v>
      </c>
      <c r="C15" s="16">
        <v>4769</v>
      </c>
      <c r="D15" s="16">
        <v>28243</v>
      </c>
      <c r="E15" s="16" t="s">
        <v>244</v>
      </c>
      <c r="F15" s="16" t="s">
        <v>245</v>
      </c>
      <c r="G15" s="16" t="s">
        <v>246</v>
      </c>
      <c r="H15" s="17" t="s">
        <v>46</v>
      </c>
      <c r="I15" s="18">
        <v>40688</v>
      </c>
      <c r="J15" s="16" t="s">
        <v>247</v>
      </c>
      <c r="K15" s="18">
        <v>42552.782004594897</v>
      </c>
      <c r="L15" s="19" t="s">
        <v>50</v>
      </c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9"/>
      <c r="X15">
        <v>4769</v>
      </c>
      <c r="Y15" s="9">
        <v>42552</v>
      </c>
      <c r="Z15" t="s">
        <v>50</v>
      </c>
      <c r="AA15">
        <v>1</v>
      </c>
      <c r="AB15">
        <v>0</v>
      </c>
      <c r="AC15" s="19" t="s">
        <v>50</v>
      </c>
      <c r="AD15" s="16">
        <v>1</v>
      </c>
      <c r="AE15" s="11" t="s">
        <v>52</v>
      </c>
      <c r="AF15" s="9">
        <v>40688</v>
      </c>
      <c r="AG15" s="9">
        <v>40688</v>
      </c>
      <c r="AH15" s="12">
        <v>61</v>
      </c>
      <c r="AI15" t="s">
        <v>51</v>
      </c>
      <c r="AJ15">
        <v>0</v>
      </c>
      <c r="AK15" s="14">
        <v>4769</v>
      </c>
      <c r="AL15" s="14" t="s">
        <v>46</v>
      </c>
      <c r="AM15" s="14">
        <v>3.21</v>
      </c>
      <c r="AN15" s="14">
        <v>4.58</v>
      </c>
      <c r="AO15" s="14">
        <v>4.71</v>
      </c>
      <c r="AP15" s="14">
        <v>3.55</v>
      </c>
      <c r="AQ15" s="15">
        <v>42552</v>
      </c>
      <c r="AT15" t="s">
        <v>53</v>
      </c>
      <c r="AU15" t="s">
        <v>520</v>
      </c>
    </row>
    <row r="16" spans="1:47" x14ac:dyDescent="0.45">
      <c r="A16" s="16">
        <v>15</v>
      </c>
      <c r="B16" s="16" t="s">
        <v>210</v>
      </c>
      <c r="C16" s="16">
        <v>4770</v>
      </c>
      <c r="D16" s="16">
        <v>28250</v>
      </c>
      <c r="E16" s="16" t="s">
        <v>248</v>
      </c>
      <c r="F16" s="16" t="s">
        <v>245</v>
      </c>
      <c r="G16" s="16" t="s">
        <v>246</v>
      </c>
      <c r="H16" s="17" t="s">
        <v>46</v>
      </c>
      <c r="I16" s="18">
        <v>41054</v>
      </c>
      <c r="J16" s="16" t="s">
        <v>247</v>
      </c>
      <c r="K16" s="18">
        <v>42552.7831335995</v>
      </c>
      <c r="L16" s="19" t="s">
        <v>50</v>
      </c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9"/>
      <c r="X16">
        <v>4770</v>
      </c>
      <c r="Y16" s="9">
        <v>42552</v>
      </c>
      <c r="Z16" t="s">
        <v>50</v>
      </c>
      <c r="AA16">
        <v>1</v>
      </c>
      <c r="AB16">
        <v>0</v>
      </c>
      <c r="AC16" s="19" t="s">
        <v>50</v>
      </c>
      <c r="AD16" s="16">
        <v>1</v>
      </c>
      <c r="AE16" s="11" t="s">
        <v>52</v>
      </c>
      <c r="AF16" s="9">
        <v>41054</v>
      </c>
      <c r="AG16" s="9">
        <v>41054</v>
      </c>
      <c r="AH16" s="12">
        <v>49</v>
      </c>
      <c r="AI16" t="s">
        <v>51</v>
      </c>
      <c r="AJ16">
        <v>0</v>
      </c>
      <c r="AK16" s="14">
        <v>4770</v>
      </c>
      <c r="AL16" s="14" t="s">
        <v>46</v>
      </c>
      <c r="AM16" s="14">
        <v>3.46</v>
      </c>
      <c r="AN16" s="14">
        <v>4.92</v>
      </c>
      <c r="AO16" s="14">
        <v>4.93</v>
      </c>
      <c r="AP16" s="14">
        <v>3.55</v>
      </c>
      <c r="AQ16" s="15">
        <v>42552</v>
      </c>
      <c r="AT16" t="s">
        <v>53</v>
      </c>
      <c r="AU16" t="s">
        <v>520</v>
      </c>
    </row>
    <row r="17" spans="1:47" x14ac:dyDescent="0.45">
      <c r="A17" s="16">
        <v>5</v>
      </c>
      <c r="B17" s="16" t="s">
        <v>271</v>
      </c>
      <c r="C17" s="16">
        <v>6544</v>
      </c>
      <c r="D17" s="16">
        <v>33579</v>
      </c>
      <c r="E17" s="16" t="s">
        <v>277</v>
      </c>
      <c r="F17" s="16" t="s">
        <v>278</v>
      </c>
      <c r="G17" s="16" t="s">
        <v>279</v>
      </c>
      <c r="H17" s="17" t="s">
        <v>61</v>
      </c>
      <c r="I17" s="18">
        <v>40347</v>
      </c>
      <c r="J17" s="16" t="s">
        <v>280</v>
      </c>
      <c r="K17" s="18">
        <v>42980.709907523102</v>
      </c>
      <c r="L17" s="19" t="s">
        <v>50</v>
      </c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9"/>
      <c r="X17">
        <v>6544</v>
      </c>
      <c r="Y17" s="9">
        <v>42980</v>
      </c>
      <c r="Z17" t="s">
        <v>50</v>
      </c>
      <c r="AA17">
        <v>1</v>
      </c>
      <c r="AB17">
        <v>0</v>
      </c>
      <c r="AC17" s="19" t="s">
        <v>50</v>
      </c>
      <c r="AD17" s="16">
        <v>1</v>
      </c>
      <c r="AE17" s="11" t="s">
        <v>52</v>
      </c>
      <c r="AF17" s="9">
        <v>40347</v>
      </c>
      <c r="AG17" s="9">
        <v>40347</v>
      </c>
      <c r="AH17" s="12">
        <v>86</v>
      </c>
      <c r="AI17" t="s">
        <v>51</v>
      </c>
      <c r="AJ17">
        <v>0</v>
      </c>
      <c r="AK17" s="14">
        <v>6544</v>
      </c>
      <c r="AL17" s="14" t="s">
        <v>61</v>
      </c>
      <c r="AM17" s="14">
        <v>3.71</v>
      </c>
      <c r="AN17" s="14">
        <v>6</v>
      </c>
      <c r="AO17" s="14">
        <v>6</v>
      </c>
      <c r="AP17" s="14">
        <v>1.04</v>
      </c>
      <c r="AQ17" s="15">
        <v>42980</v>
      </c>
      <c r="AT17" t="s">
        <v>53</v>
      </c>
      <c r="AU17" t="s">
        <v>520</v>
      </c>
    </row>
    <row r="18" spans="1:47" x14ac:dyDescent="0.45">
      <c r="A18" s="16">
        <v>9</v>
      </c>
      <c r="B18" s="16" t="s">
        <v>271</v>
      </c>
      <c r="C18" s="16">
        <v>4341</v>
      </c>
      <c r="D18" s="16">
        <v>26914</v>
      </c>
      <c r="E18" s="16" t="s">
        <v>288</v>
      </c>
      <c r="F18" s="16" t="s">
        <v>289</v>
      </c>
      <c r="G18" s="16" t="s">
        <v>290</v>
      </c>
      <c r="H18" s="17" t="s">
        <v>46</v>
      </c>
      <c r="I18" s="18">
        <v>40045</v>
      </c>
      <c r="J18" s="16" t="s">
        <v>291</v>
      </c>
      <c r="K18" s="18">
        <v>42467.496000312502</v>
      </c>
      <c r="L18" s="19" t="s">
        <v>50</v>
      </c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9"/>
      <c r="X18">
        <v>4341</v>
      </c>
      <c r="Y18" s="9">
        <v>42467</v>
      </c>
      <c r="Z18" t="s">
        <v>50</v>
      </c>
      <c r="AA18">
        <v>1</v>
      </c>
      <c r="AB18">
        <v>0</v>
      </c>
      <c r="AC18" s="19" t="s">
        <v>50</v>
      </c>
      <c r="AD18" s="16">
        <v>1</v>
      </c>
      <c r="AE18" s="11" t="s">
        <v>52</v>
      </c>
      <c r="AF18" s="9">
        <v>40045</v>
      </c>
      <c r="AG18" s="9">
        <v>40045</v>
      </c>
      <c r="AH18" s="12">
        <v>79</v>
      </c>
      <c r="AI18" t="s">
        <v>51</v>
      </c>
      <c r="AJ18">
        <v>0</v>
      </c>
      <c r="AK18" s="14">
        <v>4341</v>
      </c>
      <c r="AL18" s="14" t="s">
        <v>46</v>
      </c>
      <c r="AM18" s="14">
        <v>3.5</v>
      </c>
      <c r="AN18" s="14">
        <v>5.9</v>
      </c>
      <c r="AO18" s="14">
        <v>5.6</v>
      </c>
      <c r="AP18" s="14">
        <v>3.38</v>
      </c>
      <c r="AQ18" s="15">
        <v>42467</v>
      </c>
      <c r="AT18" t="s">
        <v>53</v>
      </c>
      <c r="AU18" t="s">
        <v>520</v>
      </c>
    </row>
    <row r="19" spans="1:47" x14ac:dyDescent="0.45">
      <c r="A19" s="16">
        <v>10</v>
      </c>
      <c r="B19" s="16" t="s">
        <v>271</v>
      </c>
      <c r="C19" s="16">
        <v>4375</v>
      </c>
      <c r="D19" s="16">
        <v>26925</v>
      </c>
      <c r="E19" s="16" t="s">
        <v>292</v>
      </c>
      <c r="F19" s="16" t="s">
        <v>289</v>
      </c>
      <c r="G19" s="16" t="s">
        <v>290</v>
      </c>
      <c r="H19" s="17" t="s">
        <v>61</v>
      </c>
      <c r="I19" s="18">
        <v>40238</v>
      </c>
      <c r="J19" s="16" t="s">
        <v>293</v>
      </c>
      <c r="K19" s="18">
        <v>42473.523583217597</v>
      </c>
      <c r="L19" s="19" t="s">
        <v>50</v>
      </c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9"/>
      <c r="X19">
        <v>4375</v>
      </c>
      <c r="Y19" s="9">
        <v>42473</v>
      </c>
      <c r="Z19" t="s">
        <v>50</v>
      </c>
      <c r="AA19">
        <v>1</v>
      </c>
      <c r="AB19">
        <v>0</v>
      </c>
      <c r="AC19" s="19" t="s">
        <v>50</v>
      </c>
      <c r="AD19" s="16">
        <v>1</v>
      </c>
      <c r="AE19" s="11" t="s">
        <v>52</v>
      </c>
      <c r="AF19" s="9">
        <v>40238</v>
      </c>
      <c r="AG19" s="9">
        <v>40238</v>
      </c>
      <c r="AH19" s="12">
        <v>73</v>
      </c>
      <c r="AI19" t="s">
        <v>51</v>
      </c>
      <c r="AJ19">
        <v>0</v>
      </c>
      <c r="AK19" s="14">
        <v>4375</v>
      </c>
      <c r="AL19" s="14" t="s">
        <v>61</v>
      </c>
      <c r="AM19" s="14">
        <v>4.1500000000000004</v>
      </c>
      <c r="AN19" s="14">
        <v>5.39</v>
      </c>
      <c r="AO19" s="14">
        <v>6</v>
      </c>
      <c r="AP19" s="14">
        <v>4.26</v>
      </c>
      <c r="AQ19" s="15">
        <v>42473</v>
      </c>
      <c r="AT19" t="s">
        <v>53</v>
      </c>
      <c r="AU19" t="s">
        <v>520</v>
      </c>
    </row>
    <row r="20" spans="1:47" x14ac:dyDescent="0.45">
      <c r="A20" s="16">
        <v>11</v>
      </c>
      <c r="B20" s="16" t="s">
        <v>271</v>
      </c>
      <c r="C20" s="16">
        <v>4665</v>
      </c>
      <c r="D20" s="16">
        <v>20720</v>
      </c>
      <c r="E20" s="16" t="s">
        <v>294</v>
      </c>
      <c r="F20" s="16" t="s">
        <v>295</v>
      </c>
      <c r="G20" s="16" t="s">
        <v>296</v>
      </c>
      <c r="H20" s="17" t="s">
        <v>46</v>
      </c>
      <c r="I20" s="18">
        <v>40588</v>
      </c>
      <c r="J20" s="16" t="s">
        <v>71</v>
      </c>
      <c r="K20" s="18">
        <v>42536.842204398097</v>
      </c>
      <c r="L20" s="19" t="s">
        <v>48</v>
      </c>
      <c r="M20" s="16"/>
      <c r="N20" s="16"/>
      <c r="O20" s="16"/>
      <c r="P20" s="16" t="s">
        <v>49</v>
      </c>
      <c r="Q20" s="16"/>
      <c r="R20" s="16"/>
      <c r="S20" s="16"/>
      <c r="T20" s="16"/>
      <c r="U20" s="16"/>
      <c r="V20" s="16"/>
      <c r="W20" s="19"/>
      <c r="X20">
        <v>4665</v>
      </c>
      <c r="Y20" s="9">
        <v>42536</v>
      </c>
      <c r="Z20" t="s">
        <v>48</v>
      </c>
      <c r="AA20">
        <v>0</v>
      </c>
      <c r="AB20">
        <v>0</v>
      </c>
      <c r="AC20" s="19" t="s">
        <v>48</v>
      </c>
      <c r="AD20" s="16">
        <v>0</v>
      </c>
      <c r="AE20" s="11" t="s">
        <v>52</v>
      </c>
      <c r="AF20" s="9">
        <v>40588</v>
      </c>
      <c r="AG20" s="9">
        <v>40588</v>
      </c>
      <c r="AH20" s="12">
        <v>64</v>
      </c>
      <c r="AI20" t="s">
        <v>51</v>
      </c>
      <c r="AJ20">
        <v>0</v>
      </c>
      <c r="AK20" s="14">
        <v>4665</v>
      </c>
      <c r="AL20" s="14" t="s">
        <v>46</v>
      </c>
      <c r="AM20" s="14">
        <v>0.85</v>
      </c>
      <c r="AN20" s="14">
        <v>3.24</v>
      </c>
      <c r="AO20" s="14">
        <v>3.9</v>
      </c>
      <c r="AP20" s="14">
        <v>1.1299999999999999</v>
      </c>
      <c r="AQ20" s="15">
        <v>42536</v>
      </c>
      <c r="AT20" t="s">
        <v>53</v>
      </c>
      <c r="AU20" t="s">
        <v>520</v>
      </c>
    </row>
    <row r="21" spans="1:47" x14ac:dyDescent="0.45">
      <c r="A21" s="16">
        <v>20</v>
      </c>
      <c r="B21" s="16" t="s">
        <v>300</v>
      </c>
      <c r="C21" s="16">
        <v>3743</v>
      </c>
      <c r="D21" s="16">
        <v>24761</v>
      </c>
      <c r="E21" s="16" t="s">
        <v>332</v>
      </c>
      <c r="F21" s="16" t="s">
        <v>333</v>
      </c>
      <c r="G21" s="16" t="s">
        <v>334</v>
      </c>
      <c r="H21" s="17" t="s">
        <v>46</v>
      </c>
      <c r="I21" s="18">
        <v>40057</v>
      </c>
      <c r="J21" s="16" t="s">
        <v>335</v>
      </c>
      <c r="K21" s="18">
        <v>42378.4929198264</v>
      </c>
      <c r="L21" s="19" t="s">
        <v>50</v>
      </c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9"/>
      <c r="X21">
        <v>3743</v>
      </c>
      <c r="Y21" s="9">
        <v>42378</v>
      </c>
      <c r="Z21" t="s">
        <v>50</v>
      </c>
      <c r="AA21">
        <v>1</v>
      </c>
      <c r="AB21">
        <v>0</v>
      </c>
      <c r="AC21" s="19" t="s">
        <v>50</v>
      </c>
      <c r="AD21" s="16">
        <v>1</v>
      </c>
      <c r="AE21" s="11" t="s">
        <v>52</v>
      </c>
      <c r="AF21" s="9">
        <v>40057</v>
      </c>
      <c r="AG21" s="9">
        <v>40057</v>
      </c>
      <c r="AH21" s="12">
        <v>76</v>
      </c>
      <c r="AI21" t="s">
        <v>51</v>
      </c>
      <c r="AJ21">
        <v>0</v>
      </c>
      <c r="AK21" s="14">
        <v>3743</v>
      </c>
      <c r="AL21" s="14" t="s">
        <v>46</v>
      </c>
      <c r="AM21" s="14">
        <v>3.74</v>
      </c>
      <c r="AN21" s="14">
        <v>5.91</v>
      </c>
      <c r="AO21" s="14">
        <v>6</v>
      </c>
      <c r="AP21" s="14">
        <v>4.26</v>
      </c>
      <c r="AQ21" s="15">
        <v>42378</v>
      </c>
      <c r="AT21" t="s">
        <v>53</v>
      </c>
      <c r="AU21" t="s">
        <v>520</v>
      </c>
    </row>
    <row r="22" spans="1:47" x14ac:dyDescent="0.45">
      <c r="A22" s="16">
        <v>24</v>
      </c>
      <c r="B22" s="16" t="s">
        <v>300</v>
      </c>
      <c r="C22" s="16">
        <v>3631</v>
      </c>
      <c r="D22" s="16">
        <v>24358</v>
      </c>
      <c r="E22" s="16" t="s">
        <v>90</v>
      </c>
      <c r="F22" s="16" t="s">
        <v>342</v>
      </c>
      <c r="G22" s="16" t="s">
        <v>343</v>
      </c>
      <c r="H22" s="17" t="s">
        <v>46</v>
      </c>
      <c r="I22" s="18">
        <v>39518</v>
      </c>
      <c r="J22" s="16" t="s">
        <v>111</v>
      </c>
      <c r="K22" s="18">
        <v>42359.925754479198</v>
      </c>
      <c r="L22" s="19" t="s">
        <v>48</v>
      </c>
      <c r="M22" s="16" t="s">
        <v>49</v>
      </c>
      <c r="N22" s="16"/>
      <c r="O22" s="16"/>
      <c r="P22" s="16"/>
      <c r="Q22" s="16"/>
      <c r="R22" s="16"/>
      <c r="S22" s="16"/>
      <c r="T22" s="16"/>
      <c r="U22" s="16"/>
      <c r="V22" s="16"/>
      <c r="W22" s="19"/>
      <c r="X22">
        <v>3631</v>
      </c>
      <c r="Y22" s="9">
        <v>42359</v>
      </c>
      <c r="Z22" t="s">
        <v>48</v>
      </c>
      <c r="AA22">
        <v>0</v>
      </c>
      <c r="AB22">
        <v>0</v>
      </c>
      <c r="AC22" s="19" t="s">
        <v>48</v>
      </c>
      <c r="AD22" s="16">
        <v>0</v>
      </c>
      <c r="AE22" s="11" t="s">
        <v>52</v>
      </c>
      <c r="AF22" s="9">
        <v>39518</v>
      </c>
      <c r="AG22" s="9">
        <v>39518</v>
      </c>
      <c r="AH22" s="12">
        <v>93</v>
      </c>
      <c r="AI22" t="s">
        <v>51</v>
      </c>
      <c r="AJ22">
        <v>0</v>
      </c>
      <c r="AK22" s="14">
        <v>3631</v>
      </c>
      <c r="AL22" s="14" t="s">
        <v>46</v>
      </c>
      <c r="AM22" s="14">
        <v>2.44</v>
      </c>
      <c r="AN22" s="14">
        <v>4.95</v>
      </c>
      <c r="AO22" s="14">
        <v>3.42</v>
      </c>
      <c r="AP22" s="14">
        <v>3.2</v>
      </c>
      <c r="AQ22" s="15">
        <v>42359</v>
      </c>
      <c r="AT22" t="s">
        <v>53</v>
      </c>
      <c r="AU22" t="s">
        <v>520</v>
      </c>
    </row>
    <row r="23" spans="1:47" x14ac:dyDescent="0.45">
      <c r="A23" s="16">
        <v>28</v>
      </c>
      <c r="B23" s="16" t="s">
        <v>300</v>
      </c>
      <c r="C23" s="16">
        <v>4426</v>
      </c>
      <c r="D23" s="16">
        <v>27182</v>
      </c>
      <c r="E23" s="16" t="s">
        <v>176</v>
      </c>
      <c r="F23" s="16" t="s">
        <v>349</v>
      </c>
      <c r="G23" s="16" t="s">
        <v>350</v>
      </c>
      <c r="H23" s="17" t="s">
        <v>46</v>
      </c>
      <c r="I23" s="18">
        <v>40779</v>
      </c>
      <c r="J23" s="16" t="s">
        <v>291</v>
      </c>
      <c r="K23" s="18">
        <v>42485.887327696801</v>
      </c>
      <c r="L23" s="19" t="s">
        <v>50</v>
      </c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9"/>
      <c r="X23">
        <v>4426</v>
      </c>
      <c r="Y23" s="9">
        <v>42485</v>
      </c>
      <c r="Z23" t="s">
        <v>50</v>
      </c>
      <c r="AA23">
        <v>1</v>
      </c>
      <c r="AB23">
        <v>0</v>
      </c>
      <c r="AC23" s="19" t="s">
        <v>50</v>
      </c>
      <c r="AD23" s="16">
        <v>1</v>
      </c>
      <c r="AE23" s="11" t="s">
        <v>52</v>
      </c>
      <c r="AF23" s="9">
        <v>40779</v>
      </c>
      <c r="AG23" s="9">
        <v>40779</v>
      </c>
      <c r="AH23" s="12">
        <v>56</v>
      </c>
      <c r="AI23" t="s">
        <v>51</v>
      </c>
      <c r="AJ23">
        <v>0</v>
      </c>
      <c r="AK23" s="14">
        <v>4426</v>
      </c>
      <c r="AL23" s="14" t="s">
        <v>46</v>
      </c>
      <c r="AM23" s="14">
        <v>2.34</v>
      </c>
      <c r="AN23" s="14">
        <v>5.29</v>
      </c>
      <c r="AO23" s="14">
        <v>5.27</v>
      </c>
      <c r="AP23" s="14">
        <v>1.65</v>
      </c>
      <c r="AQ23" s="15">
        <v>42485</v>
      </c>
      <c r="AT23" t="s">
        <v>53</v>
      </c>
      <c r="AU23" t="s">
        <v>520</v>
      </c>
    </row>
    <row r="24" spans="1:47" x14ac:dyDescent="0.45">
      <c r="A24" s="16">
        <v>29</v>
      </c>
      <c r="B24" s="16" t="s">
        <v>300</v>
      </c>
      <c r="C24" s="16">
        <v>4428</v>
      </c>
      <c r="D24" s="16">
        <v>27185</v>
      </c>
      <c r="E24" s="16" t="s">
        <v>351</v>
      </c>
      <c r="F24" s="16" t="s">
        <v>349</v>
      </c>
      <c r="G24" s="16" t="s">
        <v>350</v>
      </c>
      <c r="H24" s="17" t="s">
        <v>61</v>
      </c>
      <c r="I24" s="18">
        <v>40928</v>
      </c>
      <c r="J24" s="16" t="s">
        <v>291</v>
      </c>
      <c r="K24" s="18">
        <v>42485.892218205998</v>
      </c>
      <c r="L24" s="19" t="s">
        <v>50</v>
      </c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9"/>
      <c r="X24">
        <v>4428</v>
      </c>
      <c r="Y24" s="9">
        <v>42485</v>
      </c>
      <c r="Z24" t="s">
        <v>48</v>
      </c>
      <c r="AA24">
        <v>0</v>
      </c>
      <c r="AB24">
        <v>0</v>
      </c>
      <c r="AC24" s="19" t="s">
        <v>50</v>
      </c>
      <c r="AD24" s="16">
        <v>1</v>
      </c>
      <c r="AE24" s="11" t="s">
        <v>56</v>
      </c>
      <c r="AF24" s="9">
        <v>40928</v>
      </c>
      <c r="AG24" s="9">
        <v>40928</v>
      </c>
      <c r="AH24" s="12">
        <v>51</v>
      </c>
      <c r="AI24" t="s">
        <v>51</v>
      </c>
      <c r="AJ24">
        <v>0</v>
      </c>
      <c r="AK24" s="14">
        <v>4428</v>
      </c>
      <c r="AL24" s="14" t="s">
        <v>61</v>
      </c>
      <c r="AM24" s="14">
        <v>2.08</v>
      </c>
      <c r="AN24" s="14">
        <v>4.67</v>
      </c>
      <c r="AO24" s="14">
        <v>5.22</v>
      </c>
      <c r="AP24" s="14">
        <v>4.09</v>
      </c>
      <c r="AQ24" s="15">
        <v>42485</v>
      </c>
      <c r="AT24" t="s">
        <v>53</v>
      </c>
      <c r="AU24" t="s">
        <v>520</v>
      </c>
    </row>
    <row r="25" spans="1:47" x14ac:dyDescent="0.45">
      <c r="A25" s="16">
        <v>32</v>
      </c>
      <c r="B25" s="16" t="s">
        <v>300</v>
      </c>
      <c r="C25" s="16">
        <v>3639</v>
      </c>
      <c r="D25" s="16">
        <v>24378</v>
      </c>
      <c r="E25" s="16" t="s">
        <v>240</v>
      </c>
      <c r="F25" s="16" t="s">
        <v>355</v>
      </c>
      <c r="G25" s="16" t="s">
        <v>356</v>
      </c>
      <c r="H25" s="17" t="s">
        <v>46</v>
      </c>
      <c r="I25" s="18">
        <v>40267</v>
      </c>
      <c r="J25" s="16" t="s">
        <v>243</v>
      </c>
      <c r="K25" s="18">
        <v>42360.587600729203</v>
      </c>
      <c r="L25" s="19" t="s">
        <v>48</v>
      </c>
      <c r="M25" s="16" t="s">
        <v>49</v>
      </c>
      <c r="N25" s="16"/>
      <c r="O25" s="16"/>
      <c r="P25" s="16"/>
      <c r="Q25" s="16"/>
      <c r="R25" s="16"/>
      <c r="S25" s="16"/>
      <c r="T25" s="16"/>
      <c r="U25" s="16"/>
      <c r="V25" s="16"/>
      <c r="W25" s="19"/>
      <c r="X25">
        <v>3639</v>
      </c>
      <c r="Y25" s="9">
        <v>42360</v>
      </c>
      <c r="Z25" t="s">
        <v>48</v>
      </c>
      <c r="AA25">
        <v>0</v>
      </c>
      <c r="AB25">
        <v>0</v>
      </c>
      <c r="AC25" s="19" t="s">
        <v>48</v>
      </c>
      <c r="AD25" s="16">
        <v>0</v>
      </c>
      <c r="AE25" s="11" t="s">
        <v>52</v>
      </c>
      <c r="AF25" s="9">
        <v>40267</v>
      </c>
      <c r="AG25" s="9">
        <v>40267</v>
      </c>
      <c r="AH25" s="12">
        <v>68</v>
      </c>
      <c r="AI25" t="s">
        <v>51</v>
      </c>
      <c r="AJ25">
        <v>0</v>
      </c>
      <c r="AK25" s="14">
        <v>3639</v>
      </c>
      <c r="AL25" s="14" t="s">
        <v>46</v>
      </c>
      <c r="AM25" s="14">
        <v>3.52</v>
      </c>
      <c r="AN25" s="14">
        <v>5.7</v>
      </c>
      <c r="AO25" s="14">
        <v>4.9400000000000004</v>
      </c>
      <c r="AP25" s="14">
        <v>3.72</v>
      </c>
      <c r="AQ25" s="15">
        <v>42360</v>
      </c>
      <c r="AT25" t="s">
        <v>53</v>
      </c>
      <c r="AU25" t="s">
        <v>520</v>
      </c>
    </row>
    <row r="26" spans="1:47" ht="14.65" thickBot="1" x14ac:dyDescent="0.5">
      <c r="A26" s="16">
        <v>38</v>
      </c>
      <c r="B26" s="16" t="s">
        <v>300</v>
      </c>
      <c r="C26" s="16">
        <v>3621</v>
      </c>
      <c r="D26" s="16">
        <v>23850</v>
      </c>
      <c r="E26" s="16" t="s">
        <v>368</v>
      </c>
      <c r="F26" s="16" t="s">
        <v>369</v>
      </c>
      <c r="G26" s="16" t="s">
        <v>370</v>
      </c>
      <c r="H26" s="17" t="s">
        <v>61</v>
      </c>
      <c r="I26" s="18">
        <v>40396</v>
      </c>
      <c r="J26" s="16" t="s">
        <v>137</v>
      </c>
      <c r="K26" s="18">
        <v>42358.402440659702</v>
      </c>
      <c r="L26" s="19" t="s">
        <v>50</v>
      </c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9"/>
      <c r="X26">
        <v>3621</v>
      </c>
      <c r="Y26" s="9">
        <v>42358</v>
      </c>
      <c r="Z26" t="s">
        <v>48</v>
      </c>
      <c r="AA26">
        <v>0</v>
      </c>
      <c r="AB26">
        <v>0</v>
      </c>
      <c r="AC26" s="19" t="s">
        <v>50</v>
      </c>
      <c r="AD26" s="16">
        <v>1</v>
      </c>
      <c r="AE26" s="11" t="s">
        <v>56</v>
      </c>
      <c r="AF26" s="9">
        <v>40396</v>
      </c>
      <c r="AG26" s="9">
        <v>40396</v>
      </c>
      <c r="AH26" s="12">
        <v>64</v>
      </c>
      <c r="AI26" t="s">
        <v>51</v>
      </c>
      <c r="AJ26">
        <v>0</v>
      </c>
      <c r="AK26" s="14">
        <v>3621</v>
      </c>
      <c r="AL26" s="14" t="s">
        <v>61</v>
      </c>
      <c r="AM26" s="14">
        <v>3.44</v>
      </c>
      <c r="AN26" s="14">
        <v>5.91</v>
      </c>
      <c r="AO26" s="14">
        <v>5.22</v>
      </c>
      <c r="AP26" s="14">
        <v>3.55</v>
      </c>
      <c r="AQ26" s="15">
        <v>42358</v>
      </c>
      <c r="AT26" t="s">
        <v>53</v>
      </c>
      <c r="AU26" t="s">
        <v>520</v>
      </c>
    </row>
    <row r="27" spans="1:47" ht="28.5" x14ac:dyDescent="0.45">
      <c r="A27" s="22">
        <v>1</v>
      </c>
      <c r="B27" s="22" t="s">
        <v>380</v>
      </c>
      <c r="C27" s="22">
        <v>1507</v>
      </c>
      <c r="D27" s="22">
        <v>9990</v>
      </c>
      <c r="E27" s="22" t="s">
        <v>381</v>
      </c>
      <c r="F27" s="22">
        <v>0</v>
      </c>
      <c r="G27" s="22">
        <v>0</v>
      </c>
      <c r="H27" s="22" t="s">
        <v>46</v>
      </c>
      <c r="I27" s="23">
        <v>40374</v>
      </c>
      <c r="J27" s="22" t="s">
        <v>276</v>
      </c>
      <c r="K27" s="24">
        <v>42018.094444444403</v>
      </c>
      <c r="L27" s="25" t="s">
        <v>48</v>
      </c>
      <c r="M27" s="22"/>
      <c r="N27" s="22"/>
      <c r="O27" s="22"/>
      <c r="P27" s="22"/>
      <c r="Q27" s="22"/>
      <c r="R27" s="22"/>
      <c r="S27" s="22"/>
      <c r="T27" s="22"/>
      <c r="U27" s="22"/>
      <c r="V27" s="26"/>
      <c r="W27" s="25"/>
      <c r="X27">
        <v>1507</v>
      </c>
      <c r="Y27" s="9">
        <v>42018</v>
      </c>
      <c r="Z27" t="s">
        <v>50</v>
      </c>
      <c r="AA27">
        <v>1</v>
      </c>
      <c r="AB27">
        <v>0</v>
      </c>
      <c r="AC27" s="25" t="s">
        <v>48</v>
      </c>
      <c r="AD27" s="16">
        <v>0</v>
      </c>
      <c r="AE27" s="11" t="s">
        <v>56</v>
      </c>
      <c r="AF27" s="9">
        <v>40374</v>
      </c>
      <c r="AG27" s="9">
        <v>40374</v>
      </c>
      <c r="AH27" s="12">
        <v>53</v>
      </c>
      <c r="AI27" t="s">
        <v>51</v>
      </c>
      <c r="AJ27">
        <v>0</v>
      </c>
      <c r="AK27" s="14">
        <v>1507</v>
      </c>
      <c r="AL27" s="14" t="s">
        <v>46</v>
      </c>
      <c r="AM27" s="14">
        <v>3.2</v>
      </c>
      <c r="AN27" s="14">
        <v>5.03</v>
      </c>
      <c r="AO27" s="14">
        <v>5.8</v>
      </c>
      <c r="AP27" s="14">
        <v>2.65</v>
      </c>
      <c r="AQ27" s="15">
        <v>42018</v>
      </c>
      <c r="AT27" t="s">
        <v>53</v>
      </c>
      <c r="AU27" t="s">
        <v>520</v>
      </c>
    </row>
    <row r="28" spans="1:47" ht="28.5" x14ac:dyDescent="0.45">
      <c r="A28" s="22">
        <v>2</v>
      </c>
      <c r="B28" s="22" t="s">
        <v>380</v>
      </c>
      <c r="C28" s="22">
        <v>1627</v>
      </c>
      <c r="D28" s="22">
        <v>13874</v>
      </c>
      <c r="E28" s="22" t="s">
        <v>382</v>
      </c>
      <c r="F28" s="22">
        <v>0</v>
      </c>
      <c r="G28" s="22">
        <v>0</v>
      </c>
      <c r="H28" s="22" t="s">
        <v>61</v>
      </c>
      <c r="I28" s="23">
        <v>40522</v>
      </c>
      <c r="J28" s="22" t="s">
        <v>151</v>
      </c>
      <c r="K28" s="23">
        <v>42038.790972222203</v>
      </c>
      <c r="L28" s="27" t="s">
        <v>48</v>
      </c>
      <c r="M28" s="22"/>
      <c r="N28" s="22" t="s">
        <v>49</v>
      </c>
      <c r="O28" s="22"/>
      <c r="P28" s="22"/>
      <c r="Q28" s="22"/>
      <c r="R28" s="22"/>
      <c r="S28" s="22"/>
      <c r="T28" s="22"/>
      <c r="U28" s="22" t="s">
        <v>49</v>
      </c>
      <c r="V28" s="22"/>
      <c r="W28" s="27"/>
      <c r="X28">
        <v>1627</v>
      </c>
      <c r="Y28" s="9">
        <v>42038</v>
      </c>
      <c r="Z28" t="s">
        <v>50</v>
      </c>
      <c r="AA28">
        <v>1</v>
      </c>
      <c r="AB28">
        <v>0</v>
      </c>
      <c r="AC28" s="27" t="s">
        <v>48</v>
      </c>
      <c r="AD28" s="16">
        <v>0</v>
      </c>
      <c r="AE28" s="11" t="s">
        <v>56</v>
      </c>
      <c r="AF28" s="9">
        <v>40522</v>
      </c>
      <c r="AG28" s="9">
        <v>40522</v>
      </c>
      <c r="AH28" s="12">
        <v>49</v>
      </c>
      <c r="AI28" t="s">
        <v>51</v>
      </c>
      <c r="AJ28">
        <v>0</v>
      </c>
      <c r="AK28" s="14">
        <v>1627</v>
      </c>
      <c r="AL28" s="14" t="s">
        <v>61</v>
      </c>
      <c r="AM28" s="14">
        <v>3.29</v>
      </c>
      <c r="AN28" s="14">
        <v>5.9</v>
      </c>
      <c r="AO28" s="14">
        <v>5.72</v>
      </c>
      <c r="AP28" s="14">
        <v>3.84</v>
      </c>
      <c r="AQ28" s="15">
        <v>42038</v>
      </c>
      <c r="AT28" t="s">
        <v>53</v>
      </c>
      <c r="AU28" t="s">
        <v>520</v>
      </c>
    </row>
    <row r="29" spans="1:47" ht="28.5" x14ac:dyDescent="0.45">
      <c r="A29" s="22">
        <v>3</v>
      </c>
      <c r="B29" s="22" t="s">
        <v>380</v>
      </c>
      <c r="C29" s="22">
        <v>2398</v>
      </c>
      <c r="D29" s="22">
        <v>15418</v>
      </c>
      <c r="E29" s="22" t="s">
        <v>383</v>
      </c>
      <c r="F29" s="22">
        <v>0</v>
      </c>
      <c r="G29" s="22">
        <v>0</v>
      </c>
      <c r="H29" s="22" t="s">
        <v>61</v>
      </c>
      <c r="I29" s="23">
        <v>39227</v>
      </c>
      <c r="J29" s="22" t="s">
        <v>205</v>
      </c>
      <c r="K29" s="23">
        <v>42125.3</v>
      </c>
      <c r="L29" s="27" t="s">
        <v>50</v>
      </c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7"/>
      <c r="X29">
        <v>2398</v>
      </c>
      <c r="Y29" s="9">
        <v>42125</v>
      </c>
      <c r="Z29" t="s">
        <v>50</v>
      </c>
      <c r="AA29">
        <v>1</v>
      </c>
      <c r="AB29">
        <v>0</v>
      </c>
      <c r="AC29" s="27" t="s">
        <v>50</v>
      </c>
      <c r="AD29" s="16">
        <v>1</v>
      </c>
      <c r="AE29" s="11" t="s">
        <v>52</v>
      </c>
      <c r="AF29" s="9">
        <v>39227</v>
      </c>
      <c r="AG29" s="9">
        <v>39227</v>
      </c>
      <c r="AH29" s="12">
        <v>95</v>
      </c>
      <c r="AI29" t="s">
        <v>51</v>
      </c>
      <c r="AJ29">
        <v>0</v>
      </c>
      <c r="AK29" s="14">
        <v>2398</v>
      </c>
      <c r="AL29" s="14" t="s">
        <v>61</v>
      </c>
      <c r="AM29" s="14">
        <v>3.63</v>
      </c>
      <c r="AN29" s="14">
        <v>6</v>
      </c>
      <c r="AO29" s="14">
        <v>6</v>
      </c>
      <c r="AP29" s="14">
        <v>3.43</v>
      </c>
      <c r="AQ29" s="15">
        <v>42125</v>
      </c>
      <c r="AT29" t="s">
        <v>53</v>
      </c>
      <c r="AU29" t="s">
        <v>520</v>
      </c>
    </row>
    <row r="30" spans="1:47" ht="42.75" x14ac:dyDescent="0.45">
      <c r="A30" s="22">
        <v>4</v>
      </c>
      <c r="B30" s="22" t="s">
        <v>380</v>
      </c>
      <c r="C30" s="22">
        <v>2702</v>
      </c>
      <c r="D30" s="22">
        <v>19937</v>
      </c>
      <c r="E30" s="22" t="s">
        <v>384</v>
      </c>
      <c r="F30" s="22" t="s">
        <v>385</v>
      </c>
      <c r="G30" s="22" t="s">
        <v>386</v>
      </c>
      <c r="H30" s="22" t="s">
        <v>61</v>
      </c>
      <c r="I30" s="23">
        <v>40391</v>
      </c>
      <c r="J30" s="22" t="s">
        <v>55</v>
      </c>
      <c r="K30" s="23">
        <v>42196.059722222199</v>
      </c>
      <c r="L30" s="27" t="s">
        <v>48</v>
      </c>
      <c r="M30" s="22"/>
      <c r="N30" s="22"/>
      <c r="O30" s="22"/>
      <c r="P30" s="22" t="s">
        <v>49</v>
      </c>
      <c r="Q30" s="22"/>
      <c r="R30" s="22"/>
      <c r="S30" s="22"/>
      <c r="T30" s="22" t="s">
        <v>49</v>
      </c>
      <c r="U30" s="22"/>
      <c r="V30" s="22"/>
      <c r="W30" s="27"/>
      <c r="X30">
        <v>2702</v>
      </c>
      <c r="Y30" s="9">
        <v>42196</v>
      </c>
      <c r="Z30" t="s">
        <v>50</v>
      </c>
      <c r="AA30">
        <v>1</v>
      </c>
      <c r="AB30">
        <v>0</v>
      </c>
      <c r="AC30" s="27" t="s">
        <v>48</v>
      </c>
      <c r="AD30" s="16">
        <v>0</v>
      </c>
      <c r="AE30" s="11" t="s">
        <v>56</v>
      </c>
      <c r="AF30" s="9">
        <v>40391</v>
      </c>
      <c r="AG30" s="9">
        <v>40391</v>
      </c>
      <c r="AH30" s="12">
        <v>59</v>
      </c>
      <c r="AI30" t="s">
        <v>51</v>
      </c>
      <c r="AJ30">
        <v>0</v>
      </c>
      <c r="AK30" s="14">
        <v>2702</v>
      </c>
      <c r="AL30" s="14" t="s">
        <v>61</v>
      </c>
      <c r="AM30" s="14">
        <v>3.63</v>
      </c>
      <c r="AN30" s="14">
        <v>5.42</v>
      </c>
      <c r="AO30" s="14">
        <v>5.38</v>
      </c>
      <c r="AP30" s="14">
        <v>3.13</v>
      </c>
      <c r="AQ30" s="15">
        <v>42196</v>
      </c>
      <c r="AT30" t="s">
        <v>53</v>
      </c>
      <c r="AU30" t="s">
        <v>520</v>
      </c>
    </row>
    <row r="31" spans="1:47" ht="28.5" x14ac:dyDescent="0.45">
      <c r="A31" s="22">
        <v>5</v>
      </c>
      <c r="B31" s="22" t="s">
        <v>380</v>
      </c>
      <c r="C31" s="22">
        <v>6774</v>
      </c>
      <c r="D31" s="22">
        <v>34576</v>
      </c>
      <c r="E31" s="22" t="s">
        <v>387</v>
      </c>
      <c r="F31" s="22" t="s">
        <v>84</v>
      </c>
      <c r="G31" s="22" t="s">
        <v>388</v>
      </c>
      <c r="H31" s="22" t="s">
        <v>46</v>
      </c>
      <c r="I31" s="23">
        <v>40492</v>
      </c>
      <c r="J31" s="22" t="s">
        <v>58</v>
      </c>
      <c r="K31" s="23">
        <v>43048.423495219897</v>
      </c>
      <c r="L31" s="27" t="s">
        <v>48</v>
      </c>
      <c r="M31" s="22" t="s">
        <v>68</v>
      </c>
      <c r="N31" s="22"/>
      <c r="O31" s="22"/>
      <c r="P31" s="22"/>
      <c r="Q31" s="22"/>
      <c r="R31" s="22"/>
      <c r="S31" s="22"/>
      <c r="T31" s="22"/>
      <c r="U31" s="22"/>
      <c r="V31" s="22"/>
      <c r="W31" s="27"/>
      <c r="X31">
        <v>6774</v>
      </c>
      <c r="Y31" s="9">
        <v>43048</v>
      </c>
      <c r="Z31" t="s">
        <v>48</v>
      </c>
      <c r="AA31">
        <v>0</v>
      </c>
      <c r="AB31">
        <v>0</v>
      </c>
      <c r="AC31" s="27" t="s">
        <v>48</v>
      </c>
      <c r="AD31" s="16">
        <v>0</v>
      </c>
      <c r="AE31" s="11" t="s">
        <v>52</v>
      </c>
      <c r="AF31" s="9">
        <v>40492</v>
      </c>
      <c r="AG31" s="9">
        <v>40492</v>
      </c>
      <c r="AH31" s="12">
        <v>83</v>
      </c>
      <c r="AI31" t="s">
        <v>51</v>
      </c>
      <c r="AJ31">
        <v>0</v>
      </c>
      <c r="AK31" s="14">
        <v>6774</v>
      </c>
      <c r="AL31" s="14" t="s">
        <v>46</v>
      </c>
      <c r="AM31" s="14">
        <v>2.65</v>
      </c>
      <c r="AN31" s="14">
        <v>5.07</v>
      </c>
      <c r="AO31" s="14">
        <v>3.56</v>
      </c>
      <c r="AP31" s="14">
        <v>2.71</v>
      </c>
      <c r="AQ31" s="15">
        <v>43048</v>
      </c>
      <c r="AT31" t="s">
        <v>53</v>
      </c>
      <c r="AU31" t="s">
        <v>520</v>
      </c>
    </row>
    <row r="32" spans="1:47" ht="28.5" x14ac:dyDescent="0.45">
      <c r="A32" s="22">
        <v>8</v>
      </c>
      <c r="B32" s="22" t="s">
        <v>380</v>
      </c>
      <c r="C32" s="22">
        <v>5278</v>
      </c>
      <c r="D32" s="22">
        <v>29648</v>
      </c>
      <c r="E32" s="22" t="s">
        <v>393</v>
      </c>
      <c r="F32" s="22" t="s">
        <v>340</v>
      </c>
      <c r="G32" s="22" t="s">
        <v>394</v>
      </c>
      <c r="H32" s="22" t="s">
        <v>46</v>
      </c>
      <c r="I32" s="23">
        <v>40188</v>
      </c>
      <c r="J32" s="22" t="s">
        <v>276</v>
      </c>
      <c r="K32" s="23">
        <v>42641.271890543998</v>
      </c>
      <c r="L32" s="27" t="s">
        <v>48</v>
      </c>
      <c r="M32" s="22" t="s">
        <v>63</v>
      </c>
      <c r="N32" s="22"/>
      <c r="O32" s="22"/>
      <c r="P32" s="22"/>
      <c r="Q32" s="22"/>
      <c r="R32" s="22"/>
      <c r="S32" s="22"/>
      <c r="T32" s="22"/>
      <c r="U32" s="22"/>
      <c r="V32" s="22"/>
      <c r="W32" s="27"/>
      <c r="X32">
        <v>5278</v>
      </c>
      <c r="Y32" s="9">
        <v>42641</v>
      </c>
      <c r="Z32" t="s">
        <v>50</v>
      </c>
      <c r="AA32">
        <v>1</v>
      </c>
      <c r="AB32">
        <v>0</v>
      </c>
      <c r="AC32" s="27" t="s">
        <v>48</v>
      </c>
      <c r="AD32" s="16">
        <v>0</v>
      </c>
      <c r="AE32" s="11" t="s">
        <v>56</v>
      </c>
      <c r="AF32" s="9">
        <v>40188</v>
      </c>
      <c r="AG32" s="9">
        <v>40188</v>
      </c>
      <c r="AH32" s="12">
        <v>80</v>
      </c>
      <c r="AI32" t="s">
        <v>51</v>
      </c>
      <c r="AJ32">
        <v>0</v>
      </c>
      <c r="AK32" s="14">
        <v>5278</v>
      </c>
      <c r="AL32" s="14" t="s">
        <v>46</v>
      </c>
      <c r="AM32" s="14">
        <v>2.71</v>
      </c>
      <c r="AN32" s="14">
        <v>5.35</v>
      </c>
      <c r="AO32" s="14">
        <v>3.93</v>
      </c>
      <c r="AP32" s="14">
        <v>1.78</v>
      </c>
      <c r="AQ32" s="15">
        <v>42641</v>
      </c>
      <c r="AT32" t="s">
        <v>53</v>
      </c>
      <c r="AU32" t="s">
        <v>520</v>
      </c>
    </row>
    <row r="33" spans="1:47" ht="28.5" x14ac:dyDescent="0.45">
      <c r="A33" s="22">
        <v>11</v>
      </c>
      <c r="B33" s="22" t="s">
        <v>380</v>
      </c>
      <c r="C33" s="22">
        <v>5971</v>
      </c>
      <c r="D33" s="22">
        <v>19784</v>
      </c>
      <c r="E33" s="22" t="s">
        <v>398</v>
      </c>
      <c r="F33" s="22" t="s">
        <v>399</v>
      </c>
      <c r="G33" s="22" t="s">
        <v>400</v>
      </c>
      <c r="H33" s="22" t="s">
        <v>46</v>
      </c>
      <c r="I33" s="23">
        <v>40976</v>
      </c>
      <c r="J33" s="22" t="s">
        <v>58</v>
      </c>
      <c r="K33" s="23">
        <v>42814.437624224498</v>
      </c>
      <c r="L33" s="27" t="s">
        <v>48</v>
      </c>
      <c r="M33" s="22"/>
      <c r="N33" s="22" t="s">
        <v>401</v>
      </c>
      <c r="O33" s="22"/>
      <c r="P33" s="22"/>
      <c r="Q33" s="22"/>
      <c r="R33" s="22"/>
      <c r="S33" s="22"/>
      <c r="T33" s="22"/>
      <c r="U33" s="22"/>
      <c r="V33" s="22"/>
      <c r="W33" s="27"/>
      <c r="X33">
        <v>5971</v>
      </c>
      <c r="Y33" s="9">
        <v>42814</v>
      </c>
      <c r="Z33" t="s">
        <v>50</v>
      </c>
      <c r="AA33">
        <v>1</v>
      </c>
      <c r="AB33">
        <v>0</v>
      </c>
      <c r="AC33" s="27" t="s">
        <v>48</v>
      </c>
      <c r="AD33" s="16">
        <v>0</v>
      </c>
      <c r="AE33" s="11" t="s">
        <v>56</v>
      </c>
      <c r="AF33" s="9">
        <v>40976</v>
      </c>
      <c r="AG33" s="9">
        <v>40976</v>
      </c>
      <c r="AH33" s="12">
        <v>60</v>
      </c>
      <c r="AI33" t="s">
        <v>51</v>
      </c>
      <c r="AJ33">
        <v>0</v>
      </c>
      <c r="AK33" s="14">
        <v>5971</v>
      </c>
      <c r="AL33" s="14" t="s">
        <v>46</v>
      </c>
      <c r="AM33" s="14">
        <v>2.66</v>
      </c>
      <c r="AN33" s="14">
        <v>4.32</v>
      </c>
      <c r="AO33" s="14">
        <v>4.34</v>
      </c>
      <c r="AP33" s="14">
        <v>1.9</v>
      </c>
      <c r="AQ33" s="15">
        <v>42814</v>
      </c>
      <c r="AT33" t="s">
        <v>53</v>
      </c>
      <c r="AU33" t="s">
        <v>520</v>
      </c>
    </row>
    <row r="34" spans="1:47" ht="28.5" x14ac:dyDescent="0.45">
      <c r="A34" s="22">
        <v>16</v>
      </c>
      <c r="B34" s="22" t="s">
        <v>380</v>
      </c>
      <c r="C34" s="22">
        <v>5184</v>
      </c>
      <c r="D34" s="22">
        <v>29296</v>
      </c>
      <c r="E34" s="22" t="s">
        <v>411</v>
      </c>
      <c r="F34" s="22" t="s">
        <v>122</v>
      </c>
      <c r="G34" s="22" t="s">
        <v>412</v>
      </c>
      <c r="H34" s="22" t="s">
        <v>46</v>
      </c>
      <c r="I34" s="23">
        <v>40298</v>
      </c>
      <c r="J34" s="22" t="s">
        <v>67</v>
      </c>
      <c r="K34" s="23">
        <v>42622.4152753819</v>
      </c>
      <c r="L34" s="27" t="s">
        <v>50</v>
      </c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9"/>
      <c r="X34">
        <v>5184</v>
      </c>
      <c r="Y34" s="9">
        <v>42622</v>
      </c>
      <c r="Z34" t="s">
        <v>50</v>
      </c>
      <c r="AA34">
        <v>1</v>
      </c>
      <c r="AB34">
        <v>0</v>
      </c>
      <c r="AC34" s="27" t="s">
        <v>50</v>
      </c>
      <c r="AD34" s="16">
        <v>1</v>
      </c>
      <c r="AE34" s="11" t="s">
        <v>52</v>
      </c>
      <c r="AF34" s="9">
        <v>40298</v>
      </c>
      <c r="AG34" s="9">
        <v>40298</v>
      </c>
      <c r="AH34" s="12">
        <v>76</v>
      </c>
      <c r="AI34" t="s">
        <v>51</v>
      </c>
      <c r="AJ34">
        <v>0</v>
      </c>
      <c r="AK34" s="14">
        <v>5184</v>
      </c>
      <c r="AL34" s="14" t="s">
        <v>46</v>
      </c>
      <c r="AM34" s="14">
        <v>2.5299999999999998</v>
      </c>
      <c r="AN34" s="14">
        <v>5.55</v>
      </c>
      <c r="AO34" s="14">
        <v>5.9</v>
      </c>
      <c r="AP34" s="14">
        <v>4.26</v>
      </c>
      <c r="AQ34" s="15">
        <v>42622</v>
      </c>
      <c r="AT34" t="s">
        <v>53</v>
      </c>
      <c r="AU34" t="s">
        <v>520</v>
      </c>
    </row>
    <row r="35" spans="1:47" x14ac:dyDescent="0.45">
      <c r="A35" s="16">
        <v>8</v>
      </c>
      <c r="B35" s="16" t="s">
        <v>416</v>
      </c>
      <c r="C35" s="16">
        <v>4901</v>
      </c>
      <c r="D35" s="16">
        <v>27870</v>
      </c>
      <c r="E35" s="16" t="s">
        <v>427</v>
      </c>
      <c r="F35" s="16" t="s">
        <v>379</v>
      </c>
      <c r="G35" s="16" t="s">
        <v>279</v>
      </c>
      <c r="H35" s="17" t="s">
        <v>46</v>
      </c>
      <c r="I35" s="18">
        <v>41030</v>
      </c>
      <c r="J35" s="16" t="s">
        <v>428</v>
      </c>
      <c r="K35" s="18">
        <v>42580.520884872698</v>
      </c>
      <c r="L35" s="19" t="s">
        <v>405</v>
      </c>
      <c r="M35" s="16" t="s">
        <v>401</v>
      </c>
      <c r="N35" s="16" t="s">
        <v>429</v>
      </c>
      <c r="O35" s="16"/>
      <c r="P35" s="16"/>
      <c r="Q35" s="16"/>
      <c r="R35" s="16"/>
      <c r="S35" s="16"/>
      <c r="T35" s="16"/>
      <c r="U35" s="16"/>
      <c r="V35" s="16"/>
      <c r="W35" s="19"/>
      <c r="X35">
        <v>4901</v>
      </c>
      <c r="Y35" s="9">
        <v>42580</v>
      </c>
      <c r="Z35" t="s">
        <v>50</v>
      </c>
      <c r="AA35">
        <v>1</v>
      </c>
      <c r="AB35">
        <v>0</v>
      </c>
      <c r="AC35" s="19" t="s">
        <v>405</v>
      </c>
      <c r="AD35" s="16">
        <v>0</v>
      </c>
      <c r="AE35" s="11" t="s">
        <v>56</v>
      </c>
      <c r="AF35" s="9">
        <v>41030</v>
      </c>
      <c r="AG35" s="9">
        <v>41030</v>
      </c>
      <c r="AH35" s="12">
        <v>50</v>
      </c>
      <c r="AI35" t="s">
        <v>51</v>
      </c>
      <c r="AJ35">
        <v>0</v>
      </c>
      <c r="AK35" s="14">
        <v>4901</v>
      </c>
      <c r="AL35" s="14" t="s">
        <v>46</v>
      </c>
      <c r="AM35" s="14">
        <v>3.05</v>
      </c>
      <c r="AN35" s="14">
        <v>5.72</v>
      </c>
      <c r="AO35" s="14">
        <v>5.9</v>
      </c>
      <c r="AP35" s="14">
        <v>4.26</v>
      </c>
      <c r="AQ35" s="15">
        <v>42580</v>
      </c>
      <c r="AT35" t="s">
        <v>53</v>
      </c>
      <c r="AU35" t="s">
        <v>520</v>
      </c>
    </row>
    <row r="36" spans="1:47" x14ac:dyDescent="0.45">
      <c r="A36" s="16">
        <v>12</v>
      </c>
      <c r="B36" s="16" t="s">
        <v>416</v>
      </c>
      <c r="C36" s="16">
        <v>3025</v>
      </c>
      <c r="D36" s="16">
        <v>21233</v>
      </c>
      <c r="E36" s="16" t="s">
        <v>433</v>
      </c>
      <c r="F36" s="16" t="s">
        <v>434</v>
      </c>
      <c r="G36" s="16" t="s">
        <v>435</v>
      </c>
      <c r="H36" s="17" t="s">
        <v>46</v>
      </c>
      <c r="I36" s="18">
        <v>40299</v>
      </c>
      <c r="J36" s="16" t="s">
        <v>359</v>
      </c>
      <c r="K36" s="18">
        <v>42247.870357604203</v>
      </c>
      <c r="L36" s="19" t="s">
        <v>405</v>
      </c>
      <c r="M36" s="16" t="s">
        <v>436</v>
      </c>
      <c r="N36" s="16"/>
      <c r="O36" s="16"/>
      <c r="P36" s="16"/>
      <c r="Q36" s="16"/>
      <c r="R36" s="16"/>
      <c r="S36" s="16"/>
      <c r="T36" s="16"/>
      <c r="U36" s="16"/>
      <c r="V36" s="16"/>
      <c r="W36" s="19"/>
      <c r="X36">
        <v>3025</v>
      </c>
      <c r="Y36" s="9">
        <v>42247</v>
      </c>
      <c r="Z36" t="s">
        <v>48</v>
      </c>
      <c r="AA36">
        <v>0</v>
      </c>
      <c r="AB36">
        <v>0</v>
      </c>
      <c r="AC36" s="19" t="s">
        <v>405</v>
      </c>
      <c r="AD36" s="16">
        <v>0</v>
      </c>
      <c r="AE36" s="11" t="s">
        <v>52</v>
      </c>
      <c r="AF36" s="9">
        <v>40299</v>
      </c>
      <c r="AG36" s="9">
        <v>40299</v>
      </c>
      <c r="AH36" s="12">
        <v>63</v>
      </c>
      <c r="AI36" t="s">
        <v>51</v>
      </c>
      <c r="AJ36">
        <v>0</v>
      </c>
      <c r="AK36" s="14">
        <v>3025</v>
      </c>
      <c r="AL36" s="14" t="s">
        <v>46</v>
      </c>
      <c r="AM36" s="14">
        <v>3.37</v>
      </c>
      <c r="AN36" s="14">
        <v>4.71</v>
      </c>
      <c r="AO36" s="14">
        <v>4.09</v>
      </c>
      <c r="AP36" s="14">
        <v>3.45</v>
      </c>
      <c r="AQ36" s="15">
        <v>42247</v>
      </c>
      <c r="AT36" t="s">
        <v>53</v>
      </c>
      <c r="AU36" t="s">
        <v>520</v>
      </c>
    </row>
    <row r="37" spans="1:47" x14ac:dyDescent="0.45">
      <c r="A37" s="16">
        <v>23</v>
      </c>
      <c r="B37" s="16" t="s">
        <v>448</v>
      </c>
      <c r="C37" s="16">
        <v>3284</v>
      </c>
      <c r="D37" s="16">
        <v>22483</v>
      </c>
      <c r="E37" s="16" t="s">
        <v>472</v>
      </c>
      <c r="F37" s="16" t="s">
        <v>340</v>
      </c>
      <c r="G37" s="16" t="s">
        <v>473</v>
      </c>
      <c r="H37" s="17" t="s">
        <v>46</v>
      </c>
      <c r="I37" s="18">
        <v>40477</v>
      </c>
      <c r="J37" s="16" t="s">
        <v>269</v>
      </c>
      <c r="K37" s="18">
        <v>42292.387408993098</v>
      </c>
      <c r="L37" s="19" t="s">
        <v>405</v>
      </c>
      <c r="M37" s="16" t="s">
        <v>409</v>
      </c>
      <c r="N37" s="16" t="s">
        <v>436</v>
      </c>
      <c r="O37" s="16"/>
      <c r="P37" s="16"/>
      <c r="Q37" s="16"/>
      <c r="R37" s="16"/>
      <c r="S37" s="16"/>
      <c r="T37" s="16"/>
      <c r="U37" s="16"/>
      <c r="V37" s="16"/>
      <c r="W37" s="19"/>
      <c r="X37">
        <v>3284</v>
      </c>
      <c r="Y37" s="9">
        <v>42292</v>
      </c>
      <c r="Z37" t="s">
        <v>48</v>
      </c>
      <c r="AA37">
        <v>0</v>
      </c>
      <c r="AB37">
        <v>0</v>
      </c>
      <c r="AC37" s="19" t="s">
        <v>405</v>
      </c>
      <c r="AD37" s="16">
        <v>0</v>
      </c>
      <c r="AE37" s="11" t="s">
        <v>52</v>
      </c>
      <c r="AF37" s="9">
        <v>40477</v>
      </c>
      <c r="AG37" s="9">
        <v>40477</v>
      </c>
      <c r="AH37" s="12">
        <v>59</v>
      </c>
      <c r="AI37" t="s">
        <v>51</v>
      </c>
      <c r="AJ37">
        <v>0</v>
      </c>
      <c r="AK37" s="14">
        <v>3284</v>
      </c>
      <c r="AL37" s="14" t="s">
        <v>46</v>
      </c>
      <c r="AM37" s="14">
        <v>3.33</v>
      </c>
      <c r="AN37" s="14">
        <v>4.88</v>
      </c>
      <c r="AO37" s="14">
        <v>4.26</v>
      </c>
      <c r="AP37" s="14">
        <v>2.71</v>
      </c>
      <c r="AQ37" s="15">
        <v>42292</v>
      </c>
      <c r="AT37" t="s">
        <v>53</v>
      </c>
      <c r="AU37" t="s">
        <v>520</v>
      </c>
    </row>
    <row r="38" spans="1:47" x14ac:dyDescent="0.45">
      <c r="A38" s="16">
        <v>27</v>
      </c>
      <c r="B38" s="16" t="s">
        <v>448</v>
      </c>
      <c r="C38" s="16">
        <v>3360</v>
      </c>
      <c r="D38" s="16">
        <v>22887</v>
      </c>
      <c r="E38" s="16" t="s">
        <v>476</v>
      </c>
      <c r="F38" s="16" t="s">
        <v>477</v>
      </c>
      <c r="G38" s="16" t="s">
        <v>279</v>
      </c>
      <c r="H38" s="17" t="s">
        <v>61</v>
      </c>
      <c r="I38" s="18">
        <v>40764</v>
      </c>
      <c r="J38" s="16" t="s">
        <v>115</v>
      </c>
      <c r="K38" s="18">
        <v>42305.3013074884</v>
      </c>
      <c r="L38" s="19" t="s">
        <v>405</v>
      </c>
      <c r="M38" s="16"/>
      <c r="N38" s="16"/>
      <c r="O38" s="16"/>
      <c r="P38" s="16" t="s">
        <v>401</v>
      </c>
      <c r="Q38" s="16"/>
      <c r="R38" s="16"/>
      <c r="S38" s="16"/>
      <c r="T38" s="16"/>
      <c r="U38" s="16"/>
      <c r="V38" s="16"/>
      <c r="W38" s="19"/>
      <c r="X38">
        <v>3360</v>
      </c>
      <c r="Y38" s="9">
        <v>42305</v>
      </c>
      <c r="Z38" t="s">
        <v>50</v>
      </c>
      <c r="AA38">
        <v>1</v>
      </c>
      <c r="AB38">
        <v>0</v>
      </c>
      <c r="AC38" s="19" t="s">
        <v>405</v>
      </c>
      <c r="AD38" s="16">
        <v>0</v>
      </c>
      <c r="AE38" s="11" t="s">
        <v>56</v>
      </c>
      <c r="AF38" s="9">
        <v>40764</v>
      </c>
      <c r="AG38" s="9">
        <v>40764</v>
      </c>
      <c r="AH38" s="12">
        <v>50</v>
      </c>
      <c r="AI38" t="s">
        <v>51</v>
      </c>
      <c r="AJ38">
        <v>0</v>
      </c>
      <c r="AK38" s="14">
        <v>3360</v>
      </c>
      <c r="AL38" s="14" t="s">
        <v>61</v>
      </c>
      <c r="AM38" s="14">
        <v>3.23</v>
      </c>
      <c r="AN38" s="14">
        <v>5.63</v>
      </c>
      <c r="AO38" s="14">
        <v>5.38</v>
      </c>
      <c r="AP38" s="14">
        <v>3.3</v>
      </c>
      <c r="AQ38" s="15">
        <v>42305</v>
      </c>
      <c r="AT38" t="s">
        <v>53</v>
      </c>
      <c r="AU38" t="s">
        <v>520</v>
      </c>
    </row>
    <row r="39" spans="1:47" x14ac:dyDescent="0.45">
      <c r="A39" s="16">
        <v>29</v>
      </c>
      <c r="B39" s="16" t="s">
        <v>448</v>
      </c>
      <c r="C39" s="16">
        <v>2823</v>
      </c>
      <c r="D39" s="16">
        <v>20477</v>
      </c>
      <c r="E39" s="16" t="s">
        <v>480</v>
      </c>
      <c r="F39" s="16" t="s">
        <v>481</v>
      </c>
      <c r="G39" s="16" t="s">
        <v>482</v>
      </c>
      <c r="H39" s="17" t="s">
        <v>46</v>
      </c>
      <c r="I39" s="18">
        <v>40001</v>
      </c>
      <c r="J39" s="16" t="s">
        <v>58</v>
      </c>
      <c r="K39" s="18">
        <v>42217.663923923603</v>
      </c>
      <c r="L39" s="19" t="s">
        <v>419</v>
      </c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9"/>
      <c r="X39">
        <v>2823</v>
      </c>
      <c r="Y39" s="9">
        <v>42217</v>
      </c>
      <c r="Z39" t="s">
        <v>48</v>
      </c>
      <c r="AA39">
        <v>0</v>
      </c>
      <c r="AB39">
        <v>0</v>
      </c>
      <c r="AC39" s="19" t="s">
        <v>419</v>
      </c>
      <c r="AD39" s="16">
        <v>1</v>
      </c>
      <c r="AE39" s="11" t="s">
        <v>56</v>
      </c>
      <c r="AF39" s="9">
        <v>40001</v>
      </c>
      <c r="AG39" s="9">
        <v>40001</v>
      </c>
      <c r="AH39" s="12">
        <v>72</v>
      </c>
      <c r="AI39" t="s">
        <v>51</v>
      </c>
      <c r="AJ39">
        <v>0</v>
      </c>
      <c r="AK39" s="14">
        <v>2823</v>
      </c>
      <c r="AL39" s="14" t="s">
        <v>46</v>
      </c>
      <c r="AM39" s="14">
        <v>0.71</v>
      </c>
      <c r="AN39" s="14">
        <v>3.73</v>
      </c>
      <c r="AO39" s="14">
        <v>4.12</v>
      </c>
      <c r="AP39" s="14">
        <v>1.25</v>
      </c>
      <c r="AQ39" s="15">
        <v>42217</v>
      </c>
      <c r="AT39" t="s">
        <v>53</v>
      </c>
      <c r="AU39" t="s">
        <v>520</v>
      </c>
    </row>
    <row r="40" spans="1:47" x14ac:dyDescent="0.45">
      <c r="A40" s="16">
        <v>41</v>
      </c>
      <c r="B40" s="16" t="s">
        <v>448</v>
      </c>
      <c r="C40" s="16">
        <v>6172</v>
      </c>
      <c r="D40" s="16">
        <v>32291</v>
      </c>
      <c r="E40" s="16" t="s">
        <v>486</v>
      </c>
      <c r="F40" s="16" t="s">
        <v>499</v>
      </c>
      <c r="G40" s="16" t="s">
        <v>500</v>
      </c>
      <c r="H40" s="17" t="s">
        <v>61</v>
      </c>
      <c r="I40" s="18">
        <v>40422</v>
      </c>
      <c r="J40" s="16" t="s">
        <v>58</v>
      </c>
      <c r="K40" s="18">
        <v>42856.547394594898</v>
      </c>
      <c r="L40" s="19" t="s">
        <v>405</v>
      </c>
      <c r="M40" s="16" t="s">
        <v>409</v>
      </c>
      <c r="N40" s="16" t="s">
        <v>409</v>
      </c>
      <c r="O40" s="16"/>
      <c r="P40" s="16"/>
      <c r="Q40" s="16"/>
      <c r="R40" s="16"/>
      <c r="S40" s="16"/>
      <c r="T40" s="16"/>
      <c r="U40" s="16"/>
      <c r="V40" s="16"/>
      <c r="W40" s="19"/>
      <c r="X40">
        <v>6172</v>
      </c>
      <c r="Y40" s="9">
        <v>42856</v>
      </c>
      <c r="Z40" t="s">
        <v>48</v>
      </c>
      <c r="AA40">
        <v>0</v>
      </c>
      <c r="AB40">
        <v>0</v>
      </c>
      <c r="AC40" s="19" t="s">
        <v>405</v>
      </c>
      <c r="AD40" s="16">
        <v>0</v>
      </c>
      <c r="AE40" s="11" t="s">
        <v>52</v>
      </c>
      <c r="AF40" s="9">
        <v>40422</v>
      </c>
      <c r="AG40" s="9">
        <v>40422</v>
      </c>
      <c r="AH40" s="12">
        <v>80</v>
      </c>
      <c r="AI40" t="s">
        <v>51</v>
      </c>
      <c r="AJ40">
        <v>0</v>
      </c>
      <c r="AK40" s="14">
        <v>6172</v>
      </c>
      <c r="AL40" s="14" t="s">
        <v>61</v>
      </c>
      <c r="AM40" s="14">
        <v>2.21</v>
      </c>
      <c r="AN40" s="14">
        <v>4.17</v>
      </c>
      <c r="AO40" s="14">
        <v>3.56</v>
      </c>
      <c r="AP40" s="14">
        <v>2.13</v>
      </c>
      <c r="AQ40" s="15">
        <v>42856</v>
      </c>
      <c r="AT40" t="s">
        <v>53</v>
      </c>
      <c r="AU40" t="s">
        <v>520</v>
      </c>
    </row>
    <row r="41" spans="1:47" x14ac:dyDescent="0.45">
      <c r="A41" s="16">
        <v>49</v>
      </c>
      <c r="B41" s="16" t="s">
        <v>448</v>
      </c>
      <c r="C41" s="16">
        <v>6591</v>
      </c>
      <c r="D41" s="16">
        <v>33922</v>
      </c>
      <c r="E41" s="16" t="s">
        <v>504</v>
      </c>
      <c r="F41" s="16" t="s">
        <v>505</v>
      </c>
      <c r="G41" s="16" t="s">
        <v>506</v>
      </c>
      <c r="H41" s="16" t="s">
        <v>46</v>
      </c>
      <c r="I41" s="18">
        <v>41085</v>
      </c>
      <c r="J41" s="16" t="s">
        <v>359</v>
      </c>
      <c r="K41" s="18">
        <v>42993.682476967602</v>
      </c>
      <c r="L41" s="19" t="s">
        <v>405</v>
      </c>
      <c r="M41" s="16"/>
      <c r="N41" s="16"/>
      <c r="O41" s="16"/>
      <c r="P41" s="16"/>
      <c r="Q41" s="16" t="s">
        <v>507</v>
      </c>
      <c r="R41" s="16"/>
      <c r="S41" s="16"/>
      <c r="T41" s="16"/>
      <c r="U41" s="16"/>
      <c r="V41" s="16"/>
      <c r="W41" s="19"/>
      <c r="X41">
        <v>6591</v>
      </c>
      <c r="Y41" s="9">
        <v>42993</v>
      </c>
      <c r="Z41" t="s">
        <v>50</v>
      </c>
      <c r="AA41">
        <v>1</v>
      </c>
      <c r="AB41">
        <v>0</v>
      </c>
      <c r="AC41" s="19" t="s">
        <v>405</v>
      </c>
      <c r="AD41" s="16">
        <v>0</v>
      </c>
      <c r="AE41" s="11" t="s">
        <v>56</v>
      </c>
      <c r="AF41" s="9">
        <v>41085</v>
      </c>
      <c r="AG41" s="9">
        <v>41085</v>
      </c>
      <c r="AH41" s="12">
        <v>62</v>
      </c>
      <c r="AI41" t="s">
        <v>51</v>
      </c>
      <c r="AJ41">
        <v>0</v>
      </c>
      <c r="AK41" s="14">
        <v>6591</v>
      </c>
      <c r="AL41" s="14" t="s">
        <v>46</v>
      </c>
      <c r="AM41" s="14">
        <v>4.07</v>
      </c>
      <c r="AN41" s="14">
        <v>6</v>
      </c>
      <c r="AO41" s="14">
        <v>6</v>
      </c>
      <c r="AP41" s="14">
        <v>3.43</v>
      </c>
      <c r="AQ41" s="15">
        <v>42993</v>
      </c>
      <c r="AT41" t="s">
        <v>53</v>
      </c>
      <c r="AU41" t="s">
        <v>520</v>
      </c>
    </row>
  </sheetData>
  <dataValidations count="2">
    <dataValidation type="list" allowBlank="1" showInputMessage="1" showErrorMessage="1" sqref="K8:T8 AC8 L27:U27 AC27" xr:uid="{E6C505C3-7653-4EE6-9F04-5A0A32A7633C}">
      <formula1>"No, Mild, Moderate, Severe, End Stage"</formula1>
    </dataValidation>
    <dataValidation type="list" allowBlank="1" showInputMessage="1" showErrorMessage="1" sqref="J8 K27:K29" xr:uid="{F037FE14-8517-4B92-AEFA-3B02A943E186}">
      <formula1>"Yes, No"</formula1>
    </dataValidation>
  </dataValidation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BAE2D-4E96-4E25-9609-640D8A20B97B}">
  <dimension ref="A1:AV64"/>
  <sheetViews>
    <sheetView workbookViewId="0">
      <selection activeCell="J1" sqref="J1:J1048576"/>
    </sheetView>
  </sheetViews>
  <sheetFormatPr defaultRowHeight="14.25" x14ac:dyDescent="0.45"/>
  <cols>
    <col min="10" max="10" width="10.46484375" style="12" bestFit="1" customWidth="1"/>
  </cols>
  <sheetData>
    <row r="1" spans="1:48" ht="126.4" thickBot="1" x14ac:dyDescent="0.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36" t="s">
        <v>517</v>
      </c>
      <c r="K1" s="2" t="s">
        <v>9</v>
      </c>
      <c r="L1" s="5" t="s">
        <v>10</v>
      </c>
      <c r="M1" s="6" t="s">
        <v>11</v>
      </c>
      <c r="N1" s="7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t="s">
        <v>23</v>
      </c>
      <c r="Z1" s="9" t="s">
        <v>24</v>
      </c>
      <c r="AA1" t="s">
        <v>25</v>
      </c>
      <c r="AB1" t="s">
        <v>26</v>
      </c>
      <c r="AC1" t="s">
        <v>27</v>
      </c>
      <c r="AD1" s="6" t="s">
        <v>11</v>
      </c>
      <c r="AE1" s="10" t="s">
        <v>508</v>
      </c>
      <c r="AF1" s="11" t="s">
        <v>28</v>
      </c>
      <c r="AG1" s="9" t="s">
        <v>29</v>
      </c>
      <c r="AH1" s="9" t="s">
        <v>30</v>
      </c>
      <c r="AI1" s="12" t="s">
        <v>31</v>
      </c>
      <c r="AJ1" t="s">
        <v>32</v>
      </c>
      <c r="AK1" t="s">
        <v>33</v>
      </c>
      <c r="AL1" s="13" t="s">
        <v>34</v>
      </c>
      <c r="AM1" s="13" t="s">
        <v>35</v>
      </c>
      <c r="AN1" s="14" t="s">
        <v>36</v>
      </c>
      <c r="AO1" s="14" t="s">
        <v>37</v>
      </c>
      <c r="AP1" s="14" t="s">
        <v>38</v>
      </c>
      <c r="AQ1" s="14" t="s">
        <v>39</v>
      </c>
      <c r="AR1" s="15" t="s">
        <v>40</v>
      </c>
      <c r="AS1" t="s">
        <v>41</v>
      </c>
      <c r="AT1" t="s">
        <v>41</v>
      </c>
      <c r="AU1" t="s">
        <v>42</v>
      </c>
      <c r="AV1" t="s">
        <v>43</v>
      </c>
    </row>
    <row r="2" spans="1:48" x14ac:dyDescent="0.45">
      <c r="A2" s="16">
        <v>8</v>
      </c>
      <c r="B2" s="16" t="s">
        <v>44</v>
      </c>
      <c r="C2" s="16">
        <v>1390</v>
      </c>
      <c r="D2" s="16">
        <v>9715</v>
      </c>
      <c r="E2" s="16" t="s">
        <v>54</v>
      </c>
      <c r="F2" s="16">
        <v>0</v>
      </c>
      <c r="G2" s="16">
        <v>0</v>
      </c>
      <c r="H2" s="17" t="s">
        <v>46</v>
      </c>
      <c r="I2" s="18">
        <v>40997</v>
      </c>
      <c r="J2" s="37">
        <f>DATEDIF($I2, $L2, "m")</f>
        <v>32</v>
      </c>
      <c r="K2" s="16" t="s">
        <v>55</v>
      </c>
      <c r="L2" s="18">
        <v>42001.357638888898</v>
      </c>
      <c r="M2" s="19" t="s">
        <v>50</v>
      </c>
      <c r="N2" s="16"/>
      <c r="O2" s="16"/>
      <c r="P2" s="16"/>
      <c r="Q2" s="16"/>
      <c r="R2" s="16"/>
      <c r="S2" s="16"/>
      <c r="T2" s="16"/>
      <c r="U2" s="16"/>
      <c r="V2" s="16"/>
      <c r="W2" s="16"/>
      <c r="X2" s="19"/>
      <c r="Y2">
        <v>1390</v>
      </c>
      <c r="Z2" s="9">
        <v>42001</v>
      </c>
      <c r="AA2" t="s">
        <v>50</v>
      </c>
      <c r="AB2">
        <v>1</v>
      </c>
      <c r="AC2">
        <v>0</v>
      </c>
      <c r="AD2" s="19" t="s">
        <v>50</v>
      </c>
      <c r="AE2" s="16">
        <v>1</v>
      </c>
      <c r="AF2" s="11" t="s">
        <v>52</v>
      </c>
      <c r="AG2" s="9">
        <v>40999</v>
      </c>
      <c r="AH2" s="9">
        <v>40999</v>
      </c>
      <c r="AI2" s="12">
        <v>32</v>
      </c>
      <c r="AJ2" t="s">
        <v>51</v>
      </c>
      <c r="AK2">
        <v>0</v>
      </c>
      <c r="AL2" s="14">
        <v>1390</v>
      </c>
      <c r="AM2" s="14" t="s">
        <v>46</v>
      </c>
      <c r="AN2" s="14">
        <v>4.1500000000000004</v>
      </c>
      <c r="AO2" s="14">
        <v>4.83</v>
      </c>
      <c r="AP2" s="14">
        <v>6</v>
      </c>
      <c r="AQ2" s="14">
        <v>4.26</v>
      </c>
      <c r="AR2" s="15">
        <v>42001</v>
      </c>
      <c r="AS2" t="s">
        <v>56</v>
      </c>
      <c r="AT2">
        <v>0</v>
      </c>
      <c r="AU2" t="s">
        <v>53</v>
      </c>
      <c r="AV2" t="s">
        <v>519</v>
      </c>
    </row>
    <row r="3" spans="1:48" x14ac:dyDescent="0.45">
      <c r="A3" s="16">
        <v>13</v>
      </c>
      <c r="B3" s="16" t="s">
        <v>44</v>
      </c>
      <c r="C3" s="16">
        <v>1234</v>
      </c>
      <c r="D3" s="16">
        <v>9077</v>
      </c>
      <c r="E3" s="16" t="s">
        <v>57</v>
      </c>
      <c r="F3" s="16">
        <v>0</v>
      </c>
      <c r="G3" s="16">
        <v>0</v>
      </c>
      <c r="H3" s="17" t="s">
        <v>46</v>
      </c>
      <c r="I3" s="18">
        <v>40729</v>
      </c>
      <c r="J3" s="37">
        <f t="shared" ref="J3:J64" si="0">DATEDIF($I3, $L3, "m")</f>
        <v>40</v>
      </c>
      <c r="K3" s="16" t="s">
        <v>58</v>
      </c>
      <c r="L3" s="18">
        <v>41971.583333333299</v>
      </c>
      <c r="M3" s="19" t="s">
        <v>50</v>
      </c>
      <c r="N3" s="16"/>
      <c r="O3" s="16"/>
      <c r="P3" s="16"/>
      <c r="Q3" s="16"/>
      <c r="R3" s="16"/>
      <c r="S3" s="16"/>
      <c r="T3" s="16"/>
      <c r="U3" s="16"/>
      <c r="V3" s="16"/>
      <c r="W3" s="16"/>
      <c r="X3" s="19"/>
      <c r="Y3">
        <v>1234</v>
      </c>
      <c r="Z3" s="9">
        <v>41971</v>
      </c>
      <c r="AA3" t="s">
        <v>50</v>
      </c>
      <c r="AB3">
        <v>1</v>
      </c>
      <c r="AC3">
        <v>0</v>
      </c>
      <c r="AD3" s="19" t="s">
        <v>50</v>
      </c>
      <c r="AE3" s="16">
        <v>1</v>
      </c>
      <c r="AF3" s="11" t="s">
        <v>52</v>
      </c>
      <c r="AG3" s="9">
        <v>40729</v>
      </c>
      <c r="AH3" s="9">
        <v>40729</v>
      </c>
      <c r="AI3" s="12">
        <v>40</v>
      </c>
      <c r="AJ3" t="s">
        <v>51</v>
      </c>
      <c r="AK3">
        <v>0</v>
      </c>
      <c r="AL3" s="14">
        <v>1234</v>
      </c>
      <c r="AM3" s="14" t="s">
        <v>46</v>
      </c>
      <c r="AN3" s="14">
        <v>2.08</v>
      </c>
      <c r="AO3" s="14">
        <v>3.99</v>
      </c>
      <c r="AP3" s="14">
        <v>3.94</v>
      </c>
      <c r="AQ3" s="14">
        <v>2.13</v>
      </c>
      <c r="AR3" s="15">
        <v>41971</v>
      </c>
      <c r="AU3" t="s">
        <v>53</v>
      </c>
      <c r="AV3" t="s">
        <v>519</v>
      </c>
    </row>
    <row r="4" spans="1:48" x14ac:dyDescent="0.45">
      <c r="A4" s="16">
        <v>14</v>
      </c>
      <c r="B4" s="16" t="s">
        <v>44</v>
      </c>
      <c r="C4" s="16">
        <v>1264</v>
      </c>
      <c r="D4" s="16">
        <v>9209</v>
      </c>
      <c r="E4" s="16" t="s">
        <v>59</v>
      </c>
      <c r="F4" s="16">
        <v>0</v>
      </c>
      <c r="G4" s="16" t="s">
        <v>60</v>
      </c>
      <c r="H4" s="17" t="s">
        <v>61</v>
      </c>
      <c r="I4" s="18">
        <v>41590</v>
      </c>
      <c r="J4" s="37">
        <f t="shared" si="0"/>
        <v>12</v>
      </c>
      <c r="K4" s="16" t="s">
        <v>58</v>
      </c>
      <c r="L4" s="18">
        <v>41975.779166666704</v>
      </c>
      <c r="M4" s="19" t="s">
        <v>50</v>
      </c>
      <c r="N4" s="16"/>
      <c r="O4" s="16"/>
      <c r="P4" s="16"/>
      <c r="Q4" s="16"/>
      <c r="R4" s="16"/>
      <c r="S4" s="16"/>
      <c r="T4" s="16"/>
      <c r="U4" s="16"/>
      <c r="V4" s="16"/>
      <c r="W4" s="16"/>
      <c r="X4" s="19"/>
      <c r="Y4">
        <v>1264</v>
      </c>
      <c r="Z4" s="9">
        <v>41975</v>
      </c>
      <c r="AA4" t="s">
        <v>48</v>
      </c>
      <c r="AB4">
        <v>0</v>
      </c>
      <c r="AC4">
        <v>0</v>
      </c>
      <c r="AD4" s="19" t="s">
        <v>50</v>
      </c>
      <c r="AE4" s="16">
        <v>1</v>
      </c>
      <c r="AF4" s="11" t="s">
        <v>56</v>
      </c>
      <c r="AG4" s="9">
        <v>41590</v>
      </c>
      <c r="AH4" s="9">
        <v>41590</v>
      </c>
      <c r="AI4" s="12">
        <v>12</v>
      </c>
      <c r="AJ4" t="s">
        <v>51</v>
      </c>
      <c r="AK4">
        <v>0</v>
      </c>
      <c r="AL4" s="14">
        <v>1264</v>
      </c>
      <c r="AM4" s="14" t="s">
        <v>61</v>
      </c>
      <c r="AN4" s="14">
        <v>3.51</v>
      </c>
      <c r="AO4" s="14">
        <v>5.63</v>
      </c>
      <c r="AP4" s="14">
        <v>4.87</v>
      </c>
      <c r="AQ4" s="14">
        <v>4.09</v>
      </c>
      <c r="AR4" s="15">
        <v>41975</v>
      </c>
      <c r="AU4" t="s">
        <v>53</v>
      </c>
      <c r="AV4" t="s">
        <v>519</v>
      </c>
    </row>
    <row r="5" spans="1:48" x14ac:dyDescent="0.45">
      <c r="A5" s="16">
        <v>19</v>
      </c>
      <c r="B5" s="16" t="s">
        <v>44</v>
      </c>
      <c r="C5" s="16">
        <v>1849</v>
      </c>
      <c r="D5" s="16">
        <v>15353</v>
      </c>
      <c r="E5" s="16" t="s">
        <v>64</v>
      </c>
      <c r="F5" s="16">
        <v>0</v>
      </c>
      <c r="G5" s="16">
        <v>0</v>
      </c>
      <c r="H5" s="17" t="s">
        <v>46</v>
      </c>
      <c r="I5" s="18">
        <v>41426</v>
      </c>
      <c r="J5" s="37">
        <f t="shared" si="0"/>
        <v>20</v>
      </c>
      <c r="K5" s="16" t="s">
        <v>65</v>
      </c>
      <c r="L5" s="18">
        <v>42055.347222222197</v>
      </c>
      <c r="M5" s="19" t="s">
        <v>50</v>
      </c>
      <c r="N5" s="16"/>
      <c r="O5" s="16"/>
      <c r="P5" s="16"/>
      <c r="Q5" s="16"/>
      <c r="R5" s="16"/>
      <c r="S5" s="16"/>
      <c r="T5" s="16"/>
      <c r="U5" s="16"/>
      <c r="V5" s="16"/>
      <c r="W5" s="16"/>
      <c r="X5" s="19"/>
      <c r="Y5">
        <v>1849</v>
      </c>
      <c r="Z5" s="9">
        <v>42055</v>
      </c>
      <c r="AA5" t="s">
        <v>48</v>
      </c>
      <c r="AB5">
        <v>0</v>
      </c>
      <c r="AC5">
        <v>0</v>
      </c>
      <c r="AD5" s="19" t="s">
        <v>50</v>
      </c>
      <c r="AE5" s="16">
        <v>1</v>
      </c>
      <c r="AF5" s="11" t="s">
        <v>56</v>
      </c>
      <c r="AG5" s="9">
        <v>41426</v>
      </c>
      <c r="AH5" s="9">
        <v>41426</v>
      </c>
      <c r="AI5" s="12">
        <v>20</v>
      </c>
      <c r="AJ5" t="s">
        <v>51</v>
      </c>
      <c r="AK5">
        <v>0</v>
      </c>
      <c r="AL5" s="14">
        <v>1849</v>
      </c>
      <c r="AM5" s="14" t="s">
        <v>46</v>
      </c>
      <c r="AN5" s="14">
        <v>3.36</v>
      </c>
      <c r="AO5" s="14">
        <v>6</v>
      </c>
      <c r="AP5" s="14">
        <v>5.45</v>
      </c>
      <c r="AQ5" s="14">
        <v>2.48</v>
      </c>
      <c r="AR5" s="15">
        <v>42055</v>
      </c>
      <c r="AU5" t="s">
        <v>53</v>
      </c>
      <c r="AV5" t="s">
        <v>519</v>
      </c>
    </row>
    <row r="6" spans="1:48" x14ac:dyDescent="0.45">
      <c r="A6" s="16">
        <v>27</v>
      </c>
      <c r="B6" s="16" t="s">
        <v>44</v>
      </c>
      <c r="C6" s="16">
        <v>1840</v>
      </c>
      <c r="D6" s="16">
        <v>10117</v>
      </c>
      <c r="E6" s="16" t="s">
        <v>70</v>
      </c>
      <c r="F6" s="16">
        <v>0</v>
      </c>
      <c r="G6" s="16">
        <v>0</v>
      </c>
      <c r="H6" s="17" t="s">
        <v>46</v>
      </c>
      <c r="I6" s="18">
        <v>41957</v>
      </c>
      <c r="J6" s="37">
        <f t="shared" si="0"/>
        <v>3</v>
      </c>
      <c r="K6" s="16" t="s">
        <v>71</v>
      </c>
      <c r="L6" s="18">
        <v>42054.304166666698</v>
      </c>
      <c r="M6" s="19" t="s">
        <v>50</v>
      </c>
      <c r="N6" s="16"/>
      <c r="O6" s="16"/>
      <c r="P6" s="16"/>
      <c r="Q6" s="16"/>
      <c r="R6" s="16"/>
      <c r="S6" s="16"/>
      <c r="T6" s="16"/>
      <c r="U6" s="16"/>
      <c r="V6" s="16"/>
      <c r="W6" s="16"/>
      <c r="X6" s="19"/>
      <c r="Y6">
        <v>1840</v>
      </c>
      <c r="Z6" s="9">
        <v>42054</v>
      </c>
      <c r="AA6" t="s">
        <v>50</v>
      </c>
      <c r="AB6">
        <v>1</v>
      </c>
      <c r="AC6">
        <v>0</v>
      </c>
      <c r="AD6" s="19" t="s">
        <v>50</v>
      </c>
      <c r="AE6" s="16">
        <v>1</v>
      </c>
      <c r="AF6" s="11" t="s">
        <v>52</v>
      </c>
      <c r="AG6" s="9">
        <v>41957</v>
      </c>
      <c r="AH6" s="9">
        <v>41957</v>
      </c>
      <c r="AI6" s="12">
        <v>3</v>
      </c>
      <c r="AJ6" t="s">
        <v>51</v>
      </c>
      <c r="AK6">
        <v>0</v>
      </c>
      <c r="AL6" s="14">
        <v>1840</v>
      </c>
      <c r="AM6" s="14" t="s">
        <v>46</v>
      </c>
      <c r="AN6" s="14">
        <v>4.1500000000000004</v>
      </c>
      <c r="AO6" s="14">
        <v>6</v>
      </c>
      <c r="AP6" s="14">
        <v>6</v>
      </c>
      <c r="AQ6" s="14">
        <v>3.39</v>
      </c>
      <c r="AR6" s="15">
        <v>42054</v>
      </c>
      <c r="AU6" t="s">
        <v>53</v>
      </c>
      <c r="AV6" t="s">
        <v>519</v>
      </c>
    </row>
    <row r="7" spans="1:48" x14ac:dyDescent="0.45">
      <c r="A7" s="16">
        <v>36</v>
      </c>
      <c r="B7" s="16" t="s">
        <v>44</v>
      </c>
      <c r="C7" s="16">
        <v>3139</v>
      </c>
      <c r="D7" s="16">
        <v>21129</v>
      </c>
      <c r="E7" s="16" t="s">
        <v>87</v>
      </c>
      <c r="F7" s="16" t="s">
        <v>88</v>
      </c>
      <c r="G7" s="16" t="s">
        <v>89</v>
      </c>
      <c r="H7" s="17" t="s">
        <v>46</v>
      </c>
      <c r="I7" s="18">
        <v>41873</v>
      </c>
      <c r="J7" s="37">
        <f t="shared" si="0"/>
        <v>12</v>
      </c>
      <c r="K7" s="16" t="s">
        <v>58</v>
      </c>
      <c r="L7" s="18">
        <v>42268.8778257292</v>
      </c>
      <c r="M7" s="19" t="s">
        <v>50</v>
      </c>
      <c r="N7" s="16"/>
      <c r="O7" s="16"/>
      <c r="P7" s="16"/>
      <c r="Q7" s="16"/>
      <c r="R7" s="16"/>
      <c r="S7" s="16"/>
      <c r="T7" s="16"/>
      <c r="U7" s="16"/>
      <c r="V7" s="16"/>
      <c r="W7" s="16"/>
      <c r="X7" s="19"/>
      <c r="Y7">
        <v>3139</v>
      </c>
      <c r="Z7" s="9">
        <v>42268</v>
      </c>
      <c r="AA7" t="s">
        <v>48</v>
      </c>
      <c r="AB7">
        <v>0</v>
      </c>
      <c r="AC7">
        <v>0</v>
      </c>
      <c r="AD7" s="19" t="s">
        <v>50</v>
      </c>
      <c r="AE7" s="16">
        <v>1</v>
      </c>
      <c r="AF7" s="11" t="s">
        <v>56</v>
      </c>
      <c r="AG7" s="9">
        <v>41873</v>
      </c>
      <c r="AH7" s="9">
        <v>41873</v>
      </c>
      <c r="AI7" s="12">
        <v>12</v>
      </c>
      <c r="AJ7" t="s">
        <v>51</v>
      </c>
      <c r="AK7">
        <v>0</v>
      </c>
      <c r="AL7" s="14">
        <v>3139</v>
      </c>
      <c r="AM7" s="14" t="s">
        <v>46</v>
      </c>
      <c r="AN7" s="14">
        <v>3.7</v>
      </c>
      <c r="AO7" s="14">
        <v>5.37</v>
      </c>
      <c r="AP7" s="14">
        <v>5.41</v>
      </c>
      <c r="AQ7" s="14">
        <v>3.8</v>
      </c>
      <c r="AR7" s="15">
        <v>42268</v>
      </c>
      <c r="AU7" t="s">
        <v>53</v>
      </c>
      <c r="AV7" t="s">
        <v>519</v>
      </c>
    </row>
    <row r="8" spans="1:48" x14ac:dyDescent="0.45">
      <c r="A8" s="16">
        <v>37</v>
      </c>
      <c r="B8" s="16" t="s">
        <v>44</v>
      </c>
      <c r="C8" s="16">
        <v>4489</v>
      </c>
      <c r="D8" s="16">
        <v>24392</v>
      </c>
      <c r="E8" s="16" t="s">
        <v>90</v>
      </c>
      <c r="F8" s="16" t="s">
        <v>91</v>
      </c>
      <c r="G8" s="16" t="s">
        <v>92</v>
      </c>
      <c r="H8" s="17" t="s">
        <v>46</v>
      </c>
      <c r="I8" s="18">
        <v>41462</v>
      </c>
      <c r="J8" s="37">
        <f t="shared" si="0"/>
        <v>34</v>
      </c>
      <c r="K8" s="16" t="s">
        <v>93</v>
      </c>
      <c r="L8" s="18">
        <v>42501.683295798597</v>
      </c>
      <c r="M8" s="19" t="s">
        <v>50</v>
      </c>
      <c r="N8" s="16"/>
      <c r="O8" s="16"/>
      <c r="P8" s="16"/>
      <c r="Q8" s="16"/>
      <c r="R8" s="16"/>
      <c r="S8" s="16"/>
      <c r="T8" s="16"/>
      <c r="U8" s="16"/>
      <c r="V8" s="16"/>
      <c r="W8" s="16"/>
      <c r="X8" s="19"/>
      <c r="Y8">
        <v>4489</v>
      </c>
      <c r="Z8" s="9">
        <v>42501</v>
      </c>
      <c r="AA8" t="s">
        <v>50</v>
      </c>
      <c r="AB8">
        <v>1</v>
      </c>
      <c r="AC8">
        <v>0</v>
      </c>
      <c r="AD8" s="19" t="s">
        <v>50</v>
      </c>
      <c r="AE8" s="16">
        <v>1</v>
      </c>
      <c r="AF8" s="11" t="s">
        <v>52</v>
      </c>
      <c r="AG8" s="9">
        <v>41462</v>
      </c>
      <c r="AH8" s="9">
        <v>41462</v>
      </c>
      <c r="AI8" s="12">
        <v>34</v>
      </c>
      <c r="AJ8" t="s">
        <v>51</v>
      </c>
      <c r="AK8">
        <v>0</v>
      </c>
      <c r="AL8" s="14">
        <v>4489</v>
      </c>
      <c r="AM8" s="14" t="s">
        <v>46</v>
      </c>
      <c r="AN8" s="14">
        <v>3.75</v>
      </c>
      <c r="AO8" s="14">
        <v>6</v>
      </c>
      <c r="AP8" s="14">
        <v>6</v>
      </c>
      <c r="AQ8" s="14">
        <v>3.43</v>
      </c>
      <c r="AR8" s="15">
        <v>42501</v>
      </c>
      <c r="AU8" t="s">
        <v>53</v>
      </c>
      <c r="AV8" t="s">
        <v>519</v>
      </c>
    </row>
    <row r="9" spans="1:48" x14ac:dyDescent="0.45">
      <c r="A9" s="16">
        <v>48</v>
      </c>
      <c r="B9" s="16" t="s">
        <v>44</v>
      </c>
      <c r="C9" s="16">
        <v>4810</v>
      </c>
      <c r="D9" s="16">
        <v>27503</v>
      </c>
      <c r="E9" s="16" t="s">
        <v>108</v>
      </c>
      <c r="F9" s="16" t="s">
        <v>109</v>
      </c>
      <c r="G9" s="16" t="s">
        <v>110</v>
      </c>
      <c r="H9" s="17" t="s">
        <v>46</v>
      </c>
      <c r="I9" s="18">
        <v>42273</v>
      </c>
      <c r="J9" s="37">
        <f t="shared" si="0"/>
        <v>9</v>
      </c>
      <c r="K9" s="16" t="s">
        <v>111</v>
      </c>
      <c r="L9" s="18">
        <v>42560.514405324102</v>
      </c>
      <c r="M9" s="19" t="s">
        <v>50</v>
      </c>
      <c r="N9" s="16"/>
      <c r="O9" s="16"/>
      <c r="P9" s="16"/>
      <c r="Q9" s="16"/>
      <c r="R9" s="16"/>
      <c r="S9" s="16"/>
      <c r="T9" s="16"/>
      <c r="U9" s="16"/>
      <c r="V9" s="16"/>
      <c r="W9" s="16"/>
      <c r="X9" s="19"/>
      <c r="Y9">
        <v>4810</v>
      </c>
      <c r="Z9" s="9">
        <v>42560</v>
      </c>
      <c r="AA9" t="s">
        <v>50</v>
      </c>
      <c r="AB9">
        <v>1</v>
      </c>
      <c r="AC9">
        <v>0</v>
      </c>
      <c r="AD9" s="19" t="s">
        <v>50</v>
      </c>
      <c r="AE9" s="16">
        <v>1</v>
      </c>
      <c r="AF9" s="11" t="s">
        <v>52</v>
      </c>
      <c r="AG9" s="9">
        <v>42266</v>
      </c>
      <c r="AH9" s="9">
        <v>42266</v>
      </c>
      <c r="AI9" s="12">
        <v>9</v>
      </c>
      <c r="AJ9" t="s">
        <v>51</v>
      </c>
      <c r="AK9">
        <v>0</v>
      </c>
      <c r="AL9" s="14">
        <v>4810</v>
      </c>
      <c r="AM9" s="14" t="s">
        <v>46</v>
      </c>
      <c r="AN9" s="14">
        <v>3.64</v>
      </c>
      <c r="AO9" s="14">
        <v>5.48</v>
      </c>
      <c r="AP9" s="14">
        <v>5.47</v>
      </c>
      <c r="AQ9" s="14">
        <v>2.64</v>
      </c>
      <c r="AR9" s="15">
        <v>42560</v>
      </c>
      <c r="AU9" t="s">
        <v>53</v>
      </c>
      <c r="AV9" t="s">
        <v>519</v>
      </c>
    </row>
    <row r="10" spans="1:48" x14ac:dyDescent="0.45">
      <c r="A10" s="16">
        <v>55</v>
      </c>
      <c r="B10" s="16" t="s">
        <v>44</v>
      </c>
      <c r="C10" s="16">
        <v>2826</v>
      </c>
      <c r="D10" s="16">
        <v>20503</v>
      </c>
      <c r="E10" s="16" t="s">
        <v>124</v>
      </c>
      <c r="F10" s="16" t="s">
        <v>125</v>
      </c>
      <c r="G10" s="16" t="s">
        <v>126</v>
      </c>
      <c r="H10" s="16" t="s">
        <v>61</v>
      </c>
      <c r="I10" s="18">
        <v>41057</v>
      </c>
      <c r="J10" s="37">
        <f t="shared" si="0"/>
        <v>38</v>
      </c>
      <c r="K10" s="16" t="s">
        <v>82</v>
      </c>
      <c r="L10" s="18">
        <v>42218.984922025498</v>
      </c>
      <c r="M10" s="19" t="s">
        <v>50</v>
      </c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9"/>
      <c r="Y10">
        <v>2826</v>
      </c>
      <c r="Z10" s="9">
        <v>42218</v>
      </c>
      <c r="AA10" t="s">
        <v>48</v>
      </c>
      <c r="AB10">
        <v>0</v>
      </c>
      <c r="AC10">
        <v>0</v>
      </c>
      <c r="AD10" s="19" t="s">
        <v>50</v>
      </c>
      <c r="AE10" s="16">
        <v>1</v>
      </c>
      <c r="AF10" s="11" t="s">
        <v>56</v>
      </c>
      <c r="AG10" s="9">
        <v>41057</v>
      </c>
      <c r="AH10" s="9">
        <v>41057</v>
      </c>
      <c r="AI10" s="12">
        <v>38</v>
      </c>
      <c r="AJ10" t="s">
        <v>51</v>
      </c>
      <c r="AK10">
        <v>0</v>
      </c>
      <c r="AL10" s="14">
        <v>2826</v>
      </c>
      <c r="AM10" s="14" t="s">
        <v>61</v>
      </c>
      <c r="AN10" s="14">
        <v>3.15</v>
      </c>
      <c r="AO10" s="14">
        <v>5.45</v>
      </c>
      <c r="AP10" s="14">
        <v>3.62</v>
      </c>
      <c r="AQ10" s="14">
        <v>2.84</v>
      </c>
      <c r="AR10" s="15">
        <v>42218</v>
      </c>
      <c r="AU10" t="s">
        <v>53</v>
      </c>
      <c r="AV10" t="s">
        <v>519</v>
      </c>
    </row>
    <row r="11" spans="1:48" x14ac:dyDescent="0.45">
      <c r="A11" s="16">
        <v>58</v>
      </c>
      <c r="B11" s="16" t="s">
        <v>44</v>
      </c>
      <c r="C11" s="16">
        <v>3832</v>
      </c>
      <c r="D11" s="16">
        <v>23209</v>
      </c>
      <c r="E11" s="16" t="s">
        <v>127</v>
      </c>
      <c r="F11" s="16" t="s">
        <v>128</v>
      </c>
      <c r="G11" s="16" t="s">
        <v>129</v>
      </c>
      <c r="H11" s="16" t="s">
        <v>46</v>
      </c>
      <c r="I11" s="18">
        <v>42259</v>
      </c>
      <c r="J11" s="37">
        <f t="shared" si="0"/>
        <v>4</v>
      </c>
      <c r="K11" s="16" t="s">
        <v>130</v>
      </c>
      <c r="L11" s="18">
        <v>42390.660509259302</v>
      </c>
      <c r="M11" s="19" t="s">
        <v>50</v>
      </c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9"/>
      <c r="Y11">
        <v>3832</v>
      </c>
      <c r="Z11" s="9">
        <v>42390</v>
      </c>
      <c r="AA11" t="s">
        <v>50</v>
      </c>
      <c r="AB11">
        <v>1</v>
      </c>
      <c r="AC11">
        <v>0</v>
      </c>
      <c r="AD11" s="19" t="s">
        <v>50</v>
      </c>
      <c r="AE11" s="16">
        <v>1</v>
      </c>
      <c r="AF11" s="11" t="s">
        <v>52</v>
      </c>
      <c r="AG11" s="9">
        <v>42259</v>
      </c>
      <c r="AH11" s="9">
        <v>42259</v>
      </c>
      <c r="AI11" s="12">
        <v>4</v>
      </c>
      <c r="AJ11" t="s">
        <v>51</v>
      </c>
      <c r="AK11">
        <v>0</v>
      </c>
      <c r="AL11" s="14">
        <v>3832</v>
      </c>
      <c r="AM11" s="14" t="s">
        <v>46</v>
      </c>
      <c r="AN11" s="14">
        <v>2.86</v>
      </c>
      <c r="AO11" s="14">
        <v>5.51</v>
      </c>
      <c r="AP11" s="14">
        <v>5.59</v>
      </c>
      <c r="AQ11" s="14">
        <v>2.72</v>
      </c>
      <c r="AR11" s="15">
        <v>42390</v>
      </c>
      <c r="AU11" t="s">
        <v>53</v>
      </c>
      <c r="AV11" t="s">
        <v>519</v>
      </c>
    </row>
    <row r="12" spans="1:48" x14ac:dyDescent="0.45">
      <c r="A12" s="16">
        <v>59</v>
      </c>
      <c r="B12" s="16" t="s">
        <v>44</v>
      </c>
      <c r="C12" s="16">
        <v>5556</v>
      </c>
      <c r="D12" s="16">
        <v>30533</v>
      </c>
      <c r="E12" s="16" t="s">
        <v>131</v>
      </c>
      <c r="F12" s="16" t="s">
        <v>132</v>
      </c>
      <c r="G12" s="16" t="s">
        <v>133</v>
      </c>
      <c r="H12" s="16" t="s">
        <v>46</v>
      </c>
      <c r="I12" s="18">
        <v>42521</v>
      </c>
      <c r="J12" s="37">
        <f t="shared" si="0"/>
        <v>6</v>
      </c>
      <c r="K12" s="16" t="s">
        <v>71</v>
      </c>
      <c r="L12" s="18">
        <v>42712.628330092601</v>
      </c>
      <c r="M12" s="19" t="s">
        <v>50</v>
      </c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9"/>
      <c r="Y12">
        <v>5556</v>
      </c>
      <c r="Z12" s="9">
        <v>42712</v>
      </c>
      <c r="AA12" t="s">
        <v>50</v>
      </c>
      <c r="AB12">
        <v>1</v>
      </c>
      <c r="AC12">
        <v>0</v>
      </c>
      <c r="AD12" s="19" t="s">
        <v>50</v>
      </c>
      <c r="AE12" s="16">
        <v>1</v>
      </c>
      <c r="AF12" s="11" t="s">
        <v>52</v>
      </c>
      <c r="AG12" s="9">
        <v>42521</v>
      </c>
      <c r="AH12" s="9">
        <v>42521</v>
      </c>
      <c r="AI12" s="12">
        <v>6</v>
      </c>
      <c r="AJ12" t="s">
        <v>51</v>
      </c>
      <c r="AK12">
        <v>0</v>
      </c>
      <c r="AL12" s="14">
        <v>5556</v>
      </c>
      <c r="AM12" s="14" t="s">
        <v>46</v>
      </c>
      <c r="AN12" s="14">
        <v>4.1500000000000004</v>
      </c>
      <c r="AO12" s="14">
        <v>6</v>
      </c>
      <c r="AP12" s="14">
        <v>6</v>
      </c>
      <c r="AQ12" s="14">
        <v>4.26</v>
      </c>
      <c r="AR12" s="15">
        <v>42712</v>
      </c>
      <c r="AU12" t="s">
        <v>53</v>
      </c>
      <c r="AV12" t="s">
        <v>519</v>
      </c>
    </row>
    <row r="13" spans="1:48" x14ac:dyDescent="0.45">
      <c r="A13" s="16">
        <v>60</v>
      </c>
      <c r="B13" s="16" t="s">
        <v>44</v>
      </c>
      <c r="C13" s="16">
        <v>6831</v>
      </c>
      <c r="D13" s="16">
        <v>34804</v>
      </c>
      <c r="E13" s="16" t="s">
        <v>131</v>
      </c>
      <c r="F13" s="16" t="s">
        <v>132</v>
      </c>
      <c r="G13" s="16" t="s">
        <v>133</v>
      </c>
      <c r="H13" s="16" t="s">
        <v>46</v>
      </c>
      <c r="I13" s="18">
        <v>42521</v>
      </c>
      <c r="J13" s="37">
        <f t="shared" si="0"/>
        <v>17</v>
      </c>
      <c r="K13" s="16" t="s">
        <v>71</v>
      </c>
      <c r="L13" s="18">
        <v>43056.921767013897</v>
      </c>
      <c r="M13" s="19" t="s">
        <v>50</v>
      </c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9"/>
      <c r="Y13">
        <v>6831</v>
      </c>
      <c r="Z13" s="9">
        <v>43056</v>
      </c>
      <c r="AA13" t="s">
        <v>50</v>
      </c>
      <c r="AB13">
        <v>1</v>
      </c>
      <c r="AC13">
        <v>0</v>
      </c>
      <c r="AD13" s="19" t="s">
        <v>50</v>
      </c>
      <c r="AE13" s="16">
        <v>1</v>
      </c>
      <c r="AF13" s="11" t="s">
        <v>52</v>
      </c>
      <c r="AG13" s="9">
        <v>42521</v>
      </c>
      <c r="AH13" s="9">
        <v>42521</v>
      </c>
      <c r="AI13" s="12">
        <v>17</v>
      </c>
      <c r="AJ13" t="s">
        <v>51</v>
      </c>
      <c r="AK13">
        <v>0</v>
      </c>
      <c r="AL13" s="14">
        <v>6831</v>
      </c>
      <c r="AM13" s="14" t="s">
        <v>46</v>
      </c>
      <c r="AN13" s="14">
        <v>4.07</v>
      </c>
      <c r="AO13" s="14">
        <v>6</v>
      </c>
      <c r="AP13" s="14">
        <v>6</v>
      </c>
      <c r="AQ13" s="14">
        <v>3.39</v>
      </c>
      <c r="AR13" s="15">
        <v>43056</v>
      </c>
      <c r="AU13" t="s">
        <v>53</v>
      </c>
      <c r="AV13" t="s">
        <v>519</v>
      </c>
    </row>
    <row r="14" spans="1:48" x14ac:dyDescent="0.45">
      <c r="A14" s="16">
        <v>62</v>
      </c>
      <c r="B14" s="16" t="s">
        <v>44</v>
      </c>
      <c r="C14" s="16">
        <v>3911</v>
      </c>
      <c r="D14" s="16">
        <v>25498</v>
      </c>
      <c r="E14" s="16" t="s">
        <v>134</v>
      </c>
      <c r="F14" s="16" t="s">
        <v>135</v>
      </c>
      <c r="G14" s="16" t="s">
        <v>136</v>
      </c>
      <c r="H14" s="16" t="s">
        <v>46</v>
      </c>
      <c r="I14" s="18">
        <v>42156</v>
      </c>
      <c r="J14" s="37">
        <f t="shared" si="0"/>
        <v>7</v>
      </c>
      <c r="K14" s="16" t="s">
        <v>137</v>
      </c>
      <c r="L14" s="18">
        <v>42400.650155902797</v>
      </c>
      <c r="M14" s="19" t="s">
        <v>50</v>
      </c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9"/>
      <c r="Y14">
        <v>3911</v>
      </c>
      <c r="Z14" s="9">
        <v>42400</v>
      </c>
      <c r="AA14" t="s">
        <v>50</v>
      </c>
      <c r="AB14">
        <v>1</v>
      </c>
      <c r="AC14">
        <v>0</v>
      </c>
      <c r="AD14" s="19" t="s">
        <v>50</v>
      </c>
      <c r="AE14" s="16">
        <v>1</v>
      </c>
      <c r="AF14" s="11" t="s">
        <v>52</v>
      </c>
      <c r="AG14" s="9">
        <v>42156</v>
      </c>
      <c r="AH14" s="9">
        <v>42156</v>
      </c>
      <c r="AI14" s="12">
        <v>7</v>
      </c>
      <c r="AJ14" t="s">
        <v>51</v>
      </c>
      <c r="AK14">
        <v>0</v>
      </c>
      <c r="AL14" s="14">
        <v>3911</v>
      </c>
      <c r="AM14" s="14" t="s">
        <v>46</v>
      </c>
      <c r="AN14" s="14">
        <v>2.44</v>
      </c>
      <c r="AO14" s="14">
        <v>5.0599999999999996</v>
      </c>
      <c r="AP14" s="14">
        <v>4.95</v>
      </c>
      <c r="AQ14" s="14">
        <v>2.84</v>
      </c>
      <c r="AR14" s="15">
        <v>42400</v>
      </c>
      <c r="AU14" t="s">
        <v>53</v>
      </c>
      <c r="AV14" t="s">
        <v>519</v>
      </c>
    </row>
    <row r="15" spans="1:48" x14ac:dyDescent="0.45">
      <c r="A15" s="16">
        <v>63</v>
      </c>
      <c r="B15" s="16" t="s">
        <v>44</v>
      </c>
      <c r="C15" s="16">
        <v>6258</v>
      </c>
      <c r="D15" s="16">
        <v>32276</v>
      </c>
      <c r="E15" s="16" t="s">
        <v>138</v>
      </c>
      <c r="F15" s="16" t="s">
        <v>139</v>
      </c>
      <c r="G15" s="16" t="s">
        <v>140</v>
      </c>
      <c r="H15" s="16" t="s">
        <v>46</v>
      </c>
      <c r="I15" s="18">
        <v>42554</v>
      </c>
      <c r="J15" s="37">
        <f t="shared" si="0"/>
        <v>10</v>
      </c>
      <c r="K15" s="16" t="s">
        <v>141</v>
      </c>
      <c r="L15" s="18">
        <v>42879.227564351902</v>
      </c>
      <c r="M15" s="19" t="s">
        <v>50</v>
      </c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9"/>
      <c r="Y15">
        <v>6258</v>
      </c>
      <c r="Z15" s="9">
        <v>42879</v>
      </c>
      <c r="AA15" t="s">
        <v>50</v>
      </c>
      <c r="AB15">
        <v>1</v>
      </c>
      <c r="AC15">
        <v>0</v>
      </c>
      <c r="AD15" s="19" t="s">
        <v>50</v>
      </c>
      <c r="AE15" s="16">
        <v>1</v>
      </c>
      <c r="AF15" s="11" t="s">
        <v>52</v>
      </c>
      <c r="AG15" s="9">
        <v>42554</v>
      </c>
      <c r="AH15" s="9">
        <v>42554</v>
      </c>
      <c r="AI15" s="12">
        <v>10</v>
      </c>
      <c r="AJ15" t="s">
        <v>51</v>
      </c>
      <c r="AK15">
        <v>0</v>
      </c>
      <c r="AL15" s="14">
        <v>6258</v>
      </c>
      <c r="AM15" s="14" t="s">
        <v>46</v>
      </c>
      <c r="AN15" s="14">
        <v>3.71</v>
      </c>
      <c r="AO15" s="14">
        <v>5.4</v>
      </c>
      <c r="AP15" s="14">
        <v>5.37</v>
      </c>
      <c r="AQ15" s="14">
        <v>3.22</v>
      </c>
      <c r="AR15" s="15">
        <v>42879</v>
      </c>
      <c r="AU15" t="s">
        <v>53</v>
      </c>
      <c r="AV15" t="s">
        <v>519</v>
      </c>
    </row>
    <row r="16" spans="1:48" x14ac:dyDescent="0.45">
      <c r="A16" s="16">
        <v>65</v>
      </c>
      <c r="B16" s="16" t="s">
        <v>44</v>
      </c>
      <c r="C16" s="16">
        <v>2837</v>
      </c>
      <c r="D16" s="16">
        <v>20540</v>
      </c>
      <c r="E16" s="16" t="s">
        <v>142</v>
      </c>
      <c r="F16" s="16" t="s">
        <v>143</v>
      </c>
      <c r="G16" s="16" t="s">
        <v>144</v>
      </c>
      <c r="H16" s="16" t="s">
        <v>46</v>
      </c>
      <c r="I16" s="18">
        <v>41399</v>
      </c>
      <c r="J16" s="37">
        <f t="shared" si="0"/>
        <v>26</v>
      </c>
      <c r="K16" s="16" t="s">
        <v>71</v>
      </c>
      <c r="L16" s="18">
        <v>42220.6273033912</v>
      </c>
      <c r="M16" s="19" t="s">
        <v>50</v>
      </c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9"/>
      <c r="Y16">
        <v>2837</v>
      </c>
      <c r="Z16" s="9">
        <v>42220</v>
      </c>
      <c r="AA16" t="s">
        <v>50</v>
      </c>
      <c r="AB16">
        <v>1</v>
      </c>
      <c r="AC16">
        <v>0</v>
      </c>
      <c r="AD16" s="19" t="s">
        <v>50</v>
      </c>
      <c r="AE16" s="16">
        <v>1</v>
      </c>
      <c r="AF16" s="11" t="s">
        <v>52</v>
      </c>
      <c r="AG16" s="9">
        <v>41399</v>
      </c>
      <c r="AH16" s="9">
        <v>41399</v>
      </c>
      <c r="AI16" s="12">
        <v>26</v>
      </c>
      <c r="AJ16" t="s">
        <v>51</v>
      </c>
      <c r="AK16">
        <v>0</v>
      </c>
      <c r="AL16" s="14">
        <v>2837</v>
      </c>
      <c r="AM16" s="14" t="s">
        <v>46</v>
      </c>
      <c r="AN16" s="14">
        <v>3.45</v>
      </c>
      <c r="AO16" s="14">
        <v>5.08</v>
      </c>
      <c r="AP16" s="14">
        <v>5.6</v>
      </c>
      <c r="AQ16" s="14">
        <v>3.33</v>
      </c>
      <c r="AR16" s="15">
        <v>42220</v>
      </c>
      <c r="AU16" t="s">
        <v>53</v>
      </c>
      <c r="AV16" t="s">
        <v>519</v>
      </c>
    </row>
    <row r="17" spans="1:48" x14ac:dyDescent="0.45">
      <c r="A17" s="16">
        <v>66</v>
      </c>
      <c r="B17" s="16" t="s">
        <v>44</v>
      </c>
      <c r="C17" s="16">
        <v>3197</v>
      </c>
      <c r="D17" s="16">
        <v>22085</v>
      </c>
      <c r="E17" s="16" t="s">
        <v>145</v>
      </c>
      <c r="F17" s="16" t="s">
        <v>146</v>
      </c>
      <c r="G17" s="16" t="s">
        <v>147</v>
      </c>
      <c r="H17" s="16" t="s">
        <v>46</v>
      </c>
      <c r="I17" s="18">
        <v>41718</v>
      </c>
      <c r="J17" s="37">
        <f t="shared" si="0"/>
        <v>18</v>
      </c>
      <c r="K17" s="16" t="s">
        <v>148</v>
      </c>
      <c r="L17" s="18">
        <v>42277.839642442101</v>
      </c>
      <c r="M17" s="19" t="s">
        <v>50</v>
      </c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9"/>
      <c r="Y17">
        <v>3197</v>
      </c>
      <c r="Z17" s="9">
        <v>42277</v>
      </c>
      <c r="AA17" t="s">
        <v>50</v>
      </c>
      <c r="AB17">
        <v>1</v>
      </c>
      <c r="AC17">
        <v>0</v>
      </c>
      <c r="AD17" s="19" t="s">
        <v>50</v>
      </c>
      <c r="AE17" s="16">
        <v>1</v>
      </c>
      <c r="AF17" s="11" t="s">
        <v>52</v>
      </c>
      <c r="AG17" s="9">
        <v>41718</v>
      </c>
      <c r="AH17" s="9">
        <v>41718</v>
      </c>
      <c r="AI17" s="12">
        <v>18</v>
      </c>
      <c r="AJ17" t="s">
        <v>51</v>
      </c>
      <c r="AK17">
        <v>0</v>
      </c>
      <c r="AL17" s="14">
        <v>3197</v>
      </c>
      <c r="AM17" s="14" t="s">
        <v>46</v>
      </c>
      <c r="AN17" s="14">
        <v>3.77</v>
      </c>
      <c r="AO17" s="14">
        <v>5.26</v>
      </c>
      <c r="AP17" s="14">
        <v>5.37</v>
      </c>
      <c r="AQ17" s="14">
        <v>0</v>
      </c>
      <c r="AR17" s="15">
        <v>42277</v>
      </c>
      <c r="AU17" t="s">
        <v>53</v>
      </c>
      <c r="AV17" t="s">
        <v>519</v>
      </c>
    </row>
    <row r="18" spans="1:48" x14ac:dyDescent="0.45">
      <c r="A18" s="16">
        <v>69</v>
      </c>
      <c r="B18" s="16" t="s">
        <v>44</v>
      </c>
      <c r="C18" s="16">
        <v>5577</v>
      </c>
      <c r="D18" s="16">
        <v>30597</v>
      </c>
      <c r="E18" s="16" t="s">
        <v>152</v>
      </c>
      <c r="F18" s="16" t="s">
        <v>153</v>
      </c>
      <c r="G18" s="16" t="s">
        <v>154</v>
      </c>
      <c r="H18" s="16" t="s">
        <v>61</v>
      </c>
      <c r="I18" s="18">
        <v>42622</v>
      </c>
      <c r="J18" s="37">
        <f t="shared" si="0"/>
        <v>3</v>
      </c>
      <c r="K18" s="16" t="s">
        <v>155</v>
      </c>
      <c r="L18" s="18">
        <v>42719.616968715301</v>
      </c>
      <c r="M18" s="19" t="s">
        <v>50</v>
      </c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9"/>
      <c r="Y18">
        <v>5577</v>
      </c>
      <c r="Z18" s="9">
        <v>42719</v>
      </c>
      <c r="AA18" t="s">
        <v>50</v>
      </c>
      <c r="AB18">
        <v>1</v>
      </c>
      <c r="AC18">
        <v>0</v>
      </c>
      <c r="AD18" s="19" t="s">
        <v>50</v>
      </c>
      <c r="AE18" s="16">
        <v>1</v>
      </c>
      <c r="AF18" s="11" t="s">
        <v>52</v>
      </c>
      <c r="AG18" s="9">
        <v>42622</v>
      </c>
      <c r="AH18" s="9">
        <v>42622</v>
      </c>
      <c r="AI18" s="12">
        <v>3</v>
      </c>
      <c r="AJ18" t="s">
        <v>51</v>
      </c>
      <c r="AK18">
        <v>0</v>
      </c>
      <c r="AL18" s="14">
        <v>5577</v>
      </c>
      <c r="AM18" s="14" t="s">
        <v>61</v>
      </c>
      <c r="AN18" s="14">
        <v>3.94</v>
      </c>
      <c r="AO18" s="14">
        <v>6</v>
      </c>
      <c r="AP18" s="14">
        <v>6</v>
      </c>
      <c r="AQ18" s="14">
        <v>3.72</v>
      </c>
      <c r="AR18" s="15">
        <v>42719</v>
      </c>
      <c r="AU18" t="s">
        <v>53</v>
      </c>
      <c r="AV18" t="s">
        <v>519</v>
      </c>
    </row>
    <row r="19" spans="1:48" x14ac:dyDescent="0.45">
      <c r="A19" s="16">
        <v>3</v>
      </c>
      <c r="B19" s="16" t="s">
        <v>156</v>
      </c>
      <c r="C19" s="16">
        <v>5146</v>
      </c>
      <c r="D19" s="16">
        <v>29181</v>
      </c>
      <c r="E19" s="16" t="s">
        <v>163</v>
      </c>
      <c r="F19" s="16" t="s">
        <v>164</v>
      </c>
      <c r="G19" s="16" t="s">
        <v>165</v>
      </c>
      <c r="H19" s="17" t="s">
        <v>61</v>
      </c>
      <c r="I19" s="18">
        <v>42325</v>
      </c>
      <c r="J19" s="37">
        <f t="shared" si="0"/>
        <v>9</v>
      </c>
      <c r="K19" s="16" t="s">
        <v>111</v>
      </c>
      <c r="L19" s="18">
        <v>42615.876868437503</v>
      </c>
      <c r="M19" s="19" t="s">
        <v>50</v>
      </c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9"/>
      <c r="Y19">
        <v>5146</v>
      </c>
      <c r="Z19" s="9">
        <v>42615</v>
      </c>
      <c r="AA19" t="s">
        <v>50</v>
      </c>
      <c r="AB19">
        <v>1</v>
      </c>
      <c r="AC19">
        <v>0</v>
      </c>
      <c r="AD19" s="19" t="s">
        <v>50</v>
      </c>
      <c r="AE19" s="16">
        <v>1</v>
      </c>
      <c r="AF19" s="11" t="s">
        <v>52</v>
      </c>
      <c r="AG19" s="9">
        <v>42325</v>
      </c>
      <c r="AH19" s="9">
        <v>42325</v>
      </c>
      <c r="AI19" s="12">
        <v>9</v>
      </c>
      <c r="AJ19" t="s">
        <v>51</v>
      </c>
      <c r="AK19">
        <v>0</v>
      </c>
      <c r="AL19" s="14">
        <v>5146</v>
      </c>
      <c r="AM19" s="14" t="s">
        <v>61</v>
      </c>
      <c r="AN19" s="14">
        <v>2.99</v>
      </c>
      <c r="AO19" s="14">
        <v>6</v>
      </c>
      <c r="AP19" s="14">
        <v>4.91</v>
      </c>
      <c r="AQ19" s="14">
        <v>3.03</v>
      </c>
      <c r="AR19" s="15">
        <v>42615</v>
      </c>
      <c r="AU19" t="s">
        <v>53</v>
      </c>
      <c r="AV19" t="s">
        <v>519</v>
      </c>
    </row>
    <row r="20" spans="1:48" x14ac:dyDescent="0.45">
      <c r="A20" s="16">
        <v>12</v>
      </c>
      <c r="B20" s="16" t="s">
        <v>156</v>
      </c>
      <c r="C20" s="16">
        <v>3394</v>
      </c>
      <c r="D20" s="16">
        <v>22436</v>
      </c>
      <c r="E20" s="16" t="s">
        <v>182</v>
      </c>
      <c r="F20" s="16" t="s">
        <v>183</v>
      </c>
      <c r="G20" s="16" t="s">
        <v>184</v>
      </c>
      <c r="H20" s="17" t="s">
        <v>61</v>
      </c>
      <c r="I20" s="18">
        <v>42071</v>
      </c>
      <c r="J20" s="37">
        <f t="shared" si="0"/>
        <v>7</v>
      </c>
      <c r="K20" s="16" t="s">
        <v>185</v>
      </c>
      <c r="L20" s="18">
        <v>42312.474808877298</v>
      </c>
      <c r="M20" s="19" t="s">
        <v>48</v>
      </c>
      <c r="N20" s="16"/>
      <c r="O20" s="16"/>
      <c r="P20" s="16"/>
      <c r="Q20" s="16"/>
      <c r="R20" s="16"/>
      <c r="S20" s="16"/>
      <c r="T20" s="16"/>
      <c r="U20" s="16"/>
      <c r="V20" s="16"/>
      <c r="W20" s="16" t="s">
        <v>68</v>
      </c>
      <c r="X20" s="19" t="s">
        <v>186</v>
      </c>
      <c r="Y20">
        <v>3394</v>
      </c>
      <c r="Z20" s="9">
        <v>42312</v>
      </c>
      <c r="AA20" t="s">
        <v>50</v>
      </c>
      <c r="AB20">
        <v>1</v>
      </c>
      <c r="AC20">
        <v>0</v>
      </c>
      <c r="AD20" s="19" t="s">
        <v>48</v>
      </c>
      <c r="AE20" s="16">
        <v>0</v>
      </c>
      <c r="AF20" s="11" t="s">
        <v>56</v>
      </c>
      <c r="AG20" s="9">
        <v>42071</v>
      </c>
      <c r="AH20" s="9">
        <v>42071</v>
      </c>
      <c r="AI20" s="12">
        <v>7</v>
      </c>
      <c r="AJ20" t="s">
        <v>51</v>
      </c>
      <c r="AK20">
        <v>0</v>
      </c>
      <c r="AL20" s="14">
        <v>3394</v>
      </c>
      <c r="AM20" s="14" t="s">
        <v>61</v>
      </c>
      <c r="AN20" s="14">
        <v>2.29</v>
      </c>
      <c r="AO20" s="14">
        <v>4.38</v>
      </c>
      <c r="AP20" s="14">
        <v>3.93</v>
      </c>
      <c r="AQ20" s="14">
        <v>2.78</v>
      </c>
      <c r="AR20" s="15">
        <v>42312</v>
      </c>
      <c r="AU20" t="s">
        <v>53</v>
      </c>
      <c r="AV20" t="s">
        <v>519</v>
      </c>
    </row>
    <row r="21" spans="1:48" x14ac:dyDescent="0.45">
      <c r="A21" s="16">
        <v>13</v>
      </c>
      <c r="B21" s="16" t="s">
        <v>156</v>
      </c>
      <c r="C21" s="16">
        <v>3268</v>
      </c>
      <c r="D21" s="16">
        <v>22434</v>
      </c>
      <c r="E21" s="16" t="s">
        <v>187</v>
      </c>
      <c r="F21" s="16" t="s">
        <v>183</v>
      </c>
      <c r="G21" s="16" t="s">
        <v>184</v>
      </c>
      <c r="H21" s="17" t="s">
        <v>61</v>
      </c>
      <c r="I21" s="18">
        <v>41193</v>
      </c>
      <c r="J21" s="37">
        <f t="shared" si="0"/>
        <v>36</v>
      </c>
      <c r="K21" s="16" t="s">
        <v>71</v>
      </c>
      <c r="L21" s="18">
        <v>42289.549902395796</v>
      </c>
      <c r="M21" s="19" t="s">
        <v>50</v>
      </c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9"/>
      <c r="Y21">
        <v>3268</v>
      </c>
      <c r="Z21" s="9">
        <v>42289</v>
      </c>
      <c r="AA21" t="s">
        <v>50</v>
      </c>
      <c r="AB21">
        <v>1</v>
      </c>
      <c r="AC21">
        <v>0</v>
      </c>
      <c r="AD21" s="19" t="s">
        <v>50</v>
      </c>
      <c r="AE21" s="16">
        <v>1</v>
      </c>
      <c r="AF21" s="11" t="s">
        <v>52</v>
      </c>
      <c r="AG21" s="9">
        <v>41193</v>
      </c>
      <c r="AH21" s="9">
        <v>41193</v>
      </c>
      <c r="AI21" s="12">
        <v>36</v>
      </c>
      <c r="AJ21" t="s">
        <v>51</v>
      </c>
      <c r="AK21">
        <v>0</v>
      </c>
      <c r="AL21" s="14">
        <v>3268</v>
      </c>
      <c r="AM21" s="14" t="s">
        <v>61</v>
      </c>
      <c r="AN21" s="14">
        <v>3.34</v>
      </c>
      <c r="AO21" s="14">
        <v>5.53</v>
      </c>
      <c r="AP21" s="14">
        <v>5.35</v>
      </c>
      <c r="AQ21" s="14">
        <v>2.81</v>
      </c>
      <c r="AR21" s="15">
        <v>42289</v>
      </c>
      <c r="AU21" t="s">
        <v>53</v>
      </c>
      <c r="AV21" t="s">
        <v>519</v>
      </c>
    </row>
    <row r="22" spans="1:48" x14ac:dyDescent="0.45">
      <c r="A22" s="16">
        <v>19</v>
      </c>
      <c r="B22" s="16" t="s">
        <v>156</v>
      </c>
      <c r="C22" s="16">
        <v>5654</v>
      </c>
      <c r="D22" s="16">
        <v>30170</v>
      </c>
      <c r="E22" s="16" t="s">
        <v>199</v>
      </c>
      <c r="F22" s="16" t="s">
        <v>200</v>
      </c>
      <c r="G22" s="16" t="s">
        <v>201</v>
      </c>
      <c r="H22" s="17" t="s">
        <v>46</v>
      </c>
      <c r="I22" s="18">
        <v>41730</v>
      </c>
      <c r="J22" s="37">
        <f t="shared" si="0"/>
        <v>34</v>
      </c>
      <c r="K22" s="16" t="s">
        <v>55</v>
      </c>
      <c r="L22" s="18">
        <v>42770.679911192099</v>
      </c>
      <c r="M22" s="19" t="s">
        <v>50</v>
      </c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9"/>
      <c r="Y22">
        <v>5654</v>
      </c>
      <c r="Z22" s="9">
        <v>42770</v>
      </c>
      <c r="AA22" t="s">
        <v>50</v>
      </c>
      <c r="AB22">
        <v>1</v>
      </c>
      <c r="AC22">
        <v>0</v>
      </c>
      <c r="AD22" s="19" t="s">
        <v>50</v>
      </c>
      <c r="AE22" s="16">
        <v>1</v>
      </c>
      <c r="AF22" s="11" t="s">
        <v>52</v>
      </c>
      <c r="AG22" s="9">
        <v>41730</v>
      </c>
      <c r="AH22" s="9">
        <v>41730</v>
      </c>
      <c r="AI22" s="12">
        <v>34</v>
      </c>
      <c r="AJ22" t="s">
        <v>51</v>
      </c>
      <c r="AK22">
        <v>0</v>
      </c>
      <c r="AL22" s="14">
        <v>5654</v>
      </c>
      <c r="AM22" s="14" t="s">
        <v>46</v>
      </c>
      <c r="AN22" s="14">
        <v>4.09</v>
      </c>
      <c r="AO22" s="14">
        <v>6</v>
      </c>
      <c r="AP22" s="14">
        <v>6</v>
      </c>
      <c r="AQ22" s="14">
        <v>2.52</v>
      </c>
      <c r="AR22" s="15">
        <v>42770</v>
      </c>
      <c r="AU22" t="s">
        <v>53</v>
      </c>
      <c r="AV22" t="s">
        <v>519</v>
      </c>
    </row>
    <row r="23" spans="1:48" x14ac:dyDescent="0.45">
      <c r="A23" s="16">
        <v>20</v>
      </c>
      <c r="B23" s="16" t="s">
        <v>156</v>
      </c>
      <c r="C23" s="16">
        <v>3252</v>
      </c>
      <c r="D23" s="16">
        <v>22340</v>
      </c>
      <c r="E23" s="16" t="s">
        <v>202</v>
      </c>
      <c r="F23" s="16" t="s">
        <v>203</v>
      </c>
      <c r="G23" s="16" t="s">
        <v>204</v>
      </c>
      <c r="H23" s="17" t="s">
        <v>61</v>
      </c>
      <c r="I23" s="18">
        <v>42069</v>
      </c>
      <c r="J23" s="37">
        <f t="shared" si="0"/>
        <v>7</v>
      </c>
      <c r="K23" s="16" t="s">
        <v>205</v>
      </c>
      <c r="L23" s="18">
        <v>42287.284956944401</v>
      </c>
      <c r="M23" s="19" t="s">
        <v>48</v>
      </c>
      <c r="N23" s="16"/>
      <c r="O23" s="16" t="s">
        <v>49</v>
      </c>
      <c r="P23" s="16"/>
      <c r="Q23" s="16"/>
      <c r="R23" s="16"/>
      <c r="S23" s="16"/>
      <c r="T23" s="16"/>
      <c r="U23" s="16"/>
      <c r="V23" s="16"/>
      <c r="W23" s="16"/>
      <c r="X23" s="19"/>
      <c r="Y23">
        <v>3252</v>
      </c>
      <c r="Z23" s="9">
        <v>42287</v>
      </c>
      <c r="AA23" t="s">
        <v>50</v>
      </c>
      <c r="AB23">
        <v>1</v>
      </c>
      <c r="AC23">
        <v>0</v>
      </c>
      <c r="AD23" s="19" t="s">
        <v>48</v>
      </c>
      <c r="AE23" s="16">
        <v>0</v>
      </c>
      <c r="AF23" s="11" t="s">
        <v>56</v>
      </c>
      <c r="AG23" s="9">
        <v>42069</v>
      </c>
      <c r="AH23" s="9">
        <v>42069</v>
      </c>
      <c r="AI23" s="12">
        <v>7</v>
      </c>
      <c r="AJ23" t="s">
        <v>51</v>
      </c>
      <c r="AK23">
        <v>0</v>
      </c>
      <c r="AL23" s="14">
        <v>3252</v>
      </c>
      <c r="AM23" s="14" t="s">
        <v>61</v>
      </c>
      <c r="AN23" s="14">
        <v>3.51</v>
      </c>
      <c r="AO23" s="14">
        <v>6</v>
      </c>
      <c r="AP23" s="14">
        <v>5.9</v>
      </c>
      <c r="AQ23" s="14">
        <v>4.26</v>
      </c>
      <c r="AR23" s="15">
        <v>42287</v>
      </c>
      <c r="AU23" t="s">
        <v>53</v>
      </c>
      <c r="AV23" t="s">
        <v>519</v>
      </c>
    </row>
    <row r="24" spans="1:48" x14ac:dyDescent="0.45">
      <c r="A24" s="16">
        <v>21</v>
      </c>
      <c r="B24" s="16" t="s">
        <v>156</v>
      </c>
      <c r="C24" s="16">
        <v>5472</v>
      </c>
      <c r="D24" s="16">
        <v>30341</v>
      </c>
      <c r="E24" s="16" t="s">
        <v>206</v>
      </c>
      <c r="F24" s="16" t="s">
        <v>207</v>
      </c>
      <c r="G24" s="16" t="s">
        <v>208</v>
      </c>
      <c r="H24" s="17" t="s">
        <v>46</v>
      </c>
      <c r="I24" s="18">
        <v>42197</v>
      </c>
      <c r="J24" s="37">
        <f t="shared" si="0"/>
        <v>16</v>
      </c>
      <c r="K24" s="16" t="s">
        <v>209</v>
      </c>
      <c r="L24" s="18">
        <v>42693.417012812497</v>
      </c>
      <c r="M24" s="19" t="s">
        <v>50</v>
      </c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9"/>
      <c r="Y24">
        <v>5472</v>
      </c>
      <c r="Z24" s="9">
        <v>42693</v>
      </c>
      <c r="AA24" t="s">
        <v>50</v>
      </c>
      <c r="AB24">
        <v>1</v>
      </c>
      <c r="AC24">
        <v>0</v>
      </c>
      <c r="AD24" s="19" t="s">
        <v>50</v>
      </c>
      <c r="AE24" s="16">
        <v>1</v>
      </c>
      <c r="AF24" s="11" t="s">
        <v>52</v>
      </c>
      <c r="AG24" s="9">
        <v>42197</v>
      </c>
      <c r="AH24" s="9">
        <v>42197</v>
      </c>
      <c r="AI24" s="12">
        <v>16</v>
      </c>
      <c r="AJ24" t="s">
        <v>51</v>
      </c>
      <c r="AK24">
        <v>0</v>
      </c>
      <c r="AL24" s="14">
        <v>5472</v>
      </c>
      <c r="AM24" s="14" t="s">
        <v>46</v>
      </c>
      <c r="AN24" s="14">
        <v>3.22</v>
      </c>
      <c r="AO24" s="14">
        <v>5.9</v>
      </c>
      <c r="AP24" s="14">
        <v>6</v>
      </c>
      <c r="AQ24" s="14">
        <v>4.26</v>
      </c>
      <c r="AR24" s="15">
        <v>42693</v>
      </c>
      <c r="AU24" t="s">
        <v>53</v>
      </c>
      <c r="AV24" t="s">
        <v>519</v>
      </c>
    </row>
    <row r="25" spans="1:48" x14ac:dyDescent="0.45">
      <c r="A25" s="16">
        <v>2</v>
      </c>
      <c r="B25" s="16" t="s">
        <v>210</v>
      </c>
      <c r="C25" s="16">
        <v>6570</v>
      </c>
      <c r="D25" s="16">
        <v>29895</v>
      </c>
      <c r="E25" s="16" t="s">
        <v>215</v>
      </c>
      <c r="F25" s="16" t="s">
        <v>216</v>
      </c>
      <c r="G25" s="16" t="s">
        <v>217</v>
      </c>
      <c r="H25" s="17" t="s">
        <v>61</v>
      </c>
      <c r="I25" s="18">
        <v>41722</v>
      </c>
      <c r="J25" s="37">
        <f t="shared" si="0"/>
        <v>41</v>
      </c>
      <c r="K25" s="16" t="s">
        <v>148</v>
      </c>
      <c r="L25" s="18">
        <v>42990.112163044003</v>
      </c>
      <c r="M25" s="19" t="s">
        <v>50</v>
      </c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9"/>
      <c r="Y25">
        <v>6570</v>
      </c>
      <c r="Z25" s="9">
        <v>42990</v>
      </c>
      <c r="AA25" t="s">
        <v>50</v>
      </c>
      <c r="AB25">
        <v>1</v>
      </c>
      <c r="AC25">
        <v>0</v>
      </c>
      <c r="AD25" s="19" t="s">
        <v>50</v>
      </c>
      <c r="AE25" s="16">
        <v>1</v>
      </c>
      <c r="AF25" s="11" t="s">
        <v>52</v>
      </c>
      <c r="AG25" s="9">
        <v>41722</v>
      </c>
      <c r="AH25" s="9">
        <v>41722</v>
      </c>
      <c r="AI25" s="12">
        <v>41</v>
      </c>
      <c r="AJ25" t="s">
        <v>51</v>
      </c>
      <c r="AK25">
        <v>0</v>
      </c>
      <c r="AL25" s="14">
        <v>6570</v>
      </c>
      <c r="AM25" s="14" t="s">
        <v>61</v>
      </c>
      <c r="AN25" s="14">
        <v>2.96</v>
      </c>
      <c r="AO25" s="14">
        <v>5.66</v>
      </c>
      <c r="AP25" s="14">
        <v>5.38</v>
      </c>
      <c r="AQ25" s="14">
        <v>4.26</v>
      </c>
      <c r="AR25" s="15">
        <v>42990</v>
      </c>
      <c r="AU25" t="s">
        <v>53</v>
      </c>
      <c r="AV25" t="s">
        <v>519</v>
      </c>
    </row>
    <row r="26" spans="1:48" x14ac:dyDescent="0.45">
      <c r="A26" s="16">
        <v>3</v>
      </c>
      <c r="B26" s="16" t="s">
        <v>210</v>
      </c>
      <c r="C26" s="16">
        <v>5006</v>
      </c>
      <c r="D26" s="16">
        <v>28992</v>
      </c>
      <c r="E26" s="16" t="s">
        <v>218</v>
      </c>
      <c r="F26" s="16" t="s">
        <v>219</v>
      </c>
      <c r="G26" s="16" t="s">
        <v>220</v>
      </c>
      <c r="H26" s="17" t="s">
        <v>61</v>
      </c>
      <c r="I26" s="18">
        <v>41507</v>
      </c>
      <c r="J26" s="37">
        <f t="shared" si="0"/>
        <v>36</v>
      </c>
      <c r="K26" s="16" t="s">
        <v>55</v>
      </c>
      <c r="L26" s="18">
        <v>42605.811181249999</v>
      </c>
      <c r="M26" s="19" t="s">
        <v>48</v>
      </c>
      <c r="N26" s="16"/>
      <c r="O26" s="16"/>
      <c r="P26" s="16"/>
      <c r="Q26" s="16" t="s">
        <v>221</v>
      </c>
      <c r="R26" s="16"/>
      <c r="S26" s="16"/>
      <c r="T26" s="16"/>
      <c r="U26" s="16"/>
      <c r="V26" s="16"/>
      <c r="W26" s="16"/>
      <c r="X26" s="19"/>
      <c r="Y26">
        <v>5006</v>
      </c>
      <c r="Z26" s="9">
        <v>42605</v>
      </c>
      <c r="AA26" t="s">
        <v>48</v>
      </c>
      <c r="AB26">
        <v>0</v>
      </c>
      <c r="AC26">
        <v>0</v>
      </c>
      <c r="AD26" s="19" t="s">
        <v>48</v>
      </c>
      <c r="AE26" s="16">
        <v>0</v>
      </c>
      <c r="AF26" s="11" t="s">
        <v>52</v>
      </c>
      <c r="AG26" s="9">
        <v>41507</v>
      </c>
      <c r="AH26" s="9">
        <v>41507</v>
      </c>
      <c r="AI26" s="12">
        <v>36</v>
      </c>
      <c r="AJ26" t="s">
        <v>51</v>
      </c>
      <c r="AK26">
        <v>0</v>
      </c>
      <c r="AL26" s="14">
        <v>5006</v>
      </c>
      <c r="AM26" s="14" t="s">
        <v>61</v>
      </c>
      <c r="AN26" s="14">
        <v>3.98</v>
      </c>
      <c r="AO26" s="14">
        <v>5.79</v>
      </c>
      <c r="AP26" s="14">
        <v>5.87</v>
      </c>
      <c r="AQ26" s="14">
        <v>3.72</v>
      </c>
      <c r="AR26" s="15">
        <v>42605</v>
      </c>
      <c r="AU26" t="s">
        <v>53</v>
      </c>
      <c r="AV26" t="s">
        <v>519</v>
      </c>
    </row>
    <row r="27" spans="1:48" x14ac:dyDescent="0.45">
      <c r="A27" s="16">
        <v>4</v>
      </c>
      <c r="B27" s="16" t="s">
        <v>210</v>
      </c>
      <c r="C27" s="16">
        <v>5003</v>
      </c>
      <c r="D27" s="16">
        <v>28993</v>
      </c>
      <c r="E27" s="16" t="s">
        <v>222</v>
      </c>
      <c r="F27" s="16" t="s">
        <v>219</v>
      </c>
      <c r="G27" s="16" t="s">
        <v>220</v>
      </c>
      <c r="H27" s="17" t="s">
        <v>61</v>
      </c>
      <c r="I27" s="18">
        <v>41507</v>
      </c>
      <c r="J27" s="37">
        <f t="shared" si="0"/>
        <v>36</v>
      </c>
      <c r="K27" s="16" t="s">
        <v>55</v>
      </c>
      <c r="L27" s="18">
        <v>42604.831001388899</v>
      </c>
      <c r="M27" s="19" t="s">
        <v>48</v>
      </c>
      <c r="N27" s="16"/>
      <c r="O27" s="16"/>
      <c r="P27" s="16"/>
      <c r="Q27" s="16" t="s">
        <v>49</v>
      </c>
      <c r="R27" s="16"/>
      <c r="S27" s="16"/>
      <c r="T27" s="16"/>
      <c r="U27" s="16"/>
      <c r="V27" s="16"/>
      <c r="W27" s="16"/>
      <c r="X27" s="19"/>
      <c r="Y27">
        <v>5003</v>
      </c>
      <c r="Z27" s="9">
        <v>42604</v>
      </c>
      <c r="AA27" t="s">
        <v>50</v>
      </c>
      <c r="AB27">
        <v>1</v>
      </c>
      <c r="AC27">
        <v>0</v>
      </c>
      <c r="AD27" s="19" t="s">
        <v>48</v>
      </c>
      <c r="AE27" s="16">
        <v>0</v>
      </c>
      <c r="AF27" s="11" t="s">
        <v>56</v>
      </c>
      <c r="AG27" s="9">
        <v>41507</v>
      </c>
      <c r="AH27" s="9">
        <v>41507</v>
      </c>
      <c r="AI27" s="12">
        <v>36</v>
      </c>
      <c r="AJ27" t="s">
        <v>51</v>
      </c>
      <c r="AK27">
        <v>0</v>
      </c>
      <c r="AL27" s="14">
        <v>5003</v>
      </c>
      <c r="AM27" s="14" t="s">
        <v>61</v>
      </c>
      <c r="AN27" s="14">
        <v>3.62</v>
      </c>
      <c r="AO27" s="14">
        <v>5.27</v>
      </c>
      <c r="AP27" s="14">
        <v>5.79</v>
      </c>
      <c r="AQ27" s="14">
        <v>2.64</v>
      </c>
      <c r="AR27" s="15">
        <v>42604</v>
      </c>
      <c r="AU27" t="s">
        <v>53</v>
      </c>
      <c r="AV27" t="s">
        <v>519</v>
      </c>
    </row>
    <row r="28" spans="1:48" x14ac:dyDescent="0.45">
      <c r="A28" s="16">
        <v>10</v>
      </c>
      <c r="B28" s="16" t="s">
        <v>210</v>
      </c>
      <c r="C28" s="16">
        <v>4096</v>
      </c>
      <c r="D28" s="16">
        <v>26215</v>
      </c>
      <c r="E28" s="16" t="s">
        <v>233</v>
      </c>
      <c r="F28" s="16" t="s">
        <v>234</v>
      </c>
      <c r="G28" s="16" t="s">
        <v>235</v>
      </c>
      <c r="H28" s="17" t="s">
        <v>46</v>
      </c>
      <c r="I28" s="18">
        <v>42078</v>
      </c>
      <c r="J28" s="37">
        <f t="shared" si="0"/>
        <v>11</v>
      </c>
      <c r="K28" s="16" t="s">
        <v>236</v>
      </c>
      <c r="L28" s="18">
        <v>42430.765202199102</v>
      </c>
      <c r="M28" s="19" t="s">
        <v>50</v>
      </c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9"/>
      <c r="Y28">
        <v>4096</v>
      </c>
      <c r="Z28" s="9">
        <v>42430</v>
      </c>
      <c r="AA28" t="s">
        <v>50</v>
      </c>
      <c r="AB28">
        <v>1</v>
      </c>
      <c r="AC28">
        <v>0</v>
      </c>
      <c r="AD28" s="19" t="s">
        <v>50</v>
      </c>
      <c r="AE28" s="16">
        <v>1</v>
      </c>
      <c r="AF28" s="11" t="s">
        <v>52</v>
      </c>
      <c r="AG28" s="9">
        <v>42078</v>
      </c>
      <c r="AH28" s="9">
        <v>42078</v>
      </c>
      <c r="AI28" s="12">
        <v>11</v>
      </c>
      <c r="AJ28" t="s">
        <v>51</v>
      </c>
      <c r="AK28">
        <v>0</v>
      </c>
      <c r="AL28" s="14">
        <v>4096</v>
      </c>
      <c r="AM28" s="14" t="s">
        <v>46</v>
      </c>
      <c r="AN28" s="14">
        <v>3.79</v>
      </c>
      <c r="AO28" s="14">
        <v>4.7699999999999996</v>
      </c>
      <c r="AP28" s="14">
        <v>5.41</v>
      </c>
      <c r="AQ28" s="14">
        <v>4.26</v>
      </c>
      <c r="AR28" s="15">
        <v>42430</v>
      </c>
      <c r="AU28" t="s">
        <v>53</v>
      </c>
      <c r="AV28" t="s">
        <v>519</v>
      </c>
    </row>
    <row r="29" spans="1:48" x14ac:dyDescent="0.45">
      <c r="A29" s="16">
        <v>11</v>
      </c>
      <c r="B29" s="16" t="s">
        <v>210</v>
      </c>
      <c r="C29" s="16">
        <v>3201</v>
      </c>
      <c r="D29" s="16">
        <v>22093</v>
      </c>
      <c r="E29" s="16" t="s">
        <v>237</v>
      </c>
      <c r="F29" s="16" t="s">
        <v>238</v>
      </c>
      <c r="G29" s="16" t="s">
        <v>239</v>
      </c>
      <c r="H29" s="17" t="s">
        <v>46</v>
      </c>
      <c r="I29" s="18">
        <v>40907</v>
      </c>
      <c r="J29" s="37">
        <f t="shared" si="0"/>
        <v>45</v>
      </c>
      <c r="K29" s="16" t="s">
        <v>47</v>
      </c>
      <c r="L29" s="18">
        <v>42278.499135763901</v>
      </c>
      <c r="M29" s="19" t="s">
        <v>50</v>
      </c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9"/>
      <c r="Y29">
        <v>3201</v>
      </c>
      <c r="Z29" s="9">
        <v>42278</v>
      </c>
      <c r="AA29" t="s">
        <v>48</v>
      </c>
      <c r="AB29">
        <v>0</v>
      </c>
      <c r="AC29">
        <v>0</v>
      </c>
      <c r="AD29" s="19" t="s">
        <v>50</v>
      </c>
      <c r="AE29" s="16">
        <v>1</v>
      </c>
      <c r="AF29" s="11" t="s">
        <v>56</v>
      </c>
      <c r="AG29" s="9">
        <v>40907</v>
      </c>
      <c r="AH29" s="9">
        <v>40907</v>
      </c>
      <c r="AI29" s="12">
        <v>45</v>
      </c>
      <c r="AJ29" t="s">
        <v>51</v>
      </c>
      <c r="AK29">
        <v>0</v>
      </c>
      <c r="AL29" s="14">
        <v>3201</v>
      </c>
      <c r="AM29" s="14" t="s">
        <v>46</v>
      </c>
      <c r="AN29" s="14">
        <v>2.96</v>
      </c>
      <c r="AO29" s="14">
        <v>5.15</v>
      </c>
      <c r="AP29" s="14">
        <v>5.44</v>
      </c>
      <c r="AQ29" s="14">
        <v>3.84</v>
      </c>
      <c r="AR29" s="15">
        <v>42278</v>
      </c>
      <c r="AU29" t="s">
        <v>53</v>
      </c>
      <c r="AV29" t="s">
        <v>519</v>
      </c>
    </row>
    <row r="30" spans="1:48" x14ac:dyDescent="0.45">
      <c r="A30" s="16">
        <v>16</v>
      </c>
      <c r="B30" s="16" t="s">
        <v>210</v>
      </c>
      <c r="C30" s="16">
        <v>3655</v>
      </c>
      <c r="D30" s="16">
        <v>24482</v>
      </c>
      <c r="E30" s="16" t="s">
        <v>249</v>
      </c>
      <c r="F30" s="16" t="s">
        <v>250</v>
      </c>
      <c r="G30" s="16" t="s">
        <v>251</v>
      </c>
      <c r="H30" s="17" t="s">
        <v>46</v>
      </c>
      <c r="I30" s="18">
        <v>41353</v>
      </c>
      <c r="J30" s="37">
        <f t="shared" si="0"/>
        <v>33</v>
      </c>
      <c r="K30" s="16" t="s">
        <v>252</v>
      </c>
      <c r="L30" s="18">
        <v>42366.723930173597</v>
      </c>
      <c r="M30" s="19" t="s">
        <v>50</v>
      </c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9"/>
      <c r="Y30">
        <v>3655</v>
      </c>
      <c r="Z30" s="9">
        <v>42366</v>
      </c>
      <c r="AA30" t="s">
        <v>50</v>
      </c>
      <c r="AB30">
        <v>1</v>
      </c>
      <c r="AC30">
        <v>0</v>
      </c>
      <c r="AD30" s="19" t="s">
        <v>50</v>
      </c>
      <c r="AE30" s="16">
        <v>1</v>
      </c>
      <c r="AF30" s="11" t="s">
        <v>52</v>
      </c>
      <c r="AG30" s="9">
        <v>41353</v>
      </c>
      <c r="AH30" s="9">
        <v>41353</v>
      </c>
      <c r="AI30" s="12">
        <v>33</v>
      </c>
      <c r="AJ30" t="s">
        <v>51</v>
      </c>
      <c r="AK30">
        <v>0</v>
      </c>
      <c r="AL30" s="14">
        <v>3655</v>
      </c>
      <c r="AM30" s="14" t="s">
        <v>46</v>
      </c>
      <c r="AN30" s="14">
        <v>3.66</v>
      </c>
      <c r="AO30" s="14">
        <v>5.23</v>
      </c>
      <c r="AP30" s="14">
        <v>5.0199999999999996</v>
      </c>
      <c r="AQ30" s="14">
        <v>2.5499999999999998</v>
      </c>
      <c r="AR30" s="15">
        <v>42366</v>
      </c>
      <c r="AU30" t="s">
        <v>53</v>
      </c>
      <c r="AV30" t="s">
        <v>519</v>
      </c>
    </row>
    <row r="31" spans="1:48" x14ac:dyDescent="0.45">
      <c r="A31" s="16">
        <v>20</v>
      </c>
      <c r="B31" s="16" t="s">
        <v>210</v>
      </c>
      <c r="C31" s="16">
        <v>6433</v>
      </c>
      <c r="D31" s="16">
        <v>33299</v>
      </c>
      <c r="E31" s="16" t="s">
        <v>260</v>
      </c>
      <c r="F31" s="16" t="s">
        <v>46</v>
      </c>
      <c r="G31" s="16" t="s">
        <v>261</v>
      </c>
      <c r="H31" s="17" t="s">
        <v>46</v>
      </c>
      <c r="I31" s="18">
        <v>42309</v>
      </c>
      <c r="J31" s="37">
        <f t="shared" si="0"/>
        <v>20</v>
      </c>
      <c r="K31" s="16" t="s">
        <v>120</v>
      </c>
      <c r="L31" s="18">
        <v>42941.268982638903</v>
      </c>
      <c r="M31" s="19" t="s">
        <v>48</v>
      </c>
      <c r="N31" s="16"/>
      <c r="O31" s="16" t="s">
        <v>49</v>
      </c>
      <c r="P31" s="16"/>
      <c r="Q31" s="16"/>
      <c r="R31" s="16"/>
      <c r="S31" s="16"/>
      <c r="T31" s="16"/>
      <c r="U31" s="16"/>
      <c r="V31" s="16"/>
      <c r="W31" s="16"/>
      <c r="X31" s="19"/>
      <c r="Y31">
        <v>6433</v>
      </c>
      <c r="Z31" s="9">
        <v>42941</v>
      </c>
      <c r="AA31" t="s">
        <v>50</v>
      </c>
      <c r="AB31">
        <v>1</v>
      </c>
      <c r="AC31">
        <v>0</v>
      </c>
      <c r="AD31" s="19" t="s">
        <v>48</v>
      </c>
      <c r="AE31" s="16">
        <v>0</v>
      </c>
      <c r="AF31" s="11" t="s">
        <v>56</v>
      </c>
      <c r="AG31" s="9">
        <v>42309</v>
      </c>
      <c r="AH31" s="9">
        <v>42309</v>
      </c>
      <c r="AI31" s="12">
        <v>20</v>
      </c>
      <c r="AJ31" t="s">
        <v>51</v>
      </c>
      <c r="AK31">
        <v>0</v>
      </c>
      <c r="AL31" s="14">
        <v>6433</v>
      </c>
      <c r="AM31" s="14" t="s">
        <v>46</v>
      </c>
      <c r="AN31" s="14">
        <v>3.91</v>
      </c>
      <c r="AO31" s="14">
        <v>4.83</v>
      </c>
      <c r="AP31" s="14">
        <v>4.4800000000000004</v>
      </c>
      <c r="AQ31" s="14">
        <v>4.26</v>
      </c>
      <c r="AR31" s="15">
        <v>42941</v>
      </c>
      <c r="AU31" t="s">
        <v>53</v>
      </c>
      <c r="AV31" t="s">
        <v>519</v>
      </c>
    </row>
    <row r="32" spans="1:48" x14ac:dyDescent="0.45">
      <c r="A32" s="16">
        <v>22</v>
      </c>
      <c r="B32" s="16" t="s">
        <v>210</v>
      </c>
      <c r="C32" s="16">
        <v>3888</v>
      </c>
      <c r="D32" s="16">
        <v>25333</v>
      </c>
      <c r="E32" s="16" t="s">
        <v>265</v>
      </c>
      <c r="F32" s="16" t="s">
        <v>263</v>
      </c>
      <c r="G32" s="16" t="s">
        <v>264</v>
      </c>
      <c r="H32" s="17" t="s">
        <v>61</v>
      </c>
      <c r="I32" s="18">
        <v>41416</v>
      </c>
      <c r="J32" s="37">
        <f t="shared" si="0"/>
        <v>32</v>
      </c>
      <c r="K32" s="16" t="s">
        <v>205</v>
      </c>
      <c r="L32" s="18">
        <v>42396.882038159703</v>
      </c>
      <c r="M32" s="19" t="s">
        <v>50</v>
      </c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9"/>
      <c r="Y32">
        <v>3888</v>
      </c>
      <c r="Z32" s="9">
        <v>42396</v>
      </c>
      <c r="AA32" t="s">
        <v>50</v>
      </c>
      <c r="AB32">
        <v>1</v>
      </c>
      <c r="AC32">
        <v>0</v>
      </c>
      <c r="AD32" s="19" t="s">
        <v>50</v>
      </c>
      <c r="AE32" s="16">
        <v>1</v>
      </c>
      <c r="AF32" s="11" t="s">
        <v>52</v>
      </c>
      <c r="AG32" s="9">
        <v>41416</v>
      </c>
      <c r="AH32" s="9">
        <v>41416</v>
      </c>
      <c r="AI32" s="12">
        <v>32</v>
      </c>
      <c r="AJ32" t="s">
        <v>51</v>
      </c>
      <c r="AK32">
        <v>0</v>
      </c>
      <c r="AL32" s="14">
        <v>3888</v>
      </c>
      <c r="AM32" s="14" t="s">
        <v>61</v>
      </c>
      <c r="AN32" s="14">
        <v>3.88</v>
      </c>
      <c r="AO32" s="14">
        <v>5.44</v>
      </c>
      <c r="AP32" s="14">
        <v>5.91</v>
      </c>
      <c r="AQ32" s="14">
        <v>2.35</v>
      </c>
      <c r="AR32" s="15">
        <v>42396</v>
      </c>
      <c r="AU32" t="s">
        <v>53</v>
      </c>
      <c r="AV32" t="s">
        <v>519</v>
      </c>
    </row>
    <row r="33" spans="1:48" x14ac:dyDescent="0.45">
      <c r="A33" s="16">
        <v>23</v>
      </c>
      <c r="B33" s="16" t="s">
        <v>210</v>
      </c>
      <c r="C33" s="16">
        <v>6556</v>
      </c>
      <c r="D33" s="16">
        <v>33219</v>
      </c>
      <c r="E33" s="16" t="s">
        <v>266</v>
      </c>
      <c r="F33" s="16" t="s">
        <v>267</v>
      </c>
      <c r="G33" s="16" t="s">
        <v>268</v>
      </c>
      <c r="H33" s="17" t="s">
        <v>61</v>
      </c>
      <c r="I33" s="18">
        <v>42842</v>
      </c>
      <c r="J33" s="37">
        <f t="shared" si="0"/>
        <v>4</v>
      </c>
      <c r="K33" s="16" t="s">
        <v>269</v>
      </c>
      <c r="L33" s="18">
        <v>42983.872858645802</v>
      </c>
      <c r="M33" s="19" t="s">
        <v>50</v>
      </c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9"/>
      <c r="Y33">
        <v>6556</v>
      </c>
      <c r="Z33" s="9">
        <v>42983</v>
      </c>
      <c r="AA33" t="s">
        <v>50</v>
      </c>
      <c r="AB33">
        <v>1</v>
      </c>
      <c r="AC33">
        <v>0</v>
      </c>
      <c r="AD33" s="19" t="s">
        <v>50</v>
      </c>
      <c r="AE33" s="16">
        <v>1</v>
      </c>
      <c r="AF33" s="11" t="s">
        <v>52</v>
      </c>
      <c r="AG33" s="9">
        <v>42842</v>
      </c>
      <c r="AH33" s="9">
        <v>42842</v>
      </c>
      <c r="AI33" s="12">
        <v>4</v>
      </c>
      <c r="AJ33" t="s">
        <v>51</v>
      </c>
      <c r="AK33">
        <v>0</v>
      </c>
      <c r="AL33" s="14">
        <v>6556</v>
      </c>
      <c r="AM33" s="14" t="s">
        <v>61</v>
      </c>
      <c r="AN33" s="14">
        <v>3</v>
      </c>
      <c r="AO33" s="14">
        <v>5.33</v>
      </c>
      <c r="AP33" s="14">
        <v>5.28</v>
      </c>
      <c r="AQ33" s="14">
        <v>2.13</v>
      </c>
      <c r="AR33" s="15">
        <v>42983</v>
      </c>
      <c r="AU33" t="s">
        <v>53</v>
      </c>
      <c r="AV33" t="s">
        <v>519</v>
      </c>
    </row>
    <row r="34" spans="1:48" x14ac:dyDescent="0.45">
      <c r="A34" s="16">
        <v>24</v>
      </c>
      <c r="B34" s="16" t="s">
        <v>210</v>
      </c>
      <c r="C34" s="16">
        <v>5977</v>
      </c>
      <c r="D34" s="16">
        <v>24793</v>
      </c>
      <c r="E34" s="16" t="s">
        <v>152</v>
      </c>
      <c r="F34" s="16" t="s">
        <v>158</v>
      </c>
      <c r="G34" s="16" t="s">
        <v>270</v>
      </c>
      <c r="H34" s="17" t="s">
        <v>61</v>
      </c>
      <c r="I34" s="18">
        <v>42329</v>
      </c>
      <c r="J34" s="37">
        <f t="shared" si="0"/>
        <v>16</v>
      </c>
      <c r="K34" s="16" t="s">
        <v>82</v>
      </c>
      <c r="L34" s="18">
        <v>42816.606766550904</v>
      </c>
      <c r="M34" s="19" t="s">
        <v>50</v>
      </c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9"/>
      <c r="Y34">
        <v>5977</v>
      </c>
      <c r="Z34" s="9">
        <v>42816</v>
      </c>
      <c r="AA34" t="s">
        <v>48</v>
      </c>
      <c r="AB34">
        <v>0</v>
      </c>
      <c r="AC34">
        <v>0</v>
      </c>
      <c r="AD34" s="19" t="s">
        <v>50</v>
      </c>
      <c r="AE34" s="16">
        <v>1</v>
      </c>
      <c r="AF34" s="11" t="s">
        <v>56</v>
      </c>
      <c r="AG34" s="9">
        <v>42329</v>
      </c>
      <c r="AH34" s="9">
        <v>42329</v>
      </c>
      <c r="AI34" s="12">
        <v>16</v>
      </c>
      <c r="AJ34" t="s">
        <v>51</v>
      </c>
      <c r="AK34">
        <v>0</v>
      </c>
      <c r="AL34" s="14">
        <v>5977</v>
      </c>
      <c r="AM34" s="14" t="s">
        <v>61</v>
      </c>
      <c r="AN34" s="14">
        <v>3.93</v>
      </c>
      <c r="AO34" s="14">
        <v>5.9</v>
      </c>
      <c r="AP34" s="14">
        <v>5.38</v>
      </c>
      <c r="AQ34" s="14">
        <v>2.72</v>
      </c>
      <c r="AR34" s="15">
        <v>42816</v>
      </c>
      <c r="AU34" t="s">
        <v>53</v>
      </c>
      <c r="AV34" t="s">
        <v>519</v>
      </c>
    </row>
    <row r="35" spans="1:48" x14ac:dyDescent="0.45">
      <c r="A35" s="16">
        <v>4</v>
      </c>
      <c r="B35" s="16" t="s">
        <v>271</v>
      </c>
      <c r="C35" s="16">
        <v>3575</v>
      </c>
      <c r="D35" s="16">
        <v>23606</v>
      </c>
      <c r="E35" s="16" t="s">
        <v>273</v>
      </c>
      <c r="F35" s="16" t="s">
        <v>274</v>
      </c>
      <c r="G35" s="16" t="s">
        <v>275</v>
      </c>
      <c r="H35" s="17" t="s">
        <v>61</v>
      </c>
      <c r="I35" s="18">
        <v>42221</v>
      </c>
      <c r="J35" s="37">
        <f t="shared" si="0"/>
        <v>4</v>
      </c>
      <c r="K35" s="16" t="s">
        <v>276</v>
      </c>
      <c r="L35" s="18">
        <v>42352.490583020801</v>
      </c>
      <c r="M35" s="19" t="s">
        <v>50</v>
      </c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9"/>
      <c r="Y35">
        <v>3575</v>
      </c>
      <c r="Z35" s="9">
        <v>42352</v>
      </c>
      <c r="AA35" t="s">
        <v>50</v>
      </c>
      <c r="AB35">
        <v>1</v>
      </c>
      <c r="AC35">
        <v>0</v>
      </c>
      <c r="AD35" s="19" t="s">
        <v>50</v>
      </c>
      <c r="AE35" s="16">
        <v>1</v>
      </c>
      <c r="AF35" s="11" t="s">
        <v>52</v>
      </c>
      <c r="AG35" s="9">
        <v>42221</v>
      </c>
      <c r="AH35" s="9">
        <v>42221</v>
      </c>
      <c r="AI35" s="12">
        <v>4</v>
      </c>
      <c r="AJ35" t="s">
        <v>51</v>
      </c>
      <c r="AK35">
        <v>0</v>
      </c>
      <c r="AL35" s="14">
        <v>3575</v>
      </c>
      <c r="AM35" s="14" t="s">
        <v>61</v>
      </c>
      <c r="AN35" s="14">
        <v>4.1500000000000004</v>
      </c>
      <c r="AO35" s="14">
        <v>5.39</v>
      </c>
      <c r="AP35" s="14">
        <v>6</v>
      </c>
      <c r="AQ35" s="14">
        <v>4.26</v>
      </c>
      <c r="AR35" s="15">
        <v>42352</v>
      </c>
      <c r="AU35" t="s">
        <v>53</v>
      </c>
      <c r="AV35" t="s">
        <v>519</v>
      </c>
    </row>
    <row r="36" spans="1:48" ht="14.65" thickBot="1" x14ac:dyDescent="0.5">
      <c r="A36" s="16">
        <v>13</v>
      </c>
      <c r="B36" s="16" t="s">
        <v>271</v>
      </c>
      <c r="C36" s="16">
        <v>4728</v>
      </c>
      <c r="D36" s="16">
        <v>28063</v>
      </c>
      <c r="E36" s="16" t="s">
        <v>297</v>
      </c>
      <c r="F36" s="16" t="s">
        <v>298</v>
      </c>
      <c r="G36" s="16" t="s">
        <v>201</v>
      </c>
      <c r="H36" s="17" t="s">
        <v>61</v>
      </c>
      <c r="I36" s="18">
        <v>41715</v>
      </c>
      <c r="J36" s="37">
        <f t="shared" si="0"/>
        <v>27</v>
      </c>
      <c r="K36" s="16" t="s">
        <v>299</v>
      </c>
      <c r="L36" s="18">
        <v>42546.577788044</v>
      </c>
      <c r="M36" s="19" t="s">
        <v>50</v>
      </c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9"/>
      <c r="Y36">
        <v>4728</v>
      </c>
      <c r="Z36" s="9">
        <v>42546</v>
      </c>
      <c r="AA36" t="s">
        <v>50</v>
      </c>
      <c r="AB36">
        <v>1</v>
      </c>
      <c r="AC36">
        <v>0</v>
      </c>
      <c r="AD36" s="19" t="s">
        <v>50</v>
      </c>
      <c r="AE36" s="16">
        <v>1</v>
      </c>
      <c r="AF36" s="11" t="s">
        <v>52</v>
      </c>
      <c r="AG36" s="9">
        <v>41715</v>
      </c>
      <c r="AH36" s="9">
        <v>41715</v>
      </c>
      <c r="AI36" s="12">
        <v>27</v>
      </c>
      <c r="AJ36" t="s">
        <v>51</v>
      </c>
      <c r="AK36">
        <v>0</v>
      </c>
      <c r="AL36" s="14">
        <v>4728</v>
      </c>
      <c r="AM36" s="14" t="s">
        <v>61</v>
      </c>
      <c r="AN36" s="14">
        <v>3.71</v>
      </c>
      <c r="AO36" s="14">
        <v>4.93</v>
      </c>
      <c r="AP36" s="14">
        <v>5.26</v>
      </c>
      <c r="AQ36" s="14">
        <v>2.68</v>
      </c>
      <c r="AR36" s="15">
        <v>42546</v>
      </c>
      <c r="AU36" t="s">
        <v>53</v>
      </c>
      <c r="AV36" t="s">
        <v>519</v>
      </c>
    </row>
    <row r="37" spans="1:48" x14ac:dyDescent="0.45">
      <c r="A37" s="16">
        <v>1</v>
      </c>
      <c r="B37" s="16" t="s">
        <v>300</v>
      </c>
      <c r="C37" s="16">
        <v>3699</v>
      </c>
      <c r="D37" s="16">
        <v>24307</v>
      </c>
      <c r="E37" s="16" t="s">
        <v>301</v>
      </c>
      <c r="F37" s="16" t="s">
        <v>292</v>
      </c>
      <c r="G37" s="16" t="s">
        <v>302</v>
      </c>
      <c r="H37" s="17" t="s">
        <v>46</v>
      </c>
      <c r="I37" s="18">
        <v>41370</v>
      </c>
      <c r="J37" s="37">
        <f t="shared" si="0"/>
        <v>32</v>
      </c>
      <c r="K37" s="20" t="s">
        <v>58</v>
      </c>
      <c r="L37" s="18">
        <v>42374.577075000001</v>
      </c>
      <c r="M37" s="21" t="s">
        <v>48</v>
      </c>
      <c r="N37" s="16"/>
      <c r="O37" s="16" t="s">
        <v>63</v>
      </c>
      <c r="P37" s="16"/>
      <c r="Q37" s="16"/>
      <c r="R37" s="16"/>
      <c r="S37" s="16"/>
      <c r="T37" s="16"/>
      <c r="U37" s="16"/>
      <c r="V37" s="16"/>
      <c r="W37" s="20"/>
      <c r="X37" s="21"/>
      <c r="Y37">
        <v>3699</v>
      </c>
      <c r="Z37" s="9">
        <v>42374</v>
      </c>
      <c r="AA37" t="s">
        <v>48</v>
      </c>
      <c r="AB37">
        <v>0</v>
      </c>
      <c r="AC37">
        <v>0</v>
      </c>
      <c r="AD37" s="21" t="s">
        <v>48</v>
      </c>
      <c r="AE37" s="16">
        <v>0</v>
      </c>
      <c r="AF37" s="11" t="s">
        <v>52</v>
      </c>
      <c r="AG37" s="9">
        <v>41370</v>
      </c>
      <c r="AH37" s="9">
        <v>41370</v>
      </c>
      <c r="AI37" s="12">
        <v>32</v>
      </c>
      <c r="AJ37" t="s">
        <v>51</v>
      </c>
      <c r="AK37">
        <v>0</v>
      </c>
      <c r="AL37" s="14">
        <v>3699</v>
      </c>
      <c r="AM37" s="14" t="s">
        <v>46</v>
      </c>
      <c r="AN37" s="14">
        <v>3.97</v>
      </c>
      <c r="AO37" s="14">
        <v>5.61</v>
      </c>
      <c r="AP37" s="14">
        <v>4.76</v>
      </c>
      <c r="AQ37" s="14">
        <v>3.8</v>
      </c>
      <c r="AR37" s="15">
        <v>42374</v>
      </c>
      <c r="AU37" t="s">
        <v>53</v>
      </c>
      <c r="AV37" t="s">
        <v>519</v>
      </c>
    </row>
    <row r="38" spans="1:48" x14ac:dyDescent="0.45">
      <c r="A38" s="16">
        <v>2</v>
      </c>
      <c r="B38" s="16" t="s">
        <v>300</v>
      </c>
      <c r="C38" s="16">
        <v>6613</v>
      </c>
      <c r="D38" s="16">
        <v>33762</v>
      </c>
      <c r="E38" s="16" t="s">
        <v>99</v>
      </c>
      <c r="F38" s="16" t="s">
        <v>303</v>
      </c>
      <c r="G38" s="16" t="s">
        <v>304</v>
      </c>
      <c r="H38" s="17" t="s">
        <v>61</v>
      </c>
      <c r="I38" s="18">
        <v>42810</v>
      </c>
      <c r="J38" s="37">
        <f t="shared" si="0"/>
        <v>6</v>
      </c>
      <c r="K38" s="16" t="s">
        <v>120</v>
      </c>
      <c r="L38" s="18">
        <v>42999.887653206002</v>
      </c>
      <c r="M38" s="19" t="s">
        <v>50</v>
      </c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9"/>
      <c r="Y38">
        <v>6613</v>
      </c>
      <c r="Z38" s="9">
        <v>42999</v>
      </c>
      <c r="AA38" t="s">
        <v>50</v>
      </c>
      <c r="AB38">
        <v>1</v>
      </c>
      <c r="AC38">
        <v>0</v>
      </c>
      <c r="AD38" s="19" t="s">
        <v>50</v>
      </c>
      <c r="AE38" s="16">
        <v>1</v>
      </c>
      <c r="AF38" s="11" t="s">
        <v>52</v>
      </c>
      <c r="AG38" s="9">
        <v>42810</v>
      </c>
      <c r="AH38" s="9">
        <v>42810</v>
      </c>
      <c r="AI38" s="12">
        <v>6</v>
      </c>
      <c r="AJ38" t="s">
        <v>51</v>
      </c>
      <c r="AK38">
        <v>0</v>
      </c>
      <c r="AL38" s="14">
        <v>6613</v>
      </c>
      <c r="AM38" s="14" t="s">
        <v>61</v>
      </c>
      <c r="AN38" s="14">
        <v>3.54</v>
      </c>
      <c r="AO38" s="14">
        <v>6</v>
      </c>
      <c r="AP38" s="14">
        <v>5.71</v>
      </c>
      <c r="AQ38" s="14">
        <v>2.4300000000000002</v>
      </c>
      <c r="AR38" s="15">
        <v>42999</v>
      </c>
      <c r="AU38" t="s">
        <v>53</v>
      </c>
      <c r="AV38" t="s">
        <v>519</v>
      </c>
    </row>
    <row r="39" spans="1:48" x14ac:dyDescent="0.45">
      <c r="A39" s="16">
        <v>3</v>
      </c>
      <c r="B39" s="16" t="s">
        <v>300</v>
      </c>
      <c r="C39" s="16">
        <v>3738</v>
      </c>
      <c r="D39" s="16">
        <v>24258</v>
      </c>
      <c r="E39" s="16" t="s">
        <v>199</v>
      </c>
      <c r="F39" s="16" t="s">
        <v>305</v>
      </c>
      <c r="G39" s="16" t="s">
        <v>306</v>
      </c>
      <c r="H39" s="17" t="s">
        <v>46</v>
      </c>
      <c r="I39" s="18">
        <v>41414</v>
      </c>
      <c r="J39" s="37">
        <f t="shared" si="0"/>
        <v>31</v>
      </c>
      <c r="K39" s="16" t="s">
        <v>205</v>
      </c>
      <c r="L39" s="18">
        <v>42377.794491701403</v>
      </c>
      <c r="M39" s="19" t="s">
        <v>50</v>
      </c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9"/>
      <c r="Y39">
        <v>3738</v>
      </c>
      <c r="Z39" s="9">
        <v>42377</v>
      </c>
      <c r="AA39" t="s">
        <v>50</v>
      </c>
      <c r="AB39">
        <v>1</v>
      </c>
      <c r="AC39">
        <v>0</v>
      </c>
      <c r="AD39" s="19" t="s">
        <v>50</v>
      </c>
      <c r="AE39" s="16">
        <v>1</v>
      </c>
      <c r="AF39" s="11" t="s">
        <v>52</v>
      </c>
      <c r="AG39" s="9">
        <v>41414</v>
      </c>
      <c r="AH39" s="9">
        <v>41414</v>
      </c>
      <c r="AI39" s="12">
        <v>31</v>
      </c>
      <c r="AJ39" t="s">
        <v>51</v>
      </c>
      <c r="AK39">
        <v>0</v>
      </c>
      <c r="AL39" s="14">
        <v>3738</v>
      </c>
      <c r="AM39" s="14" t="s">
        <v>46</v>
      </c>
      <c r="AN39" s="14">
        <v>4.1500000000000004</v>
      </c>
      <c r="AO39" s="14">
        <v>6</v>
      </c>
      <c r="AP39" s="14">
        <v>6</v>
      </c>
      <c r="AQ39" s="14">
        <v>4.26</v>
      </c>
      <c r="AR39" s="15">
        <v>42377</v>
      </c>
      <c r="AU39" t="s">
        <v>53</v>
      </c>
      <c r="AV39" t="s">
        <v>519</v>
      </c>
    </row>
    <row r="40" spans="1:48" x14ac:dyDescent="0.45">
      <c r="A40" s="16">
        <v>4</v>
      </c>
      <c r="B40" s="16" t="s">
        <v>300</v>
      </c>
      <c r="C40" s="16">
        <v>4718</v>
      </c>
      <c r="D40" s="16">
        <v>27785</v>
      </c>
      <c r="E40" s="16" t="s">
        <v>307</v>
      </c>
      <c r="F40" s="16" t="s">
        <v>283</v>
      </c>
      <c r="G40" s="16" t="s">
        <v>308</v>
      </c>
      <c r="H40" s="17" t="s">
        <v>61</v>
      </c>
      <c r="I40" s="18">
        <v>41470</v>
      </c>
      <c r="J40" s="37">
        <f t="shared" si="0"/>
        <v>35</v>
      </c>
      <c r="K40" s="16" t="s">
        <v>71</v>
      </c>
      <c r="L40" s="18">
        <v>42544.566877696801</v>
      </c>
      <c r="M40" s="19" t="s">
        <v>50</v>
      </c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9"/>
      <c r="Y40">
        <v>4718</v>
      </c>
      <c r="Z40" s="9">
        <v>42544</v>
      </c>
      <c r="AA40" t="s">
        <v>50</v>
      </c>
      <c r="AB40">
        <v>1</v>
      </c>
      <c r="AC40">
        <v>0</v>
      </c>
      <c r="AD40" s="19" t="s">
        <v>50</v>
      </c>
      <c r="AE40" s="16">
        <v>1</v>
      </c>
      <c r="AF40" s="11" t="s">
        <v>52</v>
      </c>
      <c r="AG40" s="9">
        <v>41470</v>
      </c>
      <c r="AH40" s="9">
        <v>41470</v>
      </c>
      <c r="AI40" s="12">
        <v>35</v>
      </c>
      <c r="AJ40" t="s">
        <v>51</v>
      </c>
      <c r="AK40">
        <v>0</v>
      </c>
      <c r="AL40" s="14">
        <v>4718</v>
      </c>
      <c r="AM40" s="14" t="s">
        <v>61</v>
      </c>
      <c r="AN40" s="14">
        <v>2.82</v>
      </c>
      <c r="AO40" s="14">
        <v>5.37</v>
      </c>
      <c r="AP40" s="14">
        <v>6</v>
      </c>
      <c r="AQ40" s="14">
        <v>2.52</v>
      </c>
      <c r="AR40" s="15">
        <v>42544</v>
      </c>
      <c r="AU40" t="s">
        <v>53</v>
      </c>
      <c r="AV40" t="s">
        <v>519</v>
      </c>
    </row>
    <row r="41" spans="1:48" x14ac:dyDescent="0.45">
      <c r="A41" s="16">
        <v>7</v>
      </c>
      <c r="B41" s="16" t="s">
        <v>300</v>
      </c>
      <c r="C41" s="16">
        <v>3773</v>
      </c>
      <c r="D41" s="16">
        <v>24840</v>
      </c>
      <c r="E41" s="16" t="s">
        <v>313</v>
      </c>
      <c r="F41" s="16" t="s">
        <v>314</v>
      </c>
      <c r="G41" s="16" t="s">
        <v>315</v>
      </c>
      <c r="H41" s="17" t="s">
        <v>61</v>
      </c>
      <c r="I41" s="18">
        <v>41952</v>
      </c>
      <c r="J41" s="37">
        <f t="shared" si="0"/>
        <v>14</v>
      </c>
      <c r="K41" s="16" t="s">
        <v>247</v>
      </c>
      <c r="L41" s="18">
        <v>42382.360120520803</v>
      </c>
      <c r="M41" s="19" t="s">
        <v>48</v>
      </c>
      <c r="N41" s="16"/>
      <c r="O41" s="16" t="s">
        <v>49</v>
      </c>
      <c r="P41" s="16"/>
      <c r="Q41" s="16"/>
      <c r="R41" s="16"/>
      <c r="S41" s="16"/>
      <c r="T41" s="16"/>
      <c r="U41" s="16"/>
      <c r="V41" s="16"/>
      <c r="W41" s="16"/>
      <c r="X41" s="19"/>
      <c r="Y41">
        <v>3773</v>
      </c>
      <c r="Z41" s="9">
        <v>42382</v>
      </c>
      <c r="AA41" t="s">
        <v>50</v>
      </c>
      <c r="AB41">
        <v>1</v>
      </c>
      <c r="AC41">
        <v>0</v>
      </c>
      <c r="AD41" s="19" t="s">
        <v>48</v>
      </c>
      <c r="AE41" s="16">
        <v>0</v>
      </c>
      <c r="AF41" s="11" t="s">
        <v>56</v>
      </c>
      <c r="AG41" s="9">
        <v>41952</v>
      </c>
      <c r="AH41" s="9">
        <v>41952</v>
      </c>
      <c r="AI41" s="12">
        <v>14</v>
      </c>
      <c r="AJ41" t="s">
        <v>51</v>
      </c>
      <c r="AK41">
        <v>0</v>
      </c>
      <c r="AL41" s="14">
        <v>3773</v>
      </c>
      <c r="AM41" s="14" t="s">
        <v>61</v>
      </c>
      <c r="AN41" s="14">
        <v>3.06</v>
      </c>
      <c r="AO41" s="14">
        <v>4.97</v>
      </c>
      <c r="AP41" s="14">
        <v>4.43</v>
      </c>
      <c r="AQ41" s="14">
        <v>3.38</v>
      </c>
      <c r="AR41" s="15">
        <v>42382</v>
      </c>
      <c r="AU41" t="s">
        <v>53</v>
      </c>
      <c r="AV41" t="s">
        <v>519</v>
      </c>
    </row>
    <row r="42" spans="1:48" x14ac:dyDescent="0.45">
      <c r="A42" s="16">
        <v>10</v>
      </c>
      <c r="B42" s="16" t="s">
        <v>300</v>
      </c>
      <c r="C42" s="16">
        <v>5689</v>
      </c>
      <c r="D42" s="16">
        <v>30556</v>
      </c>
      <c r="E42" s="16" t="s">
        <v>80</v>
      </c>
      <c r="F42" s="16" t="s">
        <v>320</v>
      </c>
      <c r="G42" s="16" t="s">
        <v>321</v>
      </c>
      <c r="H42" s="17" t="s">
        <v>46</v>
      </c>
      <c r="I42" s="18">
        <v>42552</v>
      </c>
      <c r="J42" s="37">
        <f t="shared" si="0"/>
        <v>7</v>
      </c>
      <c r="K42" s="16" t="s">
        <v>322</v>
      </c>
      <c r="L42" s="18">
        <v>42781.797270219897</v>
      </c>
      <c r="M42" s="19" t="s">
        <v>50</v>
      </c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9"/>
      <c r="Y42">
        <v>5689</v>
      </c>
      <c r="Z42" s="9">
        <v>42781</v>
      </c>
      <c r="AA42" t="s">
        <v>50</v>
      </c>
      <c r="AB42">
        <v>1</v>
      </c>
      <c r="AC42">
        <v>0</v>
      </c>
      <c r="AD42" s="19" t="s">
        <v>50</v>
      </c>
      <c r="AE42" s="16">
        <v>1</v>
      </c>
      <c r="AF42" s="11" t="s">
        <v>52</v>
      </c>
      <c r="AG42" s="9">
        <v>42552</v>
      </c>
      <c r="AH42" s="9">
        <v>42552</v>
      </c>
      <c r="AI42" s="12">
        <v>7</v>
      </c>
      <c r="AJ42" t="s">
        <v>51</v>
      </c>
      <c r="AK42">
        <v>0</v>
      </c>
      <c r="AL42" s="14">
        <v>5689</v>
      </c>
      <c r="AM42" s="14" t="s">
        <v>46</v>
      </c>
      <c r="AN42" s="14">
        <v>2.98</v>
      </c>
      <c r="AO42" s="14">
        <v>4.96</v>
      </c>
      <c r="AP42" s="14">
        <v>4.3600000000000003</v>
      </c>
      <c r="AQ42" s="14">
        <v>3.03</v>
      </c>
      <c r="AR42" s="15">
        <v>42781</v>
      </c>
      <c r="AU42" t="s">
        <v>53</v>
      </c>
      <c r="AV42" t="s">
        <v>519</v>
      </c>
    </row>
    <row r="43" spans="1:48" x14ac:dyDescent="0.45">
      <c r="A43" s="16">
        <v>14</v>
      </c>
      <c r="B43" s="16" t="s">
        <v>300</v>
      </c>
      <c r="C43" s="16">
        <v>4514</v>
      </c>
      <c r="D43" s="16">
        <v>27428</v>
      </c>
      <c r="E43" s="16" t="s">
        <v>327</v>
      </c>
      <c r="F43" s="16" t="s">
        <v>328</v>
      </c>
      <c r="G43" s="16" t="s">
        <v>329</v>
      </c>
      <c r="H43" s="17" t="s">
        <v>46</v>
      </c>
      <c r="I43" s="18">
        <v>42398</v>
      </c>
      <c r="J43" s="37">
        <f t="shared" si="0"/>
        <v>3</v>
      </c>
      <c r="K43" s="16" t="s">
        <v>330</v>
      </c>
      <c r="L43" s="18">
        <v>42504.2429730324</v>
      </c>
      <c r="M43" s="19" t="s">
        <v>48</v>
      </c>
      <c r="N43" s="16"/>
      <c r="O43" s="16"/>
      <c r="P43" s="16"/>
      <c r="Q43" s="16"/>
      <c r="R43" s="16"/>
      <c r="S43" s="16"/>
      <c r="T43" s="16"/>
      <c r="U43" s="16" t="s">
        <v>331</v>
      </c>
      <c r="V43" s="16"/>
      <c r="W43" s="16"/>
      <c r="X43" s="19"/>
      <c r="Y43">
        <v>4514</v>
      </c>
      <c r="Z43" s="9">
        <v>42504</v>
      </c>
      <c r="AA43" t="s">
        <v>50</v>
      </c>
      <c r="AB43">
        <v>1</v>
      </c>
      <c r="AC43">
        <v>0</v>
      </c>
      <c r="AD43" s="19" t="s">
        <v>48</v>
      </c>
      <c r="AE43" s="16">
        <v>0</v>
      </c>
      <c r="AF43" s="11" t="s">
        <v>56</v>
      </c>
      <c r="AG43" s="9">
        <v>42398</v>
      </c>
      <c r="AH43" s="9">
        <v>42398</v>
      </c>
      <c r="AI43" s="12">
        <v>3</v>
      </c>
      <c r="AJ43" t="s">
        <v>51</v>
      </c>
      <c r="AK43">
        <v>0</v>
      </c>
      <c r="AL43" s="14">
        <v>4514</v>
      </c>
      <c r="AM43" s="14" t="s">
        <v>46</v>
      </c>
      <c r="AN43" s="14">
        <v>3.24</v>
      </c>
      <c r="AO43" s="14">
        <v>6</v>
      </c>
      <c r="AP43" s="14">
        <v>4.7300000000000004</v>
      </c>
      <c r="AQ43" s="14">
        <v>3.51</v>
      </c>
      <c r="AR43" s="15">
        <v>42504</v>
      </c>
      <c r="AU43" t="s">
        <v>53</v>
      </c>
      <c r="AV43" t="s">
        <v>519</v>
      </c>
    </row>
    <row r="44" spans="1:48" x14ac:dyDescent="0.45">
      <c r="A44" s="16">
        <v>22</v>
      </c>
      <c r="B44" s="16" t="s">
        <v>300</v>
      </c>
      <c r="C44" s="16">
        <v>5564</v>
      </c>
      <c r="D44" s="16">
        <v>30444</v>
      </c>
      <c r="E44" s="16" t="s">
        <v>336</v>
      </c>
      <c r="F44" s="16" t="s">
        <v>337</v>
      </c>
      <c r="G44" s="16" t="s">
        <v>338</v>
      </c>
      <c r="H44" s="17" t="s">
        <v>61</v>
      </c>
      <c r="I44" s="18">
        <v>41432</v>
      </c>
      <c r="J44" s="37">
        <f t="shared" si="0"/>
        <v>42</v>
      </c>
      <c r="K44" s="16" t="s">
        <v>82</v>
      </c>
      <c r="L44" s="18">
        <v>42714.865256134297</v>
      </c>
      <c r="M44" s="19" t="s">
        <v>50</v>
      </c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9"/>
      <c r="Y44">
        <v>5564</v>
      </c>
      <c r="Z44" s="9">
        <v>42714</v>
      </c>
      <c r="AA44" t="s">
        <v>50</v>
      </c>
      <c r="AB44">
        <v>1</v>
      </c>
      <c r="AC44">
        <v>0</v>
      </c>
      <c r="AD44" s="19" t="s">
        <v>50</v>
      </c>
      <c r="AE44" s="16">
        <v>1</v>
      </c>
      <c r="AF44" s="11" t="s">
        <v>52</v>
      </c>
      <c r="AG44" s="9">
        <v>41432</v>
      </c>
      <c r="AH44" s="9">
        <v>41432</v>
      </c>
      <c r="AI44" s="12">
        <v>42</v>
      </c>
      <c r="AJ44" t="s">
        <v>51</v>
      </c>
      <c r="AK44">
        <v>0</v>
      </c>
      <c r="AL44" s="14">
        <v>5564</v>
      </c>
      <c r="AM44" s="14" t="s">
        <v>61</v>
      </c>
      <c r="AN44" s="14">
        <v>2.21</v>
      </c>
      <c r="AO44" s="14">
        <v>3.99</v>
      </c>
      <c r="AP44" s="14">
        <v>4.5599999999999996</v>
      </c>
      <c r="AQ44" s="14">
        <v>2.13</v>
      </c>
      <c r="AR44" s="15">
        <v>42714</v>
      </c>
      <c r="AU44" t="s">
        <v>53</v>
      </c>
      <c r="AV44" t="s">
        <v>519</v>
      </c>
    </row>
    <row r="45" spans="1:48" x14ac:dyDescent="0.45">
      <c r="A45" s="16">
        <v>26</v>
      </c>
      <c r="B45" s="16" t="s">
        <v>300</v>
      </c>
      <c r="C45" s="16">
        <v>3861</v>
      </c>
      <c r="D45" s="16">
        <v>25239</v>
      </c>
      <c r="E45" s="16" t="s">
        <v>344</v>
      </c>
      <c r="F45" s="16" t="s">
        <v>345</v>
      </c>
      <c r="G45" s="16" t="s">
        <v>346</v>
      </c>
      <c r="H45" s="17" t="s">
        <v>46</v>
      </c>
      <c r="I45" s="18">
        <v>42192</v>
      </c>
      <c r="J45" s="37">
        <f t="shared" si="0"/>
        <v>6</v>
      </c>
      <c r="K45" s="16" t="s">
        <v>276</v>
      </c>
      <c r="L45" s="18">
        <v>42392.888583101798</v>
      </c>
      <c r="M45" s="19" t="s">
        <v>50</v>
      </c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9"/>
      <c r="Y45">
        <v>3861</v>
      </c>
      <c r="Z45" s="9">
        <v>42392</v>
      </c>
      <c r="AA45" t="s">
        <v>50</v>
      </c>
      <c r="AB45">
        <v>1</v>
      </c>
      <c r="AC45">
        <v>0</v>
      </c>
      <c r="AD45" s="19" t="s">
        <v>50</v>
      </c>
      <c r="AE45" s="16">
        <v>1</v>
      </c>
      <c r="AF45" s="11" t="s">
        <v>52</v>
      </c>
      <c r="AG45" s="9">
        <v>42192</v>
      </c>
      <c r="AH45" s="9">
        <v>42192</v>
      </c>
      <c r="AI45" s="12">
        <v>6</v>
      </c>
      <c r="AJ45" t="s">
        <v>51</v>
      </c>
      <c r="AK45">
        <v>0</v>
      </c>
      <c r="AL45" s="14">
        <v>3861</v>
      </c>
      <c r="AM45" s="14" t="s">
        <v>46</v>
      </c>
      <c r="AN45" s="14">
        <v>3.08</v>
      </c>
      <c r="AO45" s="14">
        <v>6</v>
      </c>
      <c r="AP45" s="14">
        <v>5.61</v>
      </c>
      <c r="AQ45" s="14">
        <v>3.39</v>
      </c>
      <c r="AR45" s="15">
        <v>42392</v>
      </c>
      <c r="AU45" t="s">
        <v>53</v>
      </c>
      <c r="AV45" t="s">
        <v>519</v>
      </c>
    </row>
    <row r="46" spans="1:48" x14ac:dyDescent="0.45">
      <c r="A46" s="16">
        <v>27</v>
      </c>
      <c r="B46" s="16" t="s">
        <v>300</v>
      </c>
      <c r="C46" s="16">
        <v>4276</v>
      </c>
      <c r="D46" s="16">
        <v>26749</v>
      </c>
      <c r="E46" s="16" t="s">
        <v>249</v>
      </c>
      <c r="F46" s="16" t="s">
        <v>347</v>
      </c>
      <c r="G46" s="16" t="s">
        <v>348</v>
      </c>
      <c r="H46" s="17" t="s">
        <v>46</v>
      </c>
      <c r="I46" s="18">
        <v>41353</v>
      </c>
      <c r="J46" s="37">
        <f t="shared" si="0"/>
        <v>36</v>
      </c>
      <c r="K46" s="16" t="s">
        <v>75</v>
      </c>
      <c r="L46" s="18">
        <v>42456.869815393497</v>
      </c>
      <c r="M46" s="19" t="s">
        <v>50</v>
      </c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9"/>
      <c r="Y46">
        <v>4276</v>
      </c>
      <c r="Z46" s="9">
        <v>42456</v>
      </c>
      <c r="AA46" t="s">
        <v>50</v>
      </c>
      <c r="AB46">
        <v>1</v>
      </c>
      <c r="AC46">
        <v>0</v>
      </c>
      <c r="AD46" s="19" t="s">
        <v>50</v>
      </c>
      <c r="AE46" s="16">
        <v>1</v>
      </c>
      <c r="AF46" s="11" t="s">
        <v>52</v>
      </c>
      <c r="AG46" s="9">
        <v>41353</v>
      </c>
      <c r="AH46" s="9">
        <v>41353</v>
      </c>
      <c r="AI46" s="12">
        <v>36</v>
      </c>
      <c r="AJ46" t="s">
        <v>51</v>
      </c>
      <c r="AK46">
        <v>0</v>
      </c>
      <c r="AL46" s="14">
        <v>4276</v>
      </c>
      <c r="AM46" s="14" t="s">
        <v>46</v>
      </c>
      <c r="AN46" s="14">
        <v>2.93</v>
      </c>
      <c r="AO46" s="14">
        <v>3.61</v>
      </c>
      <c r="AP46" s="14">
        <v>4.66</v>
      </c>
      <c r="AQ46" s="14">
        <v>3.57</v>
      </c>
      <c r="AR46" s="15">
        <v>42456</v>
      </c>
      <c r="AU46" t="s">
        <v>53</v>
      </c>
      <c r="AV46" t="s">
        <v>519</v>
      </c>
    </row>
    <row r="47" spans="1:48" x14ac:dyDescent="0.45">
      <c r="A47" s="16">
        <v>33</v>
      </c>
      <c r="B47" s="16" t="s">
        <v>300</v>
      </c>
      <c r="C47" s="16">
        <v>4214</v>
      </c>
      <c r="D47" s="16">
        <v>25264</v>
      </c>
      <c r="E47" s="16" t="s">
        <v>357</v>
      </c>
      <c r="F47" s="16" t="s">
        <v>283</v>
      </c>
      <c r="G47" s="16" t="s">
        <v>358</v>
      </c>
      <c r="H47" s="17" t="s">
        <v>46</v>
      </c>
      <c r="I47" s="18">
        <v>41150</v>
      </c>
      <c r="J47" s="37">
        <f t="shared" si="0"/>
        <v>42</v>
      </c>
      <c r="K47" s="16" t="s">
        <v>359</v>
      </c>
      <c r="L47" s="18">
        <v>42445.757980520801</v>
      </c>
      <c r="M47" s="19" t="s">
        <v>48</v>
      </c>
      <c r="N47" s="16"/>
      <c r="O47" s="16"/>
      <c r="P47" s="16"/>
      <c r="Q47" s="16"/>
      <c r="R47" s="16" t="s">
        <v>360</v>
      </c>
      <c r="S47" s="16"/>
      <c r="T47" s="16"/>
      <c r="U47" s="16"/>
      <c r="V47" s="16"/>
      <c r="W47" s="16"/>
      <c r="X47" s="19"/>
      <c r="Y47">
        <v>4214</v>
      </c>
      <c r="Z47" s="9">
        <v>42445</v>
      </c>
      <c r="AA47" t="s">
        <v>50</v>
      </c>
      <c r="AB47">
        <v>1</v>
      </c>
      <c r="AC47">
        <v>0</v>
      </c>
      <c r="AD47" s="19" t="s">
        <v>48</v>
      </c>
      <c r="AE47" s="16">
        <v>0</v>
      </c>
      <c r="AF47" s="11" t="s">
        <v>56</v>
      </c>
      <c r="AG47" s="9">
        <v>41150</v>
      </c>
      <c r="AH47" s="9">
        <v>41150</v>
      </c>
      <c r="AI47" s="12">
        <v>42</v>
      </c>
      <c r="AJ47" t="s">
        <v>51</v>
      </c>
      <c r="AK47">
        <v>0</v>
      </c>
      <c r="AL47" s="14">
        <v>4214</v>
      </c>
      <c r="AM47" s="14" t="s">
        <v>46</v>
      </c>
      <c r="AN47" s="14">
        <v>4.1500000000000004</v>
      </c>
      <c r="AO47" s="14">
        <v>6</v>
      </c>
      <c r="AP47" s="14">
        <v>6</v>
      </c>
      <c r="AQ47" s="14">
        <v>2.9</v>
      </c>
      <c r="AR47" s="15">
        <v>42445</v>
      </c>
      <c r="AU47" t="s">
        <v>53</v>
      </c>
      <c r="AV47" t="s">
        <v>519</v>
      </c>
    </row>
    <row r="48" spans="1:48" x14ac:dyDescent="0.45">
      <c r="A48" s="16">
        <v>34</v>
      </c>
      <c r="B48" s="16" t="s">
        <v>300</v>
      </c>
      <c r="C48" s="16">
        <v>3949</v>
      </c>
      <c r="D48" s="16">
        <v>25624</v>
      </c>
      <c r="E48" s="16" t="s">
        <v>361</v>
      </c>
      <c r="F48" s="16" t="s">
        <v>362</v>
      </c>
      <c r="G48" s="16" t="s">
        <v>363</v>
      </c>
      <c r="H48" s="17" t="s">
        <v>46</v>
      </c>
      <c r="I48" s="18">
        <v>41524</v>
      </c>
      <c r="J48" s="37">
        <f t="shared" si="0"/>
        <v>28</v>
      </c>
      <c r="K48" s="16" t="s">
        <v>364</v>
      </c>
      <c r="L48" s="18">
        <v>42404.673843252298</v>
      </c>
      <c r="M48" s="19" t="s">
        <v>48</v>
      </c>
      <c r="N48" s="16" t="s">
        <v>49</v>
      </c>
      <c r="O48" s="16"/>
      <c r="P48" s="16"/>
      <c r="Q48" s="16"/>
      <c r="R48" s="16"/>
      <c r="S48" s="16"/>
      <c r="T48" s="16"/>
      <c r="U48" s="16"/>
      <c r="V48" s="16"/>
      <c r="W48" s="16"/>
      <c r="X48" s="19"/>
      <c r="Y48">
        <v>3949</v>
      </c>
      <c r="Z48" s="9">
        <v>42404</v>
      </c>
      <c r="AA48" t="s">
        <v>48</v>
      </c>
      <c r="AB48">
        <v>0</v>
      </c>
      <c r="AC48">
        <v>0</v>
      </c>
      <c r="AD48" s="19" t="s">
        <v>48</v>
      </c>
      <c r="AE48" s="16">
        <v>0</v>
      </c>
      <c r="AF48" s="11" t="s">
        <v>52</v>
      </c>
      <c r="AG48" s="9">
        <v>41524</v>
      </c>
      <c r="AH48" s="9">
        <v>41524</v>
      </c>
      <c r="AI48" s="12">
        <v>28</v>
      </c>
      <c r="AJ48" t="s">
        <v>51</v>
      </c>
      <c r="AK48">
        <v>0</v>
      </c>
      <c r="AL48" s="14">
        <v>3949</v>
      </c>
      <c r="AM48" s="14" t="s">
        <v>46</v>
      </c>
      <c r="AN48" s="14">
        <v>2.71</v>
      </c>
      <c r="AO48" s="14">
        <v>5.0999999999999996</v>
      </c>
      <c r="AP48" s="14">
        <v>3.99</v>
      </c>
      <c r="AQ48" s="14">
        <v>2.58</v>
      </c>
      <c r="AR48" s="15">
        <v>42404</v>
      </c>
      <c r="AU48" t="s">
        <v>53</v>
      </c>
      <c r="AV48" t="s">
        <v>519</v>
      </c>
    </row>
    <row r="49" spans="1:48" x14ac:dyDescent="0.45">
      <c r="A49" s="16">
        <v>37</v>
      </c>
      <c r="B49" s="16" t="s">
        <v>300</v>
      </c>
      <c r="C49" s="16">
        <v>3624</v>
      </c>
      <c r="D49" s="16">
        <v>24322</v>
      </c>
      <c r="E49" s="16" t="s">
        <v>365</v>
      </c>
      <c r="F49" s="16" t="s">
        <v>366</v>
      </c>
      <c r="G49" s="16" t="s">
        <v>367</v>
      </c>
      <c r="H49" s="17" t="s">
        <v>46</v>
      </c>
      <c r="I49" s="18">
        <v>42040</v>
      </c>
      <c r="J49" s="37">
        <f t="shared" si="0"/>
        <v>10</v>
      </c>
      <c r="K49" s="16" t="s">
        <v>111</v>
      </c>
      <c r="L49" s="18">
        <v>42358.645875000002</v>
      </c>
      <c r="M49" s="19" t="s">
        <v>50</v>
      </c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9"/>
      <c r="Y49">
        <v>3624</v>
      </c>
      <c r="Z49" s="9">
        <v>42358</v>
      </c>
      <c r="AA49" t="s">
        <v>48</v>
      </c>
      <c r="AB49">
        <v>0</v>
      </c>
      <c r="AC49">
        <v>0</v>
      </c>
      <c r="AD49" s="19" t="s">
        <v>50</v>
      </c>
      <c r="AE49" s="16">
        <v>1</v>
      </c>
      <c r="AF49" s="11" t="s">
        <v>56</v>
      </c>
      <c r="AG49" s="9">
        <v>42040</v>
      </c>
      <c r="AH49" s="9">
        <v>42040</v>
      </c>
      <c r="AI49" s="12">
        <v>10</v>
      </c>
      <c r="AJ49" t="s">
        <v>51</v>
      </c>
      <c r="AK49">
        <v>0</v>
      </c>
      <c r="AL49" s="14">
        <v>3624</v>
      </c>
      <c r="AM49" s="14" t="s">
        <v>46</v>
      </c>
      <c r="AN49" s="14">
        <v>3.81</v>
      </c>
      <c r="AO49" s="14">
        <v>5.91</v>
      </c>
      <c r="AP49" s="14">
        <v>4.8099999999999996</v>
      </c>
      <c r="AQ49" s="14">
        <v>3.49</v>
      </c>
      <c r="AR49" s="15">
        <v>42358</v>
      </c>
      <c r="AU49" t="s">
        <v>53</v>
      </c>
      <c r="AV49" t="s">
        <v>519</v>
      </c>
    </row>
    <row r="50" spans="1:48" x14ac:dyDescent="0.45">
      <c r="A50" s="16">
        <v>40</v>
      </c>
      <c r="B50" s="16" t="s">
        <v>300</v>
      </c>
      <c r="C50" s="16">
        <v>4833</v>
      </c>
      <c r="D50" s="16">
        <v>28480</v>
      </c>
      <c r="E50" s="16" t="s">
        <v>374</v>
      </c>
      <c r="F50" s="16" t="s">
        <v>375</v>
      </c>
      <c r="G50" s="16" t="s">
        <v>376</v>
      </c>
      <c r="H50" s="17" t="s">
        <v>61</v>
      </c>
      <c r="I50" s="18">
        <v>41640</v>
      </c>
      <c r="J50" s="37">
        <f t="shared" si="0"/>
        <v>30</v>
      </c>
      <c r="K50" s="16" t="s">
        <v>377</v>
      </c>
      <c r="L50" s="18">
        <v>42565.912381713002</v>
      </c>
      <c r="M50" s="19" t="s">
        <v>50</v>
      </c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9"/>
      <c r="Y50">
        <v>4833</v>
      </c>
      <c r="Z50" s="9">
        <v>42565</v>
      </c>
      <c r="AA50" t="s">
        <v>50</v>
      </c>
      <c r="AB50">
        <v>1</v>
      </c>
      <c r="AC50">
        <v>0</v>
      </c>
      <c r="AD50" s="19" t="s">
        <v>50</v>
      </c>
      <c r="AE50" s="16">
        <v>1</v>
      </c>
      <c r="AF50" s="11" t="s">
        <v>52</v>
      </c>
      <c r="AG50" s="9">
        <v>41640</v>
      </c>
      <c r="AH50" s="9">
        <v>41640</v>
      </c>
      <c r="AI50" s="12">
        <v>30</v>
      </c>
      <c r="AJ50" t="s">
        <v>51</v>
      </c>
      <c r="AK50">
        <v>0</v>
      </c>
      <c r="AL50" s="14">
        <v>4833</v>
      </c>
      <c r="AM50" s="14" t="s">
        <v>61</v>
      </c>
      <c r="AN50" s="14">
        <v>3.83</v>
      </c>
      <c r="AO50" s="14">
        <v>5.91</v>
      </c>
      <c r="AP50" s="14">
        <v>5.91</v>
      </c>
      <c r="AQ50" s="14">
        <v>4.09</v>
      </c>
      <c r="AR50" s="15">
        <v>42565</v>
      </c>
      <c r="AU50" t="s">
        <v>53</v>
      </c>
      <c r="AV50" t="s">
        <v>519</v>
      </c>
    </row>
    <row r="51" spans="1:48" ht="42.75" x14ac:dyDescent="0.45">
      <c r="A51" s="22">
        <v>17</v>
      </c>
      <c r="B51" s="22" t="s">
        <v>380</v>
      </c>
      <c r="C51" s="22">
        <v>5431</v>
      </c>
      <c r="D51" s="22">
        <v>19022</v>
      </c>
      <c r="E51" s="22" t="s">
        <v>413</v>
      </c>
      <c r="F51" s="22" t="s">
        <v>414</v>
      </c>
      <c r="G51" s="22" t="s">
        <v>415</v>
      </c>
      <c r="H51" s="22" t="s">
        <v>46</v>
      </c>
      <c r="I51" s="23">
        <v>41840</v>
      </c>
      <c r="J51" s="37">
        <f t="shared" si="0"/>
        <v>27</v>
      </c>
      <c r="K51" s="22" t="s">
        <v>82</v>
      </c>
      <c r="L51" s="23">
        <v>42684.544098067097</v>
      </c>
      <c r="M51" s="27" t="s">
        <v>50</v>
      </c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9"/>
      <c r="Y51">
        <v>5431</v>
      </c>
      <c r="Z51" s="9">
        <v>42684</v>
      </c>
      <c r="AA51" t="s">
        <v>50</v>
      </c>
      <c r="AB51">
        <v>1</v>
      </c>
      <c r="AC51">
        <v>0</v>
      </c>
      <c r="AD51" s="27" t="s">
        <v>50</v>
      </c>
      <c r="AE51" s="16">
        <v>1</v>
      </c>
      <c r="AF51" s="11" t="s">
        <v>52</v>
      </c>
      <c r="AG51" s="9">
        <v>41840</v>
      </c>
      <c r="AH51" s="9">
        <v>41840</v>
      </c>
      <c r="AI51" s="12">
        <v>27</v>
      </c>
      <c r="AJ51" t="s">
        <v>51</v>
      </c>
      <c r="AK51">
        <v>0</v>
      </c>
      <c r="AL51" s="14">
        <v>5431</v>
      </c>
      <c r="AM51" s="14" t="s">
        <v>46</v>
      </c>
      <c r="AN51" s="14">
        <v>3.75</v>
      </c>
      <c r="AO51" s="14">
        <v>5.81</v>
      </c>
      <c r="AP51" s="14">
        <v>5.23</v>
      </c>
      <c r="AQ51" s="14">
        <v>3.84</v>
      </c>
      <c r="AR51" s="15">
        <v>42684</v>
      </c>
      <c r="AU51" t="s">
        <v>53</v>
      </c>
      <c r="AV51" t="s">
        <v>519</v>
      </c>
    </row>
    <row r="52" spans="1:48" x14ac:dyDescent="0.45">
      <c r="A52" s="16">
        <v>6</v>
      </c>
      <c r="B52" s="16" t="s">
        <v>416</v>
      </c>
      <c r="C52" s="16">
        <v>5945</v>
      </c>
      <c r="D52" s="16">
        <v>31649</v>
      </c>
      <c r="E52" s="16" t="s">
        <v>420</v>
      </c>
      <c r="F52" s="16" t="s">
        <v>421</v>
      </c>
      <c r="G52" s="30" t="s">
        <v>422</v>
      </c>
      <c r="H52" s="17" t="s">
        <v>46</v>
      </c>
      <c r="I52" s="18">
        <v>42168</v>
      </c>
      <c r="J52" s="37">
        <f t="shared" si="0"/>
        <v>21</v>
      </c>
      <c r="K52" s="16" t="s">
        <v>97</v>
      </c>
      <c r="L52" s="18">
        <v>42809.584175115699</v>
      </c>
      <c r="M52" s="19" t="s">
        <v>419</v>
      </c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9"/>
      <c r="Y52">
        <v>5945</v>
      </c>
      <c r="Z52" s="9">
        <v>42809</v>
      </c>
      <c r="AA52" t="s">
        <v>50</v>
      </c>
      <c r="AB52">
        <v>1</v>
      </c>
      <c r="AC52">
        <v>0</v>
      </c>
      <c r="AD52" s="19" t="s">
        <v>419</v>
      </c>
      <c r="AE52" s="16">
        <v>1</v>
      </c>
      <c r="AF52" s="11" t="s">
        <v>52</v>
      </c>
      <c r="AG52" s="9">
        <v>42168</v>
      </c>
      <c r="AH52" s="9">
        <v>42168</v>
      </c>
      <c r="AI52" s="12">
        <v>21</v>
      </c>
      <c r="AJ52" t="s">
        <v>51</v>
      </c>
      <c r="AK52">
        <v>0</v>
      </c>
      <c r="AL52" s="14">
        <v>5945</v>
      </c>
      <c r="AM52" s="14" t="s">
        <v>46</v>
      </c>
      <c r="AN52" s="14">
        <v>3.55</v>
      </c>
      <c r="AO52" s="14">
        <v>5.49</v>
      </c>
      <c r="AP52" s="14">
        <v>5.26</v>
      </c>
      <c r="AQ52" s="14">
        <v>1.45</v>
      </c>
      <c r="AR52" s="15">
        <v>42809</v>
      </c>
      <c r="AU52" t="s">
        <v>53</v>
      </c>
      <c r="AV52" t="s">
        <v>519</v>
      </c>
    </row>
    <row r="53" spans="1:48" x14ac:dyDescent="0.45">
      <c r="A53" s="16">
        <v>14</v>
      </c>
      <c r="B53" s="16" t="s">
        <v>416</v>
      </c>
      <c r="C53" s="16">
        <v>5264</v>
      </c>
      <c r="D53" s="16">
        <v>29600</v>
      </c>
      <c r="E53" s="16" t="s">
        <v>439</v>
      </c>
      <c r="F53" s="16" t="s">
        <v>440</v>
      </c>
      <c r="G53" s="16" t="s">
        <v>441</v>
      </c>
      <c r="H53" s="17" t="s">
        <v>61</v>
      </c>
      <c r="I53" s="18">
        <v>42542</v>
      </c>
      <c r="J53" s="37">
        <f t="shared" si="0"/>
        <v>3</v>
      </c>
      <c r="K53" s="16" t="s">
        <v>276</v>
      </c>
      <c r="L53" s="18">
        <v>42640.316705937497</v>
      </c>
      <c r="M53" s="19" t="s">
        <v>419</v>
      </c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9"/>
      <c r="Y53">
        <v>5264</v>
      </c>
      <c r="Z53" s="9">
        <v>42640</v>
      </c>
      <c r="AA53" t="s">
        <v>50</v>
      </c>
      <c r="AB53">
        <v>1</v>
      </c>
      <c r="AC53">
        <v>0</v>
      </c>
      <c r="AD53" s="19" t="s">
        <v>419</v>
      </c>
      <c r="AE53" s="16">
        <v>1</v>
      </c>
      <c r="AF53" s="11" t="s">
        <v>52</v>
      </c>
      <c r="AG53" s="9">
        <v>42542</v>
      </c>
      <c r="AH53" s="9">
        <v>42542</v>
      </c>
      <c r="AI53" s="12">
        <v>3</v>
      </c>
      <c r="AJ53" t="s">
        <v>51</v>
      </c>
      <c r="AK53">
        <v>0</v>
      </c>
      <c r="AL53" s="14">
        <v>5264</v>
      </c>
      <c r="AM53" s="14" t="s">
        <v>61</v>
      </c>
      <c r="AN53" s="14">
        <v>2.84</v>
      </c>
      <c r="AO53" s="14">
        <v>6</v>
      </c>
      <c r="AP53" s="14">
        <v>5.72</v>
      </c>
      <c r="AQ53" s="14">
        <v>3.09</v>
      </c>
      <c r="AR53" s="15">
        <v>42640</v>
      </c>
      <c r="AU53" t="s">
        <v>53</v>
      </c>
      <c r="AV53" t="s">
        <v>519</v>
      </c>
    </row>
    <row r="54" spans="1:48" x14ac:dyDescent="0.45">
      <c r="A54" s="16">
        <v>19</v>
      </c>
      <c r="B54" s="16" t="s">
        <v>416</v>
      </c>
      <c r="C54" s="16">
        <v>2637</v>
      </c>
      <c r="D54" s="16">
        <v>19699</v>
      </c>
      <c r="E54" s="16" t="s">
        <v>446</v>
      </c>
      <c r="F54" s="16" t="s">
        <v>282</v>
      </c>
      <c r="G54" s="16" t="s">
        <v>447</v>
      </c>
      <c r="H54" s="17" t="s">
        <v>61</v>
      </c>
      <c r="I54" s="18">
        <v>42019</v>
      </c>
      <c r="J54" s="37">
        <f t="shared" si="0"/>
        <v>5</v>
      </c>
      <c r="K54" s="16" t="s">
        <v>71</v>
      </c>
      <c r="L54" s="18">
        <v>42185.85</v>
      </c>
      <c r="M54" s="19" t="s">
        <v>419</v>
      </c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9"/>
      <c r="Y54">
        <v>2637</v>
      </c>
      <c r="Z54" s="9">
        <v>42185</v>
      </c>
      <c r="AA54" t="s">
        <v>50</v>
      </c>
      <c r="AB54">
        <v>1</v>
      </c>
      <c r="AC54">
        <v>0</v>
      </c>
      <c r="AD54" s="19" t="s">
        <v>419</v>
      </c>
      <c r="AE54" s="16">
        <v>1</v>
      </c>
      <c r="AF54" s="11" t="s">
        <v>52</v>
      </c>
      <c r="AG54" s="9">
        <v>42019</v>
      </c>
      <c r="AH54" s="9">
        <v>42019</v>
      </c>
      <c r="AI54" s="12">
        <v>5</v>
      </c>
      <c r="AJ54" t="s">
        <v>51</v>
      </c>
      <c r="AK54">
        <v>0</v>
      </c>
      <c r="AL54" s="14">
        <v>2637</v>
      </c>
      <c r="AM54" s="14" t="s">
        <v>61</v>
      </c>
      <c r="AN54" s="14">
        <v>4.1500000000000004</v>
      </c>
      <c r="AO54" s="14">
        <v>6</v>
      </c>
      <c r="AP54" s="14">
        <v>6</v>
      </c>
      <c r="AQ54" s="14">
        <v>4.26</v>
      </c>
      <c r="AR54" s="15">
        <v>42185</v>
      </c>
      <c r="AU54" t="s">
        <v>53</v>
      </c>
      <c r="AV54" t="s">
        <v>519</v>
      </c>
    </row>
    <row r="55" spans="1:48" x14ac:dyDescent="0.45">
      <c r="A55" s="16">
        <v>7</v>
      </c>
      <c r="B55" s="16" t="s">
        <v>448</v>
      </c>
      <c r="C55" s="16">
        <v>1218</v>
      </c>
      <c r="D55" s="16">
        <v>4333</v>
      </c>
      <c r="E55" s="16" t="s">
        <v>453</v>
      </c>
      <c r="F55" s="30" t="s">
        <v>454</v>
      </c>
      <c r="G55" s="16">
        <v>0</v>
      </c>
      <c r="H55" s="17" t="s">
        <v>61</v>
      </c>
      <c r="I55" s="18">
        <v>41472</v>
      </c>
      <c r="J55" s="37">
        <f t="shared" si="0"/>
        <v>16</v>
      </c>
      <c r="K55" s="16" t="s">
        <v>243</v>
      </c>
      <c r="L55" s="18">
        <v>41969.324999999997</v>
      </c>
      <c r="M55" s="19" t="s">
        <v>419</v>
      </c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9"/>
      <c r="Y55">
        <v>1218</v>
      </c>
      <c r="Z55" s="9">
        <v>41969</v>
      </c>
      <c r="AA55" t="s">
        <v>50</v>
      </c>
      <c r="AB55">
        <v>1</v>
      </c>
      <c r="AC55">
        <v>0</v>
      </c>
      <c r="AD55" s="19" t="s">
        <v>419</v>
      </c>
      <c r="AE55" s="16">
        <v>1</v>
      </c>
      <c r="AF55" s="11" t="s">
        <v>52</v>
      </c>
      <c r="AG55" s="9">
        <v>41472</v>
      </c>
      <c r="AH55" s="9">
        <v>41472</v>
      </c>
      <c r="AI55" s="12">
        <v>16</v>
      </c>
      <c r="AJ55" t="s">
        <v>51</v>
      </c>
      <c r="AK55">
        <v>0</v>
      </c>
      <c r="AL55" s="14">
        <v>1218</v>
      </c>
      <c r="AM55" s="14" t="s">
        <v>61</v>
      </c>
      <c r="AN55" s="14">
        <v>4.1500000000000004</v>
      </c>
      <c r="AO55" s="14">
        <v>6</v>
      </c>
      <c r="AP55" s="14">
        <v>6</v>
      </c>
      <c r="AQ55" s="14">
        <v>4.26</v>
      </c>
      <c r="AR55" s="15">
        <v>41969</v>
      </c>
      <c r="AU55" t="s">
        <v>53</v>
      </c>
      <c r="AV55" t="s">
        <v>519</v>
      </c>
    </row>
    <row r="56" spans="1:48" x14ac:dyDescent="0.45">
      <c r="A56" s="16">
        <v>9</v>
      </c>
      <c r="B56" s="16" t="s">
        <v>448</v>
      </c>
      <c r="C56" s="16">
        <v>1942</v>
      </c>
      <c r="D56" s="16">
        <v>15958</v>
      </c>
      <c r="E56" s="30" t="s">
        <v>455</v>
      </c>
      <c r="F56" s="30" t="s">
        <v>456</v>
      </c>
      <c r="G56" s="16">
        <v>0</v>
      </c>
      <c r="H56" s="17" t="s">
        <v>46</v>
      </c>
      <c r="I56" s="18">
        <v>41724</v>
      </c>
      <c r="J56" s="37">
        <f t="shared" si="0"/>
        <v>11</v>
      </c>
      <c r="K56" s="16" t="s">
        <v>243</v>
      </c>
      <c r="L56" s="18">
        <v>42061.868750000001</v>
      </c>
      <c r="M56" s="19" t="s">
        <v>419</v>
      </c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9"/>
      <c r="Y56">
        <v>1942</v>
      </c>
      <c r="Z56" s="9">
        <v>42061</v>
      </c>
      <c r="AA56" t="s">
        <v>48</v>
      </c>
      <c r="AB56">
        <v>0</v>
      </c>
      <c r="AC56">
        <v>0</v>
      </c>
      <c r="AD56" s="19" t="s">
        <v>419</v>
      </c>
      <c r="AE56" s="16">
        <v>1</v>
      </c>
      <c r="AF56" s="11" t="s">
        <v>56</v>
      </c>
      <c r="AG56" s="9">
        <v>41724</v>
      </c>
      <c r="AH56" s="9">
        <v>41724</v>
      </c>
      <c r="AI56" s="12">
        <v>11</v>
      </c>
      <c r="AJ56" t="s">
        <v>51</v>
      </c>
      <c r="AK56">
        <v>0</v>
      </c>
      <c r="AL56" s="14">
        <v>1942</v>
      </c>
      <c r="AM56" s="14" t="s">
        <v>46</v>
      </c>
      <c r="AN56" s="14">
        <v>3.41</v>
      </c>
      <c r="AO56" s="14">
        <v>1.98</v>
      </c>
      <c r="AP56" s="14">
        <v>3</v>
      </c>
      <c r="AQ56" s="14">
        <v>4.26</v>
      </c>
      <c r="AR56" s="15">
        <v>42061</v>
      </c>
      <c r="AU56" t="s">
        <v>53</v>
      </c>
      <c r="AV56" t="s">
        <v>519</v>
      </c>
    </row>
    <row r="57" spans="1:48" x14ac:dyDescent="0.45">
      <c r="A57" s="16">
        <v>18</v>
      </c>
      <c r="B57" s="16" t="s">
        <v>448</v>
      </c>
      <c r="C57" s="16">
        <v>2597</v>
      </c>
      <c r="D57" s="16">
        <v>19473</v>
      </c>
      <c r="E57" s="16" t="s">
        <v>463</v>
      </c>
      <c r="F57" s="16" t="s">
        <v>464</v>
      </c>
      <c r="G57" s="16" t="s">
        <v>462</v>
      </c>
      <c r="H57" s="17" t="s">
        <v>46</v>
      </c>
      <c r="I57" s="18">
        <v>42070</v>
      </c>
      <c r="J57" s="37">
        <f t="shared" si="0"/>
        <v>3</v>
      </c>
      <c r="K57" s="16" t="s">
        <v>65</v>
      </c>
      <c r="L57" s="18">
        <v>42164.712500000001</v>
      </c>
      <c r="M57" s="19" t="s">
        <v>419</v>
      </c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9"/>
      <c r="Y57">
        <v>2597</v>
      </c>
      <c r="Z57" s="9">
        <v>42164</v>
      </c>
      <c r="AA57" t="s">
        <v>50</v>
      </c>
      <c r="AB57">
        <v>1</v>
      </c>
      <c r="AC57">
        <v>0</v>
      </c>
      <c r="AD57" s="19" t="s">
        <v>419</v>
      </c>
      <c r="AE57" s="16">
        <v>1</v>
      </c>
      <c r="AF57" s="11" t="s">
        <v>52</v>
      </c>
      <c r="AG57" s="9">
        <v>41587</v>
      </c>
      <c r="AH57" s="9">
        <v>41587</v>
      </c>
      <c r="AI57" s="12">
        <v>19</v>
      </c>
      <c r="AJ57" t="s">
        <v>51</v>
      </c>
      <c r="AK57">
        <v>0</v>
      </c>
      <c r="AL57" s="14">
        <v>2597</v>
      </c>
      <c r="AM57" s="14" t="s">
        <v>46</v>
      </c>
      <c r="AN57" s="14">
        <v>2.08</v>
      </c>
      <c r="AO57" s="14">
        <v>3.99</v>
      </c>
      <c r="AP57" s="14">
        <v>3.94</v>
      </c>
      <c r="AQ57" s="14">
        <v>2.13</v>
      </c>
      <c r="AR57" s="15">
        <v>42164</v>
      </c>
      <c r="AU57" t="s">
        <v>53</v>
      </c>
      <c r="AV57" t="s">
        <v>519</v>
      </c>
    </row>
    <row r="58" spans="1:48" x14ac:dyDescent="0.45">
      <c r="A58" s="16">
        <v>19</v>
      </c>
      <c r="B58" s="16" t="s">
        <v>448</v>
      </c>
      <c r="C58" s="16">
        <v>6724</v>
      </c>
      <c r="D58" s="16">
        <v>33789</v>
      </c>
      <c r="E58" s="16" t="s">
        <v>465</v>
      </c>
      <c r="F58" s="16" t="s">
        <v>466</v>
      </c>
      <c r="G58" s="16" t="s">
        <v>467</v>
      </c>
      <c r="H58" s="17" t="s">
        <v>46</v>
      </c>
      <c r="I58" s="18">
        <v>42926</v>
      </c>
      <c r="J58" s="37">
        <f t="shared" si="0"/>
        <v>3</v>
      </c>
      <c r="K58" s="16" t="s">
        <v>359</v>
      </c>
      <c r="L58" s="18">
        <v>43031.768634918997</v>
      </c>
      <c r="M58" s="19" t="s">
        <v>419</v>
      </c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9"/>
      <c r="Y58">
        <v>6724</v>
      </c>
      <c r="Z58" s="9">
        <v>43031</v>
      </c>
      <c r="AA58" t="s">
        <v>50</v>
      </c>
      <c r="AB58">
        <v>1</v>
      </c>
      <c r="AC58">
        <v>0</v>
      </c>
      <c r="AD58" s="19" t="s">
        <v>419</v>
      </c>
      <c r="AE58" s="16">
        <v>1</v>
      </c>
      <c r="AF58" s="11" t="s">
        <v>52</v>
      </c>
      <c r="AG58" s="9">
        <v>42926</v>
      </c>
      <c r="AH58" s="9">
        <v>42926</v>
      </c>
      <c r="AI58" s="12">
        <v>3</v>
      </c>
      <c r="AJ58" t="s">
        <v>51</v>
      </c>
      <c r="AK58">
        <v>0</v>
      </c>
      <c r="AL58" s="14">
        <v>6724</v>
      </c>
      <c r="AM58" s="14" t="s">
        <v>46</v>
      </c>
      <c r="AN58" s="14">
        <v>3.77</v>
      </c>
      <c r="AO58" s="14">
        <v>5.44</v>
      </c>
      <c r="AP58" s="14">
        <v>4.4800000000000004</v>
      </c>
      <c r="AQ58" s="14">
        <v>3.39</v>
      </c>
      <c r="AR58" s="15">
        <v>43031</v>
      </c>
      <c r="AU58" t="s">
        <v>53</v>
      </c>
      <c r="AV58" t="s">
        <v>519</v>
      </c>
    </row>
    <row r="59" spans="1:48" x14ac:dyDescent="0.45">
      <c r="A59" s="16">
        <v>20</v>
      </c>
      <c r="B59" s="16" t="s">
        <v>448</v>
      </c>
      <c r="C59" s="16">
        <v>6491</v>
      </c>
      <c r="D59" s="16">
        <v>33538</v>
      </c>
      <c r="E59" s="16" t="s">
        <v>468</v>
      </c>
      <c r="F59" s="16" t="s">
        <v>333</v>
      </c>
      <c r="G59" s="16" t="s">
        <v>469</v>
      </c>
      <c r="H59" s="17" t="s">
        <v>46</v>
      </c>
      <c r="I59" s="18">
        <v>42504</v>
      </c>
      <c r="J59" s="37">
        <f t="shared" si="0"/>
        <v>14</v>
      </c>
      <c r="K59" s="16" t="s">
        <v>148</v>
      </c>
      <c r="L59" s="18">
        <v>42960.823419942099</v>
      </c>
      <c r="M59" s="19" t="s">
        <v>419</v>
      </c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9"/>
      <c r="Y59">
        <v>6491</v>
      </c>
      <c r="Z59" s="9">
        <v>42960</v>
      </c>
      <c r="AA59" t="s">
        <v>48</v>
      </c>
      <c r="AB59">
        <v>0</v>
      </c>
      <c r="AC59">
        <v>0</v>
      </c>
      <c r="AD59" s="19" t="s">
        <v>419</v>
      </c>
      <c r="AE59" s="16">
        <v>1</v>
      </c>
      <c r="AF59" s="11" t="s">
        <v>56</v>
      </c>
      <c r="AG59" s="9">
        <v>42504</v>
      </c>
      <c r="AH59" s="9">
        <v>42504</v>
      </c>
      <c r="AI59" s="12">
        <v>14</v>
      </c>
      <c r="AJ59" t="s">
        <v>51</v>
      </c>
      <c r="AK59">
        <v>0</v>
      </c>
      <c r="AL59" s="14">
        <v>6491</v>
      </c>
      <c r="AM59" s="14" t="s">
        <v>46</v>
      </c>
      <c r="AN59" s="14">
        <v>2.82</v>
      </c>
      <c r="AO59" s="14">
        <v>4.13</v>
      </c>
      <c r="AP59" s="14">
        <v>3.58</v>
      </c>
      <c r="AQ59" s="14">
        <v>2.25</v>
      </c>
      <c r="AR59" s="15">
        <v>42960</v>
      </c>
      <c r="AU59" t="s">
        <v>53</v>
      </c>
      <c r="AV59" t="s">
        <v>519</v>
      </c>
    </row>
    <row r="60" spans="1:48" x14ac:dyDescent="0.45">
      <c r="A60" s="16">
        <v>22</v>
      </c>
      <c r="B60" s="16" t="s">
        <v>448</v>
      </c>
      <c r="C60" s="16">
        <v>5125</v>
      </c>
      <c r="D60" s="16">
        <v>29131</v>
      </c>
      <c r="E60" s="16" t="s">
        <v>352</v>
      </c>
      <c r="F60" s="16" t="s">
        <v>470</v>
      </c>
      <c r="G60" s="16" t="s">
        <v>471</v>
      </c>
      <c r="H60" s="17" t="s">
        <v>61</v>
      </c>
      <c r="I60" s="18">
        <v>41857</v>
      </c>
      <c r="J60" s="37">
        <f t="shared" si="0"/>
        <v>24</v>
      </c>
      <c r="K60" s="16" t="s">
        <v>243</v>
      </c>
      <c r="L60" s="18">
        <v>42612.891499270801</v>
      </c>
      <c r="M60" s="19" t="s">
        <v>419</v>
      </c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9"/>
      <c r="Y60">
        <v>5125</v>
      </c>
      <c r="Z60" s="9">
        <v>42612</v>
      </c>
      <c r="AA60" t="s">
        <v>50</v>
      </c>
      <c r="AB60">
        <v>1</v>
      </c>
      <c r="AC60">
        <v>0</v>
      </c>
      <c r="AD60" s="19" t="s">
        <v>419</v>
      </c>
      <c r="AE60" s="16">
        <v>1</v>
      </c>
      <c r="AF60" s="11" t="s">
        <v>52</v>
      </c>
      <c r="AG60" s="9">
        <v>41857</v>
      </c>
      <c r="AH60" s="9">
        <v>41857</v>
      </c>
      <c r="AI60" s="12">
        <v>24</v>
      </c>
      <c r="AJ60" t="s">
        <v>51</v>
      </c>
      <c r="AK60">
        <v>0</v>
      </c>
      <c r="AL60" s="14">
        <v>5125</v>
      </c>
      <c r="AM60" s="14" t="s">
        <v>61</v>
      </c>
      <c r="AN60" s="14">
        <v>2.23</v>
      </c>
      <c r="AO60" s="14">
        <v>5.36</v>
      </c>
      <c r="AP60" s="14">
        <v>4.8600000000000003</v>
      </c>
      <c r="AQ60" s="14">
        <v>3.06</v>
      </c>
      <c r="AR60" s="15">
        <v>42612</v>
      </c>
      <c r="AU60" t="s">
        <v>53</v>
      </c>
      <c r="AV60" t="s">
        <v>519</v>
      </c>
    </row>
    <row r="61" spans="1:48" x14ac:dyDescent="0.45">
      <c r="A61" s="16">
        <v>33</v>
      </c>
      <c r="B61" s="16" t="s">
        <v>448</v>
      </c>
      <c r="C61" s="16">
        <v>4703</v>
      </c>
      <c r="D61" s="16">
        <v>3869</v>
      </c>
      <c r="E61" s="16" t="s">
        <v>490</v>
      </c>
      <c r="F61" s="16" t="s">
        <v>491</v>
      </c>
      <c r="G61" s="16" t="s">
        <v>492</v>
      </c>
      <c r="H61" s="17" t="s">
        <v>61</v>
      </c>
      <c r="I61" s="18">
        <v>41362</v>
      </c>
      <c r="J61" s="37">
        <f t="shared" si="0"/>
        <v>38</v>
      </c>
      <c r="K61" s="16" t="s">
        <v>493</v>
      </c>
      <c r="L61" s="18">
        <v>42541.835035763899</v>
      </c>
      <c r="M61" s="19" t="s">
        <v>419</v>
      </c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9"/>
      <c r="Y61">
        <v>4703</v>
      </c>
      <c r="Z61" s="9">
        <v>42541</v>
      </c>
      <c r="AA61" t="s">
        <v>50</v>
      </c>
      <c r="AB61">
        <v>1</v>
      </c>
      <c r="AC61">
        <v>0</v>
      </c>
      <c r="AD61" s="19" t="s">
        <v>419</v>
      </c>
      <c r="AE61" s="16">
        <v>1</v>
      </c>
      <c r="AF61" s="11" t="s">
        <v>52</v>
      </c>
      <c r="AG61" s="9">
        <v>41362</v>
      </c>
      <c r="AH61" s="9">
        <v>41362</v>
      </c>
      <c r="AI61" s="12">
        <v>38</v>
      </c>
      <c r="AJ61" t="s">
        <v>51</v>
      </c>
      <c r="AK61">
        <v>0</v>
      </c>
      <c r="AL61" s="14">
        <v>4703</v>
      </c>
      <c r="AM61" s="14" t="s">
        <v>61</v>
      </c>
      <c r="AN61" s="14">
        <v>3.94</v>
      </c>
      <c r="AO61" s="14">
        <v>6</v>
      </c>
      <c r="AP61" s="14">
        <v>5.9</v>
      </c>
      <c r="AQ61" s="14">
        <v>3.43</v>
      </c>
      <c r="AR61" s="15">
        <v>42541</v>
      </c>
      <c r="AU61" t="s">
        <v>53</v>
      </c>
      <c r="AV61" t="s">
        <v>519</v>
      </c>
    </row>
    <row r="62" spans="1:48" x14ac:dyDescent="0.45">
      <c r="A62" s="16">
        <v>36</v>
      </c>
      <c r="B62" s="16" t="s">
        <v>448</v>
      </c>
      <c r="C62" s="16">
        <v>4771</v>
      </c>
      <c r="D62" s="16">
        <v>27460</v>
      </c>
      <c r="E62" s="16" t="s">
        <v>486</v>
      </c>
      <c r="F62" s="16" t="s">
        <v>494</v>
      </c>
      <c r="G62" s="16" t="s">
        <v>495</v>
      </c>
      <c r="H62" s="17" t="s">
        <v>61</v>
      </c>
      <c r="I62" s="18">
        <v>42295</v>
      </c>
      <c r="J62" s="37">
        <f t="shared" si="0"/>
        <v>8</v>
      </c>
      <c r="K62" s="16" t="s">
        <v>65</v>
      </c>
      <c r="L62" s="18">
        <v>42552.9426443634</v>
      </c>
      <c r="M62" s="19" t="s">
        <v>419</v>
      </c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9"/>
      <c r="Y62">
        <v>4771</v>
      </c>
      <c r="Z62" s="9">
        <v>42552</v>
      </c>
      <c r="AA62" t="s">
        <v>50</v>
      </c>
      <c r="AB62">
        <v>1</v>
      </c>
      <c r="AC62">
        <v>0</v>
      </c>
      <c r="AD62" s="19" t="s">
        <v>419</v>
      </c>
      <c r="AE62" s="16">
        <v>1</v>
      </c>
      <c r="AF62" s="11" t="s">
        <v>52</v>
      </c>
      <c r="AG62" s="9">
        <v>42370</v>
      </c>
      <c r="AH62" s="9">
        <v>42370</v>
      </c>
      <c r="AI62" s="12">
        <v>6</v>
      </c>
      <c r="AJ62" t="s">
        <v>51</v>
      </c>
      <c r="AK62">
        <v>0</v>
      </c>
      <c r="AL62" s="14">
        <v>4771</v>
      </c>
      <c r="AM62" s="14" t="s">
        <v>61</v>
      </c>
      <c r="AN62" s="14">
        <v>3.95</v>
      </c>
      <c r="AO62" s="14">
        <v>5.9</v>
      </c>
      <c r="AP62" s="14">
        <v>6</v>
      </c>
      <c r="AQ62" s="14">
        <v>3.97</v>
      </c>
      <c r="AR62" s="15">
        <v>42552</v>
      </c>
      <c r="AU62" t="s">
        <v>53</v>
      </c>
      <c r="AV62" t="s">
        <v>519</v>
      </c>
    </row>
    <row r="63" spans="1:48" x14ac:dyDescent="0.45">
      <c r="A63" s="16">
        <v>39</v>
      </c>
      <c r="B63" s="16" t="s">
        <v>448</v>
      </c>
      <c r="C63" s="16">
        <v>5601</v>
      </c>
      <c r="D63" s="16">
        <v>30828</v>
      </c>
      <c r="E63" s="16" t="s">
        <v>496</v>
      </c>
      <c r="F63" s="16" t="s">
        <v>497</v>
      </c>
      <c r="G63" s="16" t="s">
        <v>498</v>
      </c>
      <c r="H63" s="17" t="s">
        <v>61</v>
      </c>
      <c r="I63" s="18">
        <v>42666</v>
      </c>
      <c r="J63" s="37">
        <f t="shared" si="0"/>
        <v>3</v>
      </c>
      <c r="K63" s="16" t="s">
        <v>97</v>
      </c>
      <c r="L63" s="18">
        <v>42760.599462071797</v>
      </c>
      <c r="M63" s="19" t="s">
        <v>419</v>
      </c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9"/>
      <c r="Y63">
        <v>5601</v>
      </c>
      <c r="Z63" s="9">
        <v>42760</v>
      </c>
      <c r="AA63" t="s">
        <v>50</v>
      </c>
      <c r="AB63">
        <v>1</v>
      </c>
      <c r="AC63">
        <v>0</v>
      </c>
      <c r="AD63" s="19" t="s">
        <v>419</v>
      </c>
      <c r="AE63" s="16">
        <v>1</v>
      </c>
      <c r="AF63" s="11" t="s">
        <v>52</v>
      </c>
      <c r="AG63" s="9">
        <v>42666</v>
      </c>
      <c r="AH63" s="9">
        <v>42666</v>
      </c>
      <c r="AI63" s="12">
        <v>3</v>
      </c>
      <c r="AJ63" t="s">
        <v>51</v>
      </c>
      <c r="AK63">
        <v>0</v>
      </c>
      <c r="AL63" s="14">
        <v>5601</v>
      </c>
      <c r="AM63" s="14" t="s">
        <v>61</v>
      </c>
      <c r="AN63" s="14">
        <v>4.03</v>
      </c>
      <c r="AO63" s="14">
        <v>5.9</v>
      </c>
      <c r="AP63" s="14">
        <v>6</v>
      </c>
      <c r="AQ63" s="14">
        <v>3.97</v>
      </c>
      <c r="AR63" s="15">
        <v>42760</v>
      </c>
      <c r="AU63" t="s">
        <v>53</v>
      </c>
      <c r="AV63" t="s">
        <v>519</v>
      </c>
    </row>
    <row r="64" spans="1:48" x14ac:dyDescent="0.45">
      <c r="A64" s="16">
        <v>44</v>
      </c>
      <c r="B64" s="16" t="s">
        <v>448</v>
      </c>
      <c r="C64" s="16">
        <v>5316</v>
      </c>
      <c r="D64" s="16">
        <v>29818</v>
      </c>
      <c r="E64" s="16" t="s">
        <v>476</v>
      </c>
      <c r="F64" s="16" t="s">
        <v>501</v>
      </c>
      <c r="G64" s="16" t="s">
        <v>502</v>
      </c>
      <c r="H64" s="17" t="s">
        <v>61</v>
      </c>
      <c r="I64" s="18">
        <v>42271</v>
      </c>
      <c r="J64" s="37">
        <f t="shared" si="0"/>
        <v>12</v>
      </c>
      <c r="K64" s="16" t="s">
        <v>111</v>
      </c>
      <c r="L64" s="18">
        <v>42653.883420335602</v>
      </c>
      <c r="M64" s="19" t="s">
        <v>419</v>
      </c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9"/>
      <c r="Y64">
        <v>5316</v>
      </c>
      <c r="Z64" s="9">
        <v>42653</v>
      </c>
      <c r="AA64" t="s">
        <v>50</v>
      </c>
      <c r="AB64">
        <v>1</v>
      </c>
      <c r="AC64">
        <v>0</v>
      </c>
      <c r="AD64" s="19" t="s">
        <v>419</v>
      </c>
      <c r="AE64" s="16">
        <v>1</v>
      </c>
      <c r="AF64" s="11" t="s">
        <v>52</v>
      </c>
      <c r="AG64" s="9">
        <v>42271</v>
      </c>
      <c r="AH64" s="9">
        <v>42271</v>
      </c>
      <c r="AI64" s="12">
        <v>12</v>
      </c>
      <c r="AJ64" t="s">
        <v>51</v>
      </c>
      <c r="AK64">
        <v>0</v>
      </c>
      <c r="AL64" s="14">
        <v>5316</v>
      </c>
      <c r="AM64" s="14" t="s">
        <v>61</v>
      </c>
      <c r="AN64" s="14">
        <v>4.09</v>
      </c>
      <c r="AO64" s="14">
        <v>6</v>
      </c>
      <c r="AP64" s="14">
        <v>6</v>
      </c>
      <c r="AQ64" s="14">
        <v>4.26</v>
      </c>
      <c r="AR64" s="15">
        <v>42653</v>
      </c>
      <c r="AU64" t="s">
        <v>53</v>
      </c>
      <c r="AV64" t="s">
        <v>519</v>
      </c>
    </row>
  </sheetData>
  <autoFilter ref="J1:J64" xr:uid="{44CCAB60-F582-41BE-AC59-56189DEC8C62}"/>
  <dataValidations count="2">
    <dataValidation type="list" allowBlank="1" showInputMessage="1" showErrorMessage="1" sqref="K19 K25:K26 K37:K39" xr:uid="{1850EDA9-84E6-4EBC-BB5F-6C1F480E12BE}">
      <formula1>"Yes, No"</formula1>
    </dataValidation>
    <dataValidation type="list" allowBlank="1" showInputMessage="1" showErrorMessage="1" sqref="L37:U37 AD37" xr:uid="{E90CBDFD-0463-408B-B704-FFE5329B297C}">
      <formula1>"No, Mild, Moderate, Severe, End Stage"</formula1>
    </dataValidation>
  </dataValidations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BF52C-0266-4547-9048-1BE1A74554C6}">
  <dimension ref="A2:E7"/>
  <sheetViews>
    <sheetView workbookViewId="0">
      <selection activeCell="C3" sqref="C3"/>
    </sheetView>
  </sheetViews>
  <sheetFormatPr defaultRowHeight="14.25" x14ac:dyDescent="0.45"/>
  <cols>
    <col min="1" max="1" width="16.796875" customWidth="1"/>
    <col min="2" max="2" width="17.73046875" bestFit="1" customWidth="1"/>
    <col min="3" max="3" width="22.53125" customWidth="1"/>
    <col min="4" max="4" width="2.796875" bestFit="1" customWidth="1"/>
    <col min="5" max="5" width="10.73046875" bestFit="1" customWidth="1"/>
  </cols>
  <sheetData>
    <row r="2" spans="1:5" x14ac:dyDescent="0.45">
      <c r="C2" t="s">
        <v>524</v>
      </c>
      <c r="D2" t="s">
        <v>525</v>
      </c>
    </row>
    <row r="3" spans="1:5" x14ac:dyDescent="0.45">
      <c r="B3" s="34" t="s">
        <v>509</v>
      </c>
      <c r="C3" s="34" t="s">
        <v>514</v>
      </c>
    </row>
    <row r="4" spans="1:5" x14ac:dyDescent="0.45">
      <c r="A4" t="s">
        <v>512</v>
      </c>
      <c r="B4" s="34" t="s">
        <v>510</v>
      </c>
      <c r="C4">
        <v>0</v>
      </c>
      <c r="D4">
        <v>1</v>
      </c>
      <c r="E4" t="s">
        <v>511</v>
      </c>
    </row>
    <row r="5" spans="1:5" x14ac:dyDescent="0.45">
      <c r="A5" t="s">
        <v>513</v>
      </c>
      <c r="B5" s="35">
        <v>0</v>
      </c>
      <c r="C5" s="33">
        <v>18</v>
      </c>
      <c r="D5" s="33">
        <v>7</v>
      </c>
      <c r="E5" s="33">
        <v>25</v>
      </c>
    </row>
    <row r="6" spans="1:5" x14ac:dyDescent="0.45">
      <c r="B6" s="35">
        <v>1</v>
      </c>
      <c r="C6" s="33">
        <v>14</v>
      </c>
      <c r="D6" s="33">
        <v>10</v>
      </c>
      <c r="E6" s="33">
        <v>24</v>
      </c>
    </row>
    <row r="7" spans="1:5" x14ac:dyDescent="0.45">
      <c r="B7" s="35" t="s">
        <v>511</v>
      </c>
      <c r="C7" s="33">
        <v>32</v>
      </c>
      <c r="D7" s="33">
        <v>17</v>
      </c>
      <c r="E7" s="33">
        <v>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1F5F3-E0C1-468E-851C-D6E498BB2CCB}">
  <dimension ref="A3:B5"/>
  <sheetViews>
    <sheetView workbookViewId="0">
      <selection activeCell="A3" sqref="A3"/>
    </sheetView>
  </sheetViews>
  <sheetFormatPr defaultRowHeight="14.25" x14ac:dyDescent="0.45"/>
  <cols>
    <col min="1" max="1" width="12.33203125" bestFit="1" customWidth="1"/>
    <col min="2" max="2" width="17.73046875" bestFit="1" customWidth="1"/>
  </cols>
  <sheetData>
    <row r="3" spans="1:2" x14ac:dyDescent="0.45">
      <c r="A3" s="34" t="s">
        <v>510</v>
      </c>
      <c r="B3" t="s">
        <v>509</v>
      </c>
    </row>
    <row r="4" spans="1:2" x14ac:dyDescent="0.45">
      <c r="A4" s="35" t="s">
        <v>523</v>
      </c>
      <c r="B4" s="33">
        <v>152</v>
      </c>
    </row>
    <row r="5" spans="1:2" x14ac:dyDescent="0.45">
      <c r="A5" s="35" t="s">
        <v>511</v>
      </c>
      <c r="B5" s="33">
        <v>1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31C13-901D-44E0-A5BA-1ADC9429B8BF}">
  <dimension ref="A3:E5"/>
  <sheetViews>
    <sheetView workbookViewId="0">
      <selection activeCell="A3" sqref="A3"/>
    </sheetView>
  </sheetViews>
  <sheetFormatPr defaultRowHeight="14.25" x14ac:dyDescent="0.45"/>
  <cols>
    <col min="1" max="1" width="17.73046875" bestFit="1" customWidth="1"/>
    <col min="2" max="2" width="15.265625" bestFit="1" customWidth="1"/>
    <col min="3" max="3" width="3.59765625" bestFit="1" customWidth="1"/>
    <col min="4" max="4" width="6.73046875" bestFit="1" customWidth="1"/>
    <col min="5" max="5" width="10.73046875" bestFit="1" customWidth="1"/>
  </cols>
  <sheetData>
    <row r="3" spans="1:5" x14ac:dyDescent="0.45">
      <c r="B3" s="34" t="s">
        <v>514</v>
      </c>
    </row>
    <row r="4" spans="1:5" x14ac:dyDescent="0.45">
      <c r="B4" t="s">
        <v>48</v>
      </c>
      <c r="C4" t="s">
        <v>50</v>
      </c>
      <c r="D4" t="s">
        <v>523</v>
      </c>
      <c r="E4" t="s">
        <v>511</v>
      </c>
    </row>
    <row r="5" spans="1:5" x14ac:dyDescent="0.45">
      <c r="A5" t="s">
        <v>509</v>
      </c>
      <c r="B5" s="33">
        <v>63</v>
      </c>
      <c r="C5" s="33">
        <v>89</v>
      </c>
      <c r="D5" s="33"/>
      <c r="E5" s="33">
        <v>1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8C28D-211E-4697-8CB1-96D7D58390C7}">
  <dimension ref="A1:AU31"/>
  <sheetViews>
    <sheetView topLeftCell="H1" workbookViewId="0">
      <selection activeCell="V8" sqref="V8"/>
    </sheetView>
  </sheetViews>
  <sheetFormatPr defaultRowHeight="14.25" x14ac:dyDescent="0.45"/>
  <sheetData>
    <row r="1" spans="1:47" ht="126.4" thickBot="1" x14ac:dyDescent="0.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1" t="s">
        <v>7</v>
      </c>
      <c r="I1" s="4" t="s">
        <v>8</v>
      </c>
      <c r="J1" s="2" t="s">
        <v>9</v>
      </c>
      <c r="K1" s="5" t="s">
        <v>10</v>
      </c>
      <c r="L1" s="6" t="s">
        <v>11</v>
      </c>
      <c r="M1" s="7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t="s">
        <v>23</v>
      </c>
      <c r="Y1" s="9" t="s">
        <v>24</v>
      </c>
      <c r="Z1" t="s">
        <v>25</v>
      </c>
      <c r="AA1" t="s">
        <v>26</v>
      </c>
      <c r="AB1" t="s">
        <v>27</v>
      </c>
      <c r="AC1" s="6" t="s">
        <v>11</v>
      </c>
      <c r="AD1" s="10" t="s">
        <v>508</v>
      </c>
      <c r="AE1" s="11" t="s">
        <v>28</v>
      </c>
      <c r="AF1" s="9" t="s">
        <v>29</v>
      </c>
      <c r="AG1" s="9" t="s">
        <v>30</v>
      </c>
      <c r="AH1" s="12" t="s">
        <v>31</v>
      </c>
      <c r="AI1" t="s">
        <v>32</v>
      </c>
      <c r="AJ1" t="s">
        <v>33</v>
      </c>
      <c r="AK1" s="13" t="s">
        <v>34</v>
      </c>
      <c r="AL1" s="13" t="s">
        <v>35</v>
      </c>
      <c r="AM1" s="14" t="s">
        <v>36</v>
      </c>
      <c r="AN1" s="14" t="s">
        <v>37</v>
      </c>
      <c r="AO1" s="14" t="s">
        <v>38</v>
      </c>
      <c r="AP1" s="14" t="s">
        <v>39</v>
      </c>
      <c r="AQ1" s="15" t="s">
        <v>40</v>
      </c>
      <c r="AR1" t="s">
        <v>41</v>
      </c>
      <c r="AS1" t="s">
        <v>41</v>
      </c>
      <c r="AT1" t="s">
        <v>42</v>
      </c>
      <c r="AU1" t="s">
        <v>43</v>
      </c>
    </row>
    <row r="2" spans="1:47" x14ac:dyDescent="0.45">
      <c r="A2" s="16">
        <v>15</v>
      </c>
      <c r="B2" s="16" t="s">
        <v>44</v>
      </c>
      <c r="C2" s="16">
        <v>2687</v>
      </c>
      <c r="D2" s="16">
        <v>14411</v>
      </c>
      <c r="E2" s="16" t="s">
        <v>62</v>
      </c>
      <c r="F2" s="16">
        <v>0</v>
      </c>
      <c r="G2" s="16">
        <v>0</v>
      </c>
      <c r="H2" s="17" t="s">
        <v>61</v>
      </c>
      <c r="I2" s="18">
        <v>37416</v>
      </c>
      <c r="J2" s="16" t="s">
        <v>58</v>
      </c>
      <c r="K2" s="18">
        <v>42192.938194444403</v>
      </c>
      <c r="L2" s="19" t="s">
        <v>48</v>
      </c>
      <c r="M2" s="16" t="s">
        <v>63</v>
      </c>
      <c r="N2" s="16"/>
      <c r="O2" s="16"/>
      <c r="P2" s="16"/>
      <c r="Q2" s="16"/>
      <c r="R2" s="16"/>
      <c r="S2" s="16"/>
      <c r="T2" s="16"/>
      <c r="U2" s="16"/>
      <c r="V2" s="16"/>
      <c r="W2" s="19"/>
      <c r="X2">
        <v>2687</v>
      </c>
      <c r="Y2" s="9">
        <v>42192</v>
      </c>
      <c r="Z2" t="s">
        <v>48</v>
      </c>
      <c r="AA2">
        <v>0</v>
      </c>
      <c r="AB2">
        <v>0</v>
      </c>
      <c r="AC2" s="19" t="s">
        <v>48</v>
      </c>
      <c r="AD2" s="16">
        <v>0</v>
      </c>
      <c r="AE2" s="11" t="s">
        <v>52</v>
      </c>
      <c r="AF2" s="9">
        <v>37416</v>
      </c>
      <c r="AG2" s="9">
        <v>37416</v>
      </c>
      <c r="AH2" s="12">
        <v>156</v>
      </c>
      <c r="AI2" t="s">
        <v>51</v>
      </c>
      <c r="AJ2">
        <v>1</v>
      </c>
      <c r="AK2" s="14">
        <v>2687</v>
      </c>
      <c r="AL2" s="14" t="s">
        <v>61</v>
      </c>
      <c r="AM2" s="14">
        <v>3.18</v>
      </c>
      <c r="AN2" s="14">
        <v>4.55</v>
      </c>
      <c r="AO2" s="14">
        <v>4.6100000000000003</v>
      </c>
      <c r="AP2" s="14">
        <v>1.9</v>
      </c>
      <c r="AQ2" s="15">
        <v>42192</v>
      </c>
      <c r="AT2" t="s">
        <v>53</v>
      </c>
      <c r="AU2" t="s">
        <v>521</v>
      </c>
    </row>
    <row r="3" spans="1:47" x14ac:dyDescent="0.45">
      <c r="A3" s="16">
        <v>38</v>
      </c>
      <c r="B3" s="16" t="s">
        <v>44</v>
      </c>
      <c r="C3" s="16">
        <v>4037</v>
      </c>
      <c r="D3" s="16">
        <v>25291</v>
      </c>
      <c r="E3" s="16" t="s">
        <v>94</v>
      </c>
      <c r="F3" s="16" t="s">
        <v>95</v>
      </c>
      <c r="G3" s="16" t="s">
        <v>96</v>
      </c>
      <c r="H3" s="17" t="s">
        <v>46</v>
      </c>
      <c r="I3" s="18">
        <v>38537</v>
      </c>
      <c r="J3" s="16" t="s">
        <v>97</v>
      </c>
      <c r="K3" s="18">
        <v>42421.901604479201</v>
      </c>
      <c r="L3" s="19" t="s">
        <v>48</v>
      </c>
      <c r="M3" s="16" t="s">
        <v>49</v>
      </c>
      <c r="N3" s="16"/>
      <c r="O3" s="16"/>
      <c r="P3" s="16" t="s">
        <v>49</v>
      </c>
      <c r="Q3" s="16"/>
      <c r="R3" s="16"/>
      <c r="S3" s="16"/>
      <c r="T3" s="16"/>
      <c r="U3" s="16"/>
      <c r="V3" s="16" t="s">
        <v>50</v>
      </c>
      <c r="W3" s="19" t="s">
        <v>98</v>
      </c>
      <c r="X3">
        <v>4037</v>
      </c>
      <c r="Y3" s="9">
        <v>42421</v>
      </c>
      <c r="Z3" t="s">
        <v>48</v>
      </c>
      <c r="AA3">
        <v>0</v>
      </c>
      <c r="AB3">
        <v>0</v>
      </c>
      <c r="AC3" s="19" t="s">
        <v>48</v>
      </c>
      <c r="AD3" s="16">
        <v>0</v>
      </c>
      <c r="AE3" s="11" t="s">
        <v>52</v>
      </c>
      <c r="AF3" s="9">
        <v>38537</v>
      </c>
      <c r="AG3" s="9">
        <v>38537</v>
      </c>
      <c r="AH3" s="12">
        <v>127</v>
      </c>
      <c r="AI3" t="s">
        <v>51</v>
      </c>
      <c r="AJ3">
        <v>1</v>
      </c>
      <c r="AK3" s="14">
        <v>4037</v>
      </c>
      <c r="AL3" s="14" t="s">
        <v>46</v>
      </c>
      <c r="AM3" s="14">
        <v>3.09</v>
      </c>
      <c r="AN3" s="14">
        <v>5.55</v>
      </c>
      <c r="AO3" s="14">
        <v>5.58</v>
      </c>
      <c r="AP3" s="14">
        <v>4.26</v>
      </c>
      <c r="AQ3" s="15">
        <v>42421</v>
      </c>
      <c r="AT3" t="s">
        <v>53</v>
      </c>
      <c r="AU3" t="s">
        <v>521</v>
      </c>
    </row>
    <row r="4" spans="1:47" x14ac:dyDescent="0.45">
      <c r="A4" s="16">
        <v>2</v>
      </c>
      <c r="B4" s="16" t="s">
        <v>156</v>
      </c>
      <c r="C4" s="16">
        <v>3348</v>
      </c>
      <c r="D4" s="16">
        <v>22817</v>
      </c>
      <c r="E4" s="16" t="s">
        <v>160</v>
      </c>
      <c r="F4" s="16" t="s">
        <v>161</v>
      </c>
      <c r="G4" s="16" t="s">
        <v>162</v>
      </c>
      <c r="H4" s="17" t="s">
        <v>61</v>
      </c>
      <c r="I4" s="18">
        <v>38084</v>
      </c>
      <c r="J4" s="16" t="s">
        <v>82</v>
      </c>
      <c r="K4" s="18">
        <v>42303.754227696802</v>
      </c>
      <c r="L4" s="19" t="s">
        <v>48</v>
      </c>
      <c r="M4" s="16" t="s">
        <v>63</v>
      </c>
      <c r="N4" s="16" t="s">
        <v>49</v>
      </c>
      <c r="O4" s="16"/>
      <c r="P4" s="16"/>
      <c r="Q4" s="16"/>
      <c r="R4" s="16"/>
      <c r="S4" s="16"/>
      <c r="T4" s="16"/>
      <c r="U4" s="16" t="s">
        <v>63</v>
      </c>
      <c r="V4" s="16"/>
      <c r="W4" s="19"/>
      <c r="X4">
        <v>3348</v>
      </c>
      <c r="Y4" s="9">
        <v>42303</v>
      </c>
      <c r="Z4" t="s">
        <v>50</v>
      </c>
      <c r="AA4">
        <v>1</v>
      </c>
      <c r="AB4">
        <v>0</v>
      </c>
      <c r="AC4" s="19" t="s">
        <v>48</v>
      </c>
      <c r="AD4" s="16">
        <v>0</v>
      </c>
      <c r="AE4" s="11" t="s">
        <v>56</v>
      </c>
      <c r="AF4" s="9">
        <v>38084</v>
      </c>
      <c r="AG4" s="9">
        <v>38084</v>
      </c>
      <c r="AH4" s="12">
        <v>138</v>
      </c>
      <c r="AI4" t="s">
        <v>51</v>
      </c>
      <c r="AJ4">
        <v>1</v>
      </c>
      <c r="AK4" s="14">
        <v>3348</v>
      </c>
      <c r="AL4" s="14" t="s">
        <v>61</v>
      </c>
      <c r="AM4" s="14">
        <v>3.17</v>
      </c>
      <c r="AN4" s="14">
        <v>5.35</v>
      </c>
      <c r="AO4" s="14">
        <v>4.78</v>
      </c>
      <c r="AP4" s="14">
        <v>2.84</v>
      </c>
      <c r="AQ4" s="15">
        <v>42303</v>
      </c>
      <c r="AT4" t="s">
        <v>53</v>
      </c>
      <c r="AU4" t="s">
        <v>521</v>
      </c>
    </row>
    <row r="5" spans="1:47" x14ac:dyDescent="0.45">
      <c r="A5" s="16">
        <v>10</v>
      </c>
      <c r="B5" s="16" t="s">
        <v>156</v>
      </c>
      <c r="C5" s="16">
        <v>3323</v>
      </c>
      <c r="D5" s="16">
        <v>22328</v>
      </c>
      <c r="E5" s="16" t="s">
        <v>179</v>
      </c>
      <c r="F5" s="16" t="s">
        <v>113</v>
      </c>
      <c r="G5" s="16" t="s">
        <v>180</v>
      </c>
      <c r="H5" s="17" t="s">
        <v>61</v>
      </c>
      <c r="I5" s="18">
        <v>40441</v>
      </c>
      <c r="J5" s="16" t="s">
        <v>181</v>
      </c>
      <c r="K5" s="18">
        <v>42298.415369641203</v>
      </c>
      <c r="L5" s="19" t="s">
        <v>48</v>
      </c>
      <c r="M5" s="16" t="s">
        <v>63</v>
      </c>
      <c r="N5" s="16"/>
      <c r="O5" s="16"/>
      <c r="P5" s="16"/>
      <c r="Q5" s="16"/>
      <c r="R5" s="16"/>
      <c r="S5" s="16"/>
      <c r="T5" s="16"/>
      <c r="U5" s="16"/>
      <c r="V5" s="16"/>
      <c r="W5" s="19"/>
      <c r="X5">
        <v>3323</v>
      </c>
      <c r="Y5" s="9">
        <v>42298</v>
      </c>
      <c r="Z5" t="s">
        <v>50</v>
      </c>
      <c r="AA5">
        <v>1</v>
      </c>
      <c r="AB5">
        <v>0</v>
      </c>
      <c r="AC5" s="19" t="s">
        <v>48</v>
      </c>
      <c r="AD5" s="16">
        <v>0</v>
      </c>
      <c r="AE5" s="11" t="s">
        <v>56</v>
      </c>
      <c r="AF5" s="9">
        <v>40441</v>
      </c>
      <c r="AG5" s="9">
        <v>40441</v>
      </c>
      <c r="AH5" s="12">
        <v>61</v>
      </c>
      <c r="AI5" t="s">
        <v>51</v>
      </c>
      <c r="AJ5">
        <v>0</v>
      </c>
      <c r="AK5" s="14">
        <v>3323</v>
      </c>
      <c r="AL5" s="14" t="s">
        <v>61</v>
      </c>
      <c r="AM5" s="14">
        <v>3.41</v>
      </c>
      <c r="AN5" s="14">
        <v>1.98</v>
      </c>
      <c r="AO5" s="14">
        <v>3.21</v>
      </c>
      <c r="AP5" s="14">
        <v>4.26</v>
      </c>
      <c r="AQ5" s="15">
        <v>42298</v>
      </c>
      <c r="AT5" t="s">
        <v>53</v>
      </c>
      <c r="AU5" t="s">
        <v>520</v>
      </c>
    </row>
    <row r="6" spans="1:47" x14ac:dyDescent="0.45">
      <c r="A6" s="16">
        <v>16</v>
      </c>
      <c r="B6" s="16" t="s">
        <v>156</v>
      </c>
      <c r="C6" s="16">
        <v>3270</v>
      </c>
      <c r="D6" s="16">
        <v>22399</v>
      </c>
      <c r="E6" s="16" t="s">
        <v>191</v>
      </c>
      <c r="F6" s="16" t="s">
        <v>192</v>
      </c>
      <c r="G6" s="16" t="s">
        <v>193</v>
      </c>
      <c r="H6" s="17" t="s">
        <v>46</v>
      </c>
      <c r="I6" s="18">
        <v>38051</v>
      </c>
      <c r="J6" s="16" t="s">
        <v>194</v>
      </c>
      <c r="K6" s="18">
        <v>42289.714501770803</v>
      </c>
      <c r="L6" s="19" t="s">
        <v>48</v>
      </c>
      <c r="M6" s="16" t="s">
        <v>49</v>
      </c>
      <c r="N6" s="16"/>
      <c r="O6" s="16"/>
      <c r="P6" s="16"/>
      <c r="Q6" s="16" t="s">
        <v>195</v>
      </c>
      <c r="R6" s="16"/>
      <c r="S6" s="16"/>
      <c r="T6" s="16"/>
      <c r="U6" s="16"/>
      <c r="V6" s="16"/>
      <c r="W6" s="19"/>
      <c r="X6">
        <v>3270</v>
      </c>
      <c r="Y6" s="9">
        <v>42289</v>
      </c>
      <c r="Z6" t="s">
        <v>50</v>
      </c>
      <c r="AA6">
        <v>1</v>
      </c>
      <c r="AB6">
        <v>0</v>
      </c>
      <c r="AC6" s="19" t="s">
        <v>48</v>
      </c>
      <c r="AD6" s="16">
        <v>0</v>
      </c>
      <c r="AE6" s="11" t="s">
        <v>56</v>
      </c>
      <c r="AF6" s="9">
        <v>38051</v>
      </c>
      <c r="AG6" s="9">
        <v>38051</v>
      </c>
      <c r="AH6" s="12">
        <v>139</v>
      </c>
      <c r="AI6" t="s">
        <v>51</v>
      </c>
      <c r="AJ6">
        <v>1</v>
      </c>
      <c r="AK6" s="14">
        <v>3270</v>
      </c>
      <c r="AL6" s="14" t="s">
        <v>46</v>
      </c>
      <c r="AM6" s="14">
        <v>2.62</v>
      </c>
      <c r="AN6" s="14">
        <v>5.15</v>
      </c>
      <c r="AO6" s="14">
        <v>4.62</v>
      </c>
      <c r="AP6" s="14">
        <v>3.3</v>
      </c>
      <c r="AQ6" s="15">
        <v>42289</v>
      </c>
      <c r="AT6" t="s">
        <v>53</v>
      </c>
      <c r="AU6" t="s">
        <v>521</v>
      </c>
    </row>
    <row r="7" spans="1:47" x14ac:dyDescent="0.45">
      <c r="A7" s="16">
        <v>6</v>
      </c>
      <c r="B7" s="16" t="s">
        <v>300</v>
      </c>
      <c r="C7" s="16">
        <v>3620</v>
      </c>
      <c r="D7" s="16">
        <v>24289</v>
      </c>
      <c r="E7" s="16" t="s">
        <v>309</v>
      </c>
      <c r="F7" s="16" t="s">
        <v>310</v>
      </c>
      <c r="G7" s="16" t="s">
        <v>311</v>
      </c>
      <c r="H7" s="17" t="s">
        <v>46</v>
      </c>
      <c r="I7" s="18">
        <v>38725</v>
      </c>
      <c r="J7" s="16" t="s">
        <v>58</v>
      </c>
      <c r="K7" s="18">
        <v>42357.748862847198</v>
      </c>
      <c r="L7" s="19" t="s">
        <v>48</v>
      </c>
      <c r="M7" s="16" t="s">
        <v>68</v>
      </c>
      <c r="N7" s="16" t="s">
        <v>68</v>
      </c>
      <c r="O7" s="16"/>
      <c r="P7" s="16"/>
      <c r="Q7" s="16"/>
      <c r="R7" s="16"/>
      <c r="S7" s="16"/>
      <c r="T7" s="16"/>
      <c r="U7" s="16"/>
      <c r="V7" s="16" t="s">
        <v>50</v>
      </c>
      <c r="W7" s="19" t="s">
        <v>312</v>
      </c>
      <c r="X7">
        <v>3620</v>
      </c>
      <c r="Y7" s="9">
        <v>42357</v>
      </c>
      <c r="Z7" t="s">
        <v>50</v>
      </c>
      <c r="AA7">
        <v>1</v>
      </c>
      <c r="AB7">
        <v>0</v>
      </c>
      <c r="AC7" s="19" t="s">
        <v>48</v>
      </c>
      <c r="AD7" s="16">
        <v>0</v>
      </c>
      <c r="AE7" s="11" t="s">
        <v>56</v>
      </c>
      <c r="AF7" s="9">
        <v>38725</v>
      </c>
      <c r="AG7" s="9">
        <v>38725</v>
      </c>
      <c r="AH7" s="12">
        <v>119</v>
      </c>
      <c r="AI7" t="s">
        <v>51</v>
      </c>
      <c r="AJ7">
        <v>1</v>
      </c>
      <c r="AK7" s="14">
        <v>3620</v>
      </c>
      <c r="AL7" s="14" t="s">
        <v>46</v>
      </c>
      <c r="AM7" s="14">
        <v>3.53</v>
      </c>
      <c r="AN7" s="14">
        <v>5.36</v>
      </c>
      <c r="AO7" s="14">
        <v>4.09</v>
      </c>
      <c r="AP7" s="14">
        <v>3.74</v>
      </c>
      <c r="AQ7" s="15">
        <v>42357</v>
      </c>
      <c r="AT7" t="s">
        <v>53</v>
      </c>
      <c r="AU7" t="s">
        <v>521</v>
      </c>
    </row>
    <row r="8" spans="1:47" x14ac:dyDescent="0.45">
      <c r="A8" s="16">
        <v>9</v>
      </c>
      <c r="B8" s="16" t="s">
        <v>300</v>
      </c>
      <c r="C8" s="16">
        <v>4451</v>
      </c>
      <c r="D8" s="16">
        <v>27260</v>
      </c>
      <c r="E8" s="16" t="s">
        <v>316</v>
      </c>
      <c r="F8" s="16" t="s">
        <v>317</v>
      </c>
      <c r="G8" s="16" t="s">
        <v>318</v>
      </c>
      <c r="H8" s="17" t="s">
        <v>46</v>
      </c>
      <c r="I8" s="18">
        <v>38487</v>
      </c>
      <c r="J8" s="16" t="s">
        <v>293</v>
      </c>
      <c r="K8" s="18">
        <v>42490.274406562501</v>
      </c>
      <c r="L8" s="19" t="s">
        <v>48</v>
      </c>
      <c r="M8" s="16" t="s">
        <v>49</v>
      </c>
      <c r="N8" s="16"/>
      <c r="O8" s="16"/>
      <c r="P8" s="16"/>
      <c r="Q8" s="16"/>
      <c r="R8" s="16"/>
      <c r="S8" s="16" t="s">
        <v>319</v>
      </c>
      <c r="T8" s="16"/>
      <c r="U8" s="16"/>
      <c r="V8" s="16"/>
      <c r="W8" s="19"/>
      <c r="X8">
        <v>4451</v>
      </c>
      <c r="Y8" s="9">
        <v>42490</v>
      </c>
      <c r="Z8" t="s">
        <v>48</v>
      </c>
      <c r="AA8">
        <v>0</v>
      </c>
      <c r="AB8">
        <v>0</v>
      </c>
      <c r="AC8" s="19" t="s">
        <v>48</v>
      </c>
      <c r="AD8" s="16">
        <v>0</v>
      </c>
      <c r="AE8" s="11" t="s">
        <v>52</v>
      </c>
      <c r="AF8" s="9">
        <v>38487</v>
      </c>
      <c r="AG8" s="9">
        <v>38487</v>
      </c>
      <c r="AH8" s="12">
        <v>131</v>
      </c>
      <c r="AI8" t="s">
        <v>51</v>
      </c>
      <c r="AJ8">
        <v>1</v>
      </c>
      <c r="AK8" s="14">
        <v>4451</v>
      </c>
      <c r="AL8" s="14" t="s">
        <v>46</v>
      </c>
      <c r="AM8" s="14">
        <v>1.59</v>
      </c>
      <c r="AN8" s="14">
        <v>4.46</v>
      </c>
      <c r="AO8" s="14">
        <v>4.0599999999999996</v>
      </c>
      <c r="AP8" s="14">
        <v>0.96</v>
      </c>
      <c r="AQ8" s="15">
        <v>42490</v>
      </c>
      <c r="AT8" t="s">
        <v>53</v>
      </c>
      <c r="AU8" t="s">
        <v>521</v>
      </c>
    </row>
    <row r="9" spans="1:47" x14ac:dyDescent="0.45">
      <c r="A9" s="16">
        <v>11</v>
      </c>
      <c r="B9" s="16" t="s">
        <v>300</v>
      </c>
      <c r="C9" s="16">
        <v>3798</v>
      </c>
      <c r="D9" s="16">
        <v>24972</v>
      </c>
      <c r="E9" s="16" t="s">
        <v>323</v>
      </c>
      <c r="F9" s="16" t="s">
        <v>324</v>
      </c>
      <c r="G9" s="16" t="s">
        <v>325</v>
      </c>
      <c r="H9" s="17" t="s">
        <v>46</v>
      </c>
      <c r="I9" s="18">
        <v>37962</v>
      </c>
      <c r="J9" s="16" t="s">
        <v>326</v>
      </c>
      <c r="K9" s="18">
        <v>42386.970311805599</v>
      </c>
      <c r="L9" s="19" t="s">
        <v>48</v>
      </c>
      <c r="M9" s="16" t="s">
        <v>49</v>
      </c>
      <c r="N9" s="16"/>
      <c r="O9" s="16"/>
      <c r="P9" s="16"/>
      <c r="Q9" s="16"/>
      <c r="R9" s="16"/>
      <c r="S9" s="16"/>
      <c r="T9" s="16"/>
      <c r="U9" s="16"/>
      <c r="V9" s="16"/>
      <c r="W9" s="19"/>
      <c r="X9">
        <v>3798</v>
      </c>
      <c r="Y9" s="9">
        <v>42386</v>
      </c>
      <c r="Z9" t="s">
        <v>48</v>
      </c>
      <c r="AA9">
        <v>0</v>
      </c>
      <c r="AB9">
        <v>0</v>
      </c>
      <c r="AC9" s="19" t="s">
        <v>48</v>
      </c>
      <c r="AD9" s="16">
        <v>0</v>
      </c>
      <c r="AE9" s="11" t="s">
        <v>52</v>
      </c>
      <c r="AF9" s="9">
        <v>37962</v>
      </c>
      <c r="AG9" s="9">
        <v>37962</v>
      </c>
      <c r="AH9" s="12">
        <v>145</v>
      </c>
      <c r="AI9" t="s">
        <v>51</v>
      </c>
      <c r="AJ9">
        <v>1</v>
      </c>
      <c r="AK9" s="14">
        <v>3798</v>
      </c>
      <c r="AL9" s="14" t="s">
        <v>46</v>
      </c>
      <c r="AM9" s="14">
        <v>1.49</v>
      </c>
      <c r="AN9" s="14">
        <v>3.49</v>
      </c>
      <c r="AO9" s="14">
        <v>3.37</v>
      </c>
      <c r="AP9" s="14">
        <v>2.54</v>
      </c>
      <c r="AQ9" s="15">
        <v>42386</v>
      </c>
      <c r="AT9" t="s">
        <v>53</v>
      </c>
      <c r="AU9" t="s">
        <v>521</v>
      </c>
    </row>
    <row r="10" spans="1:47" x14ac:dyDescent="0.45">
      <c r="A10" s="16">
        <v>24</v>
      </c>
      <c r="B10" s="16" t="s">
        <v>300</v>
      </c>
      <c r="C10" s="16">
        <v>3631</v>
      </c>
      <c r="D10" s="16">
        <v>24358</v>
      </c>
      <c r="E10" s="16" t="s">
        <v>90</v>
      </c>
      <c r="F10" s="16" t="s">
        <v>342</v>
      </c>
      <c r="G10" s="16" t="s">
        <v>343</v>
      </c>
      <c r="H10" s="17" t="s">
        <v>46</v>
      </c>
      <c r="I10" s="18">
        <v>39518</v>
      </c>
      <c r="J10" s="16" t="s">
        <v>111</v>
      </c>
      <c r="K10" s="18">
        <v>42359.925754479198</v>
      </c>
      <c r="L10" s="19" t="s">
        <v>48</v>
      </c>
      <c r="M10" s="16" t="s">
        <v>49</v>
      </c>
      <c r="N10" s="16"/>
      <c r="O10" s="16"/>
      <c r="P10" s="16"/>
      <c r="Q10" s="16"/>
      <c r="R10" s="16"/>
      <c r="S10" s="16"/>
      <c r="T10" s="16"/>
      <c r="U10" s="16"/>
      <c r="V10" s="16"/>
      <c r="W10" s="19"/>
      <c r="X10">
        <v>3631</v>
      </c>
      <c r="Y10" s="9">
        <v>42359</v>
      </c>
      <c r="Z10" t="s">
        <v>48</v>
      </c>
      <c r="AA10">
        <v>0</v>
      </c>
      <c r="AB10">
        <v>0</v>
      </c>
      <c r="AC10" s="19" t="s">
        <v>48</v>
      </c>
      <c r="AD10" s="16">
        <v>0</v>
      </c>
      <c r="AE10" s="11" t="s">
        <v>52</v>
      </c>
      <c r="AF10" s="9">
        <v>39518</v>
      </c>
      <c r="AG10" s="9">
        <v>39518</v>
      </c>
      <c r="AH10" s="12">
        <v>93</v>
      </c>
      <c r="AI10" t="s">
        <v>51</v>
      </c>
      <c r="AJ10">
        <v>0</v>
      </c>
      <c r="AK10" s="14">
        <v>3631</v>
      </c>
      <c r="AL10" s="14" t="s">
        <v>46</v>
      </c>
      <c r="AM10" s="14">
        <v>2.44</v>
      </c>
      <c r="AN10" s="14">
        <v>4.95</v>
      </c>
      <c r="AO10" s="14">
        <v>3.42</v>
      </c>
      <c r="AP10" s="14">
        <v>3.2</v>
      </c>
      <c r="AQ10" s="15">
        <v>42359</v>
      </c>
      <c r="AT10" t="s">
        <v>53</v>
      </c>
      <c r="AU10" t="s">
        <v>520</v>
      </c>
    </row>
    <row r="11" spans="1:47" x14ac:dyDescent="0.45">
      <c r="A11" s="16">
        <v>30</v>
      </c>
      <c r="B11" s="16" t="s">
        <v>300</v>
      </c>
      <c r="C11" s="16">
        <v>3864</v>
      </c>
      <c r="D11" s="16">
        <v>24301</v>
      </c>
      <c r="E11" s="16" t="s">
        <v>352</v>
      </c>
      <c r="F11" s="16" t="s">
        <v>353</v>
      </c>
      <c r="G11" s="16" t="s">
        <v>354</v>
      </c>
      <c r="H11" s="17" t="s">
        <v>46</v>
      </c>
      <c r="I11" s="18">
        <v>37867</v>
      </c>
      <c r="J11" s="16" t="s">
        <v>55</v>
      </c>
      <c r="K11" s="18">
        <v>42393.688290740698</v>
      </c>
      <c r="L11" s="19" t="s">
        <v>48</v>
      </c>
      <c r="M11" s="16" t="s">
        <v>49</v>
      </c>
      <c r="N11" s="16"/>
      <c r="O11" s="16"/>
      <c r="P11" s="16"/>
      <c r="Q11" s="16"/>
      <c r="R11" s="16"/>
      <c r="S11" s="16"/>
      <c r="T11" s="16"/>
      <c r="U11" s="16"/>
      <c r="V11" s="16"/>
      <c r="W11" s="19"/>
      <c r="X11">
        <v>3864</v>
      </c>
      <c r="Y11" s="9">
        <v>42393</v>
      </c>
      <c r="Z11" t="s">
        <v>50</v>
      </c>
      <c r="AA11">
        <v>1</v>
      </c>
      <c r="AB11">
        <v>0</v>
      </c>
      <c r="AC11" s="19" t="s">
        <v>48</v>
      </c>
      <c r="AD11" s="16">
        <v>0</v>
      </c>
      <c r="AE11" s="11" t="s">
        <v>56</v>
      </c>
      <c r="AF11" s="9">
        <v>37867</v>
      </c>
      <c r="AG11" s="9">
        <v>37867</v>
      </c>
      <c r="AH11" s="12">
        <v>148</v>
      </c>
      <c r="AI11" t="s">
        <v>51</v>
      </c>
      <c r="AJ11">
        <v>1</v>
      </c>
      <c r="AK11" s="14">
        <v>3864</v>
      </c>
      <c r="AL11" s="14" t="s">
        <v>46</v>
      </c>
      <c r="AM11" s="14">
        <v>3.57</v>
      </c>
      <c r="AN11" s="14">
        <v>5.91</v>
      </c>
      <c r="AO11" s="14">
        <v>4.8099999999999996</v>
      </c>
      <c r="AP11" s="14">
        <v>3.91</v>
      </c>
      <c r="AQ11" s="15">
        <v>42393</v>
      </c>
      <c r="AT11" t="s">
        <v>53</v>
      </c>
      <c r="AU11" t="s">
        <v>521</v>
      </c>
    </row>
    <row r="12" spans="1:47" x14ac:dyDescent="0.45">
      <c r="A12" s="16">
        <v>32</v>
      </c>
      <c r="B12" s="16" t="s">
        <v>300</v>
      </c>
      <c r="C12" s="16">
        <v>3639</v>
      </c>
      <c r="D12" s="16">
        <v>24378</v>
      </c>
      <c r="E12" s="16" t="s">
        <v>240</v>
      </c>
      <c r="F12" s="16" t="s">
        <v>355</v>
      </c>
      <c r="G12" s="16" t="s">
        <v>356</v>
      </c>
      <c r="H12" s="17" t="s">
        <v>46</v>
      </c>
      <c r="I12" s="18">
        <v>40267</v>
      </c>
      <c r="J12" s="16" t="s">
        <v>243</v>
      </c>
      <c r="K12" s="18">
        <v>42360.587600729203</v>
      </c>
      <c r="L12" s="19" t="s">
        <v>48</v>
      </c>
      <c r="M12" s="16" t="s">
        <v>49</v>
      </c>
      <c r="N12" s="16"/>
      <c r="O12" s="16"/>
      <c r="P12" s="16"/>
      <c r="Q12" s="16"/>
      <c r="R12" s="16"/>
      <c r="S12" s="16"/>
      <c r="T12" s="16"/>
      <c r="U12" s="16"/>
      <c r="V12" s="16"/>
      <c r="W12" s="19"/>
      <c r="X12">
        <v>3639</v>
      </c>
      <c r="Y12" s="9">
        <v>42360</v>
      </c>
      <c r="Z12" t="s">
        <v>48</v>
      </c>
      <c r="AA12">
        <v>0</v>
      </c>
      <c r="AB12">
        <v>0</v>
      </c>
      <c r="AC12" s="19" t="s">
        <v>48</v>
      </c>
      <c r="AD12" s="16">
        <v>0</v>
      </c>
      <c r="AE12" s="11" t="s">
        <v>52</v>
      </c>
      <c r="AF12" s="9">
        <v>40267</v>
      </c>
      <c r="AG12" s="9">
        <v>40267</v>
      </c>
      <c r="AH12" s="12">
        <v>68</v>
      </c>
      <c r="AI12" t="s">
        <v>51</v>
      </c>
      <c r="AJ12">
        <v>0</v>
      </c>
      <c r="AK12" s="14">
        <v>3639</v>
      </c>
      <c r="AL12" s="14" t="s">
        <v>46</v>
      </c>
      <c r="AM12" s="14">
        <v>3.52</v>
      </c>
      <c r="AN12" s="14">
        <v>5.7</v>
      </c>
      <c r="AO12" s="14">
        <v>4.9400000000000004</v>
      </c>
      <c r="AP12" s="14">
        <v>3.72</v>
      </c>
      <c r="AQ12" s="15">
        <v>42360</v>
      </c>
      <c r="AT12" t="s">
        <v>53</v>
      </c>
      <c r="AU12" t="s">
        <v>520</v>
      </c>
    </row>
    <row r="13" spans="1:47" x14ac:dyDescent="0.45">
      <c r="A13" s="16">
        <v>34</v>
      </c>
      <c r="B13" s="16" t="s">
        <v>300</v>
      </c>
      <c r="C13" s="16">
        <v>3949</v>
      </c>
      <c r="D13" s="16">
        <v>25624</v>
      </c>
      <c r="E13" s="16" t="s">
        <v>361</v>
      </c>
      <c r="F13" s="16" t="s">
        <v>362</v>
      </c>
      <c r="G13" s="16" t="s">
        <v>363</v>
      </c>
      <c r="H13" s="17" t="s">
        <v>46</v>
      </c>
      <c r="I13" s="18">
        <v>41524</v>
      </c>
      <c r="J13" s="16" t="s">
        <v>364</v>
      </c>
      <c r="K13" s="18">
        <v>42404.673843252298</v>
      </c>
      <c r="L13" s="19" t="s">
        <v>48</v>
      </c>
      <c r="M13" s="16" t="s">
        <v>49</v>
      </c>
      <c r="N13" s="16"/>
      <c r="O13" s="16"/>
      <c r="P13" s="16"/>
      <c r="Q13" s="16"/>
      <c r="R13" s="16"/>
      <c r="S13" s="16"/>
      <c r="T13" s="16"/>
      <c r="U13" s="16"/>
      <c r="V13" s="16"/>
      <c r="W13" s="19"/>
      <c r="X13">
        <v>3949</v>
      </c>
      <c r="Y13" s="9">
        <v>42404</v>
      </c>
      <c r="Z13" t="s">
        <v>48</v>
      </c>
      <c r="AA13">
        <v>0</v>
      </c>
      <c r="AB13">
        <v>0</v>
      </c>
      <c r="AC13" s="19" t="s">
        <v>48</v>
      </c>
      <c r="AD13" s="16">
        <v>0</v>
      </c>
      <c r="AE13" s="11" t="s">
        <v>52</v>
      </c>
      <c r="AF13" s="9">
        <v>41524</v>
      </c>
      <c r="AG13" s="9">
        <v>41524</v>
      </c>
      <c r="AH13" s="12">
        <v>28</v>
      </c>
      <c r="AI13" t="s">
        <v>51</v>
      </c>
      <c r="AJ13">
        <v>0</v>
      </c>
      <c r="AK13" s="14">
        <v>3949</v>
      </c>
      <c r="AL13" s="14" t="s">
        <v>46</v>
      </c>
      <c r="AM13" s="14">
        <v>2.71</v>
      </c>
      <c r="AN13" s="14">
        <v>5.0999999999999996</v>
      </c>
      <c r="AO13" s="14">
        <v>3.99</v>
      </c>
      <c r="AP13" s="14">
        <v>2.58</v>
      </c>
      <c r="AQ13" s="15">
        <v>42404</v>
      </c>
      <c r="AT13" t="s">
        <v>53</v>
      </c>
      <c r="AU13" t="s">
        <v>519</v>
      </c>
    </row>
    <row r="14" spans="1:47" x14ac:dyDescent="0.45">
      <c r="A14" s="16">
        <v>39</v>
      </c>
      <c r="B14" s="16" t="s">
        <v>300</v>
      </c>
      <c r="C14" s="16">
        <v>4167</v>
      </c>
      <c r="D14" s="16">
        <v>26401</v>
      </c>
      <c r="E14" s="16" t="s">
        <v>371</v>
      </c>
      <c r="F14" s="16" t="s">
        <v>372</v>
      </c>
      <c r="G14" s="16" t="s">
        <v>373</v>
      </c>
      <c r="H14" s="17" t="s">
        <v>61</v>
      </c>
      <c r="I14" s="18">
        <v>37771</v>
      </c>
      <c r="J14" s="16" t="s">
        <v>58</v>
      </c>
      <c r="K14" s="18">
        <v>42440.477167442099</v>
      </c>
      <c r="L14" s="19" t="s">
        <v>48</v>
      </c>
      <c r="M14" s="16" t="s">
        <v>68</v>
      </c>
      <c r="N14" s="16"/>
      <c r="O14" s="16"/>
      <c r="P14" s="16"/>
      <c r="Q14" s="16"/>
      <c r="R14" s="16"/>
      <c r="S14" s="16"/>
      <c r="T14" s="16"/>
      <c r="U14" s="16"/>
      <c r="V14" s="16"/>
      <c r="W14" s="19"/>
      <c r="X14">
        <v>4167</v>
      </c>
      <c r="Y14" s="9">
        <v>42440</v>
      </c>
      <c r="Z14" t="s">
        <v>48</v>
      </c>
      <c r="AA14">
        <v>0</v>
      </c>
      <c r="AB14">
        <v>0</v>
      </c>
      <c r="AC14" s="19" t="s">
        <v>48</v>
      </c>
      <c r="AD14" s="16">
        <v>0</v>
      </c>
      <c r="AE14" s="11" t="s">
        <v>52</v>
      </c>
      <c r="AF14" s="9">
        <v>37771</v>
      </c>
      <c r="AG14" s="9">
        <v>37771</v>
      </c>
      <c r="AH14" s="12">
        <v>153</v>
      </c>
      <c r="AI14" t="s">
        <v>51</v>
      </c>
      <c r="AJ14">
        <v>1</v>
      </c>
      <c r="AK14" s="14">
        <v>4167</v>
      </c>
      <c r="AL14" s="14" t="s">
        <v>61</v>
      </c>
      <c r="AM14" s="14">
        <v>3.81</v>
      </c>
      <c r="AN14" s="14">
        <v>6</v>
      </c>
      <c r="AO14" s="14">
        <v>2.83</v>
      </c>
      <c r="AP14" s="14">
        <v>4.09</v>
      </c>
      <c r="AQ14" s="15">
        <v>42440</v>
      </c>
      <c r="AT14" t="s">
        <v>53</v>
      </c>
      <c r="AU14" t="s">
        <v>521</v>
      </c>
    </row>
    <row r="15" spans="1:47" ht="28.5" x14ac:dyDescent="0.45">
      <c r="A15" s="22">
        <v>5</v>
      </c>
      <c r="B15" s="22" t="s">
        <v>380</v>
      </c>
      <c r="C15" s="22">
        <v>6774</v>
      </c>
      <c r="D15" s="22">
        <v>34576</v>
      </c>
      <c r="E15" s="22" t="s">
        <v>387</v>
      </c>
      <c r="F15" s="22" t="s">
        <v>84</v>
      </c>
      <c r="G15" s="22" t="s">
        <v>388</v>
      </c>
      <c r="H15" s="22" t="s">
        <v>46</v>
      </c>
      <c r="I15" s="23">
        <v>40492</v>
      </c>
      <c r="J15" s="22" t="s">
        <v>58</v>
      </c>
      <c r="K15" s="23">
        <v>43048.423495219897</v>
      </c>
      <c r="L15" s="27" t="s">
        <v>48</v>
      </c>
      <c r="M15" s="22" t="s">
        <v>68</v>
      </c>
      <c r="N15" s="22"/>
      <c r="O15" s="22"/>
      <c r="P15" s="22"/>
      <c r="Q15" s="22"/>
      <c r="R15" s="22"/>
      <c r="S15" s="22"/>
      <c r="T15" s="22"/>
      <c r="U15" s="22"/>
      <c r="V15" s="22"/>
      <c r="W15" s="27"/>
      <c r="X15">
        <v>6774</v>
      </c>
      <c r="Y15" s="9">
        <v>43048</v>
      </c>
      <c r="Z15" t="s">
        <v>48</v>
      </c>
      <c r="AA15">
        <v>0</v>
      </c>
      <c r="AB15">
        <v>0</v>
      </c>
      <c r="AC15" s="27" t="s">
        <v>48</v>
      </c>
      <c r="AD15" s="16">
        <v>0</v>
      </c>
      <c r="AE15" s="11" t="s">
        <v>52</v>
      </c>
      <c r="AF15" s="9">
        <v>40492</v>
      </c>
      <c r="AG15" s="9">
        <v>40492</v>
      </c>
      <c r="AH15" s="12">
        <v>83</v>
      </c>
      <c r="AI15" t="s">
        <v>51</v>
      </c>
      <c r="AJ15">
        <v>0</v>
      </c>
      <c r="AK15" s="14">
        <v>6774</v>
      </c>
      <c r="AL15" s="14" t="s">
        <v>46</v>
      </c>
      <c r="AM15" s="14">
        <v>2.65</v>
      </c>
      <c r="AN15" s="14">
        <v>5.07</v>
      </c>
      <c r="AO15" s="14">
        <v>3.56</v>
      </c>
      <c r="AP15" s="14">
        <v>2.71</v>
      </c>
      <c r="AQ15" s="15">
        <v>43048</v>
      </c>
      <c r="AT15" t="s">
        <v>53</v>
      </c>
      <c r="AU15" t="s">
        <v>520</v>
      </c>
    </row>
    <row r="16" spans="1:47" ht="28.5" x14ac:dyDescent="0.45">
      <c r="A16" s="22">
        <v>6</v>
      </c>
      <c r="B16" s="22" t="s">
        <v>380</v>
      </c>
      <c r="C16" s="22">
        <v>5308</v>
      </c>
      <c r="D16" s="22">
        <v>29768</v>
      </c>
      <c r="E16" s="22" t="s">
        <v>199</v>
      </c>
      <c r="F16" s="22" t="s">
        <v>389</v>
      </c>
      <c r="G16" s="22" t="s">
        <v>390</v>
      </c>
      <c r="H16" s="22" t="s">
        <v>46</v>
      </c>
      <c r="I16" s="23">
        <v>38368</v>
      </c>
      <c r="J16" s="22" t="s">
        <v>335</v>
      </c>
      <c r="K16" s="23">
        <v>42649.931958020803</v>
      </c>
      <c r="L16" s="27" t="s">
        <v>48</v>
      </c>
      <c r="M16" s="22" t="s">
        <v>68</v>
      </c>
      <c r="N16" s="22"/>
      <c r="O16" s="22"/>
      <c r="P16" s="22"/>
      <c r="Q16" s="22"/>
      <c r="R16" s="22"/>
      <c r="S16" s="22"/>
      <c r="T16" s="22"/>
      <c r="U16" s="22"/>
      <c r="V16" s="22"/>
      <c r="W16" s="27" t="s">
        <v>391</v>
      </c>
      <c r="X16">
        <v>5308</v>
      </c>
      <c r="Y16" s="9">
        <v>42649</v>
      </c>
      <c r="Z16" t="s">
        <v>48</v>
      </c>
      <c r="AA16">
        <v>0</v>
      </c>
      <c r="AB16">
        <v>0</v>
      </c>
      <c r="AC16" s="27" t="s">
        <v>48</v>
      </c>
      <c r="AD16" s="16">
        <v>0</v>
      </c>
      <c r="AE16" s="11" t="s">
        <v>52</v>
      </c>
      <c r="AF16" s="9">
        <v>38368</v>
      </c>
      <c r="AG16" s="9">
        <v>38368</v>
      </c>
      <c r="AH16" s="12">
        <v>140</v>
      </c>
      <c r="AI16" t="s">
        <v>51</v>
      </c>
      <c r="AJ16">
        <v>1</v>
      </c>
      <c r="AK16" s="14">
        <v>5308</v>
      </c>
      <c r="AL16" s="14" t="s">
        <v>46</v>
      </c>
      <c r="AM16" s="14">
        <v>2.71</v>
      </c>
      <c r="AN16" s="14">
        <v>4.9800000000000004</v>
      </c>
      <c r="AO16" s="14">
        <v>3.35</v>
      </c>
      <c r="AP16" s="14">
        <v>1.96</v>
      </c>
      <c r="AQ16" s="15">
        <v>42649</v>
      </c>
      <c r="AT16" t="s">
        <v>53</v>
      </c>
      <c r="AU16" t="s">
        <v>521</v>
      </c>
    </row>
    <row r="17" spans="1:47" ht="28.5" x14ac:dyDescent="0.45">
      <c r="A17" s="22">
        <v>8</v>
      </c>
      <c r="B17" s="22" t="s">
        <v>380</v>
      </c>
      <c r="C17" s="22">
        <v>5278</v>
      </c>
      <c r="D17" s="22">
        <v>29648</v>
      </c>
      <c r="E17" s="22" t="s">
        <v>393</v>
      </c>
      <c r="F17" s="22" t="s">
        <v>340</v>
      </c>
      <c r="G17" s="22" t="s">
        <v>394</v>
      </c>
      <c r="H17" s="22" t="s">
        <v>46</v>
      </c>
      <c r="I17" s="23">
        <v>40188</v>
      </c>
      <c r="J17" s="22" t="s">
        <v>276</v>
      </c>
      <c r="K17" s="23">
        <v>42641.271890543998</v>
      </c>
      <c r="L17" s="27" t="s">
        <v>48</v>
      </c>
      <c r="M17" s="22" t="s">
        <v>63</v>
      </c>
      <c r="N17" s="22"/>
      <c r="O17" s="22"/>
      <c r="P17" s="22"/>
      <c r="Q17" s="22"/>
      <c r="R17" s="22"/>
      <c r="S17" s="22"/>
      <c r="T17" s="22"/>
      <c r="U17" s="22"/>
      <c r="V17" s="22"/>
      <c r="W17" s="27"/>
      <c r="X17">
        <v>5278</v>
      </c>
      <c r="Y17" s="9">
        <v>42641</v>
      </c>
      <c r="Z17" t="s">
        <v>50</v>
      </c>
      <c r="AA17">
        <v>1</v>
      </c>
      <c r="AB17">
        <v>0</v>
      </c>
      <c r="AC17" s="27" t="s">
        <v>48</v>
      </c>
      <c r="AD17" s="16">
        <v>0</v>
      </c>
      <c r="AE17" s="11" t="s">
        <v>56</v>
      </c>
      <c r="AF17" s="9">
        <v>40188</v>
      </c>
      <c r="AG17" s="9">
        <v>40188</v>
      </c>
      <c r="AH17" s="12">
        <v>80</v>
      </c>
      <c r="AI17" t="s">
        <v>51</v>
      </c>
      <c r="AJ17">
        <v>0</v>
      </c>
      <c r="AK17" s="14">
        <v>5278</v>
      </c>
      <c r="AL17" s="14" t="s">
        <v>46</v>
      </c>
      <c r="AM17" s="14">
        <v>2.71</v>
      </c>
      <c r="AN17" s="14">
        <v>5.35</v>
      </c>
      <c r="AO17" s="14">
        <v>3.93</v>
      </c>
      <c r="AP17" s="14">
        <v>1.78</v>
      </c>
      <c r="AQ17" s="15">
        <v>42641</v>
      </c>
      <c r="AT17" t="s">
        <v>53</v>
      </c>
      <c r="AU17" t="s">
        <v>520</v>
      </c>
    </row>
    <row r="18" spans="1:47" ht="42.75" x14ac:dyDescent="0.45">
      <c r="A18" s="22">
        <v>12</v>
      </c>
      <c r="B18" s="22" t="s">
        <v>380</v>
      </c>
      <c r="C18" s="22">
        <v>6555</v>
      </c>
      <c r="D18" s="22">
        <v>33797</v>
      </c>
      <c r="E18" s="22" t="s">
        <v>402</v>
      </c>
      <c r="F18" s="22" t="s">
        <v>403</v>
      </c>
      <c r="G18" s="22" t="s">
        <v>404</v>
      </c>
      <c r="H18" s="22" t="s">
        <v>46</v>
      </c>
      <c r="I18" s="23">
        <v>38696</v>
      </c>
      <c r="J18" s="22" t="s">
        <v>55</v>
      </c>
      <c r="K18" s="23">
        <v>42983.7769020833</v>
      </c>
      <c r="L18" s="27" t="s">
        <v>48</v>
      </c>
      <c r="M18" s="22" t="s">
        <v>68</v>
      </c>
      <c r="N18" s="22" t="s">
        <v>405</v>
      </c>
      <c r="O18" s="22"/>
      <c r="P18" s="22"/>
      <c r="Q18" s="22"/>
      <c r="R18" s="22"/>
      <c r="S18" s="22"/>
      <c r="T18" s="22"/>
      <c r="U18" s="22"/>
      <c r="V18" s="22"/>
      <c r="W18" s="27"/>
      <c r="X18">
        <v>6555</v>
      </c>
      <c r="Y18" s="9">
        <v>42983</v>
      </c>
      <c r="Z18" t="s">
        <v>48</v>
      </c>
      <c r="AA18">
        <v>0</v>
      </c>
      <c r="AB18">
        <v>0</v>
      </c>
      <c r="AC18" s="27" t="s">
        <v>48</v>
      </c>
      <c r="AD18" s="16">
        <v>0</v>
      </c>
      <c r="AE18" s="11" t="s">
        <v>52</v>
      </c>
      <c r="AF18" s="9">
        <v>38696</v>
      </c>
      <c r="AG18" s="9">
        <v>38696</v>
      </c>
      <c r="AH18" s="12">
        <v>140</v>
      </c>
      <c r="AI18" t="s">
        <v>51</v>
      </c>
      <c r="AJ18">
        <v>1</v>
      </c>
      <c r="AK18" s="14">
        <v>6555</v>
      </c>
      <c r="AL18" s="14" t="s">
        <v>46</v>
      </c>
      <c r="AM18" s="14">
        <v>1.94</v>
      </c>
      <c r="AN18" s="14">
        <v>4.32</v>
      </c>
      <c r="AO18" s="14">
        <v>3.02</v>
      </c>
      <c r="AP18" s="14">
        <v>3.03</v>
      </c>
      <c r="AQ18" s="15">
        <v>42983</v>
      </c>
      <c r="AT18" t="s">
        <v>53</v>
      </c>
      <c r="AU18" t="s">
        <v>521</v>
      </c>
    </row>
    <row r="19" spans="1:47" ht="42.75" x14ac:dyDescent="0.45">
      <c r="A19" s="22">
        <v>13</v>
      </c>
      <c r="B19" s="22" t="s">
        <v>380</v>
      </c>
      <c r="C19" s="22">
        <v>6991</v>
      </c>
      <c r="D19" s="22">
        <v>35656</v>
      </c>
      <c r="E19" s="22" t="s">
        <v>316</v>
      </c>
      <c r="F19" s="22" t="s">
        <v>406</v>
      </c>
      <c r="G19" s="22" t="s">
        <v>407</v>
      </c>
      <c r="H19" s="22" t="s">
        <v>46</v>
      </c>
      <c r="I19" s="23">
        <v>39199</v>
      </c>
      <c r="J19" s="22" t="s">
        <v>408</v>
      </c>
      <c r="K19" s="23">
        <v>43104.863332442103</v>
      </c>
      <c r="L19" s="27" t="s">
        <v>48</v>
      </c>
      <c r="M19" s="22" t="s">
        <v>409</v>
      </c>
      <c r="N19" s="22"/>
      <c r="O19" s="22"/>
      <c r="P19" s="22"/>
      <c r="Q19" s="22"/>
      <c r="R19" s="22"/>
      <c r="S19" s="22"/>
      <c r="T19" s="22"/>
      <c r="U19" s="22"/>
      <c r="V19" s="22" t="s">
        <v>50</v>
      </c>
      <c r="W19" s="27" t="s">
        <v>410</v>
      </c>
      <c r="X19">
        <v>6991</v>
      </c>
      <c r="Y19" s="9">
        <v>43104</v>
      </c>
      <c r="Z19" t="s">
        <v>50</v>
      </c>
      <c r="AA19">
        <v>1</v>
      </c>
      <c r="AB19">
        <v>0</v>
      </c>
      <c r="AC19" s="27" t="s">
        <v>48</v>
      </c>
      <c r="AD19" s="16">
        <v>0</v>
      </c>
      <c r="AE19" s="11" t="s">
        <v>56</v>
      </c>
      <c r="AF19" s="9">
        <v>39199</v>
      </c>
      <c r="AG19" s="9">
        <v>39199</v>
      </c>
      <c r="AH19" s="12">
        <v>128</v>
      </c>
      <c r="AI19" t="s">
        <v>51</v>
      </c>
      <c r="AJ19">
        <v>1</v>
      </c>
      <c r="AK19" s="14">
        <v>6991</v>
      </c>
      <c r="AL19" s="14" t="s">
        <v>46</v>
      </c>
      <c r="AM19" s="14">
        <v>3.06</v>
      </c>
      <c r="AN19" s="14">
        <v>4.83</v>
      </c>
      <c r="AO19" s="14">
        <v>4.4400000000000004</v>
      </c>
      <c r="AP19" s="14">
        <v>3.26</v>
      </c>
      <c r="AQ19" s="15">
        <v>43104</v>
      </c>
      <c r="AT19" t="s">
        <v>53</v>
      </c>
      <c r="AU19" t="s">
        <v>521</v>
      </c>
    </row>
    <row r="20" spans="1:47" x14ac:dyDescent="0.45">
      <c r="A20" s="16">
        <v>7</v>
      </c>
      <c r="B20" s="16" t="s">
        <v>416</v>
      </c>
      <c r="C20" s="16">
        <v>2841</v>
      </c>
      <c r="D20" s="16">
        <v>19934</v>
      </c>
      <c r="E20" s="16" t="s">
        <v>423</v>
      </c>
      <c r="F20" s="16" t="s">
        <v>424</v>
      </c>
      <c r="G20" s="16" t="s">
        <v>425</v>
      </c>
      <c r="H20" s="17" t="s">
        <v>46</v>
      </c>
      <c r="I20" s="18">
        <v>37814</v>
      </c>
      <c r="J20" s="16" t="s">
        <v>426</v>
      </c>
      <c r="K20" s="18">
        <v>42221.509140312497</v>
      </c>
      <c r="L20" s="19" t="s">
        <v>405</v>
      </c>
      <c r="M20" s="16" t="s">
        <v>401</v>
      </c>
      <c r="N20" s="16"/>
      <c r="O20" s="16"/>
      <c r="P20" s="16"/>
      <c r="Q20" s="16"/>
      <c r="R20" s="16"/>
      <c r="S20" s="16"/>
      <c r="T20" s="16"/>
      <c r="U20" s="16"/>
      <c r="V20" s="16"/>
      <c r="W20" s="19"/>
      <c r="X20">
        <v>2841</v>
      </c>
      <c r="Y20" s="9">
        <v>42221</v>
      </c>
      <c r="Z20" t="s">
        <v>48</v>
      </c>
      <c r="AA20">
        <v>0</v>
      </c>
      <c r="AB20">
        <v>0</v>
      </c>
      <c r="AC20" s="19" t="s">
        <v>405</v>
      </c>
      <c r="AD20" s="16">
        <v>0</v>
      </c>
      <c r="AE20" s="11" t="s">
        <v>52</v>
      </c>
      <c r="AF20" s="9">
        <v>37814</v>
      </c>
      <c r="AG20" s="9">
        <v>37814</v>
      </c>
      <c r="AH20" s="12">
        <v>144</v>
      </c>
      <c r="AI20" t="s">
        <v>51</v>
      </c>
      <c r="AJ20">
        <v>1</v>
      </c>
      <c r="AK20" s="14">
        <v>2841</v>
      </c>
      <c r="AL20" s="14" t="s">
        <v>46</v>
      </c>
      <c r="AM20" s="14">
        <v>2.16</v>
      </c>
      <c r="AN20" s="14">
        <v>3.62</v>
      </c>
      <c r="AO20" s="14">
        <v>3.61</v>
      </c>
      <c r="AP20" s="14">
        <v>3.07</v>
      </c>
      <c r="AQ20" s="15">
        <v>42221</v>
      </c>
      <c r="AT20" t="s">
        <v>53</v>
      </c>
      <c r="AU20" t="s">
        <v>521</v>
      </c>
    </row>
    <row r="21" spans="1:47" x14ac:dyDescent="0.45">
      <c r="A21" s="16">
        <v>8</v>
      </c>
      <c r="B21" s="16" t="s">
        <v>416</v>
      </c>
      <c r="C21" s="16">
        <v>4901</v>
      </c>
      <c r="D21" s="16">
        <v>27870</v>
      </c>
      <c r="E21" s="16" t="s">
        <v>427</v>
      </c>
      <c r="F21" s="16" t="s">
        <v>379</v>
      </c>
      <c r="G21" s="16" t="s">
        <v>279</v>
      </c>
      <c r="H21" s="17" t="s">
        <v>46</v>
      </c>
      <c r="I21" s="18">
        <v>41030</v>
      </c>
      <c r="J21" s="16" t="s">
        <v>428</v>
      </c>
      <c r="K21" s="18">
        <v>42580.520884872698</v>
      </c>
      <c r="L21" s="19" t="s">
        <v>405</v>
      </c>
      <c r="M21" s="16" t="s">
        <v>401</v>
      </c>
      <c r="N21" s="16" t="s">
        <v>429</v>
      </c>
      <c r="O21" s="16"/>
      <c r="P21" s="16"/>
      <c r="Q21" s="16"/>
      <c r="R21" s="16"/>
      <c r="S21" s="16"/>
      <c r="T21" s="16"/>
      <c r="U21" s="16"/>
      <c r="V21" s="16"/>
      <c r="W21" s="19"/>
      <c r="X21">
        <v>4901</v>
      </c>
      <c r="Y21" s="9">
        <v>42580</v>
      </c>
      <c r="Z21" t="s">
        <v>50</v>
      </c>
      <c r="AA21">
        <v>1</v>
      </c>
      <c r="AB21">
        <v>0</v>
      </c>
      <c r="AC21" s="19" t="s">
        <v>405</v>
      </c>
      <c r="AD21" s="16">
        <v>0</v>
      </c>
      <c r="AE21" s="11" t="s">
        <v>56</v>
      </c>
      <c r="AF21" s="9">
        <v>41030</v>
      </c>
      <c r="AG21" s="9">
        <v>41030</v>
      </c>
      <c r="AH21" s="12">
        <v>50</v>
      </c>
      <c r="AI21" t="s">
        <v>51</v>
      </c>
      <c r="AJ21">
        <v>0</v>
      </c>
      <c r="AK21" s="14">
        <v>4901</v>
      </c>
      <c r="AL21" s="14" t="s">
        <v>46</v>
      </c>
      <c r="AM21" s="14">
        <v>3.05</v>
      </c>
      <c r="AN21" s="14">
        <v>5.72</v>
      </c>
      <c r="AO21" s="14">
        <v>5.9</v>
      </c>
      <c r="AP21" s="14">
        <v>4.26</v>
      </c>
      <c r="AQ21" s="15">
        <v>42580</v>
      </c>
      <c r="AT21" t="s">
        <v>53</v>
      </c>
      <c r="AU21" t="s">
        <v>520</v>
      </c>
    </row>
    <row r="22" spans="1:47" x14ac:dyDescent="0.45">
      <c r="A22" s="16">
        <v>12</v>
      </c>
      <c r="B22" s="16" t="s">
        <v>416</v>
      </c>
      <c r="C22" s="16">
        <v>3025</v>
      </c>
      <c r="D22" s="16">
        <v>21233</v>
      </c>
      <c r="E22" s="16" t="s">
        <v>433</v>
      </c>
      <c r="F22" s="16" t="s">
        <v>434</v>
      </c>
      <c r="G22" s="16" t="s">
        <v>435</v>
      </c>
      <c r="H22" s="17" t="s">
        <v>46</v>
      </c>
      <c r="I22" s="18">
        <v>40299</v>
      </c>
      <c r="J22" s="16" t="s">
        <v>359</v>
      </c>
      <c r="K22" s="18">
        <v>42247.870357604203</v>
      </c>
      <c r="L22" s="19" t="s">
        <v>405</v>
      </c>
      <c r="M22" s="16" t="s">
        <v>436</v>
      </c>
      <c r="N22" s="16"/>
      <c r="O22" s="16"/>
      <c r="P22" s="16"/>
      <c r="Q22" s="16"/>
      <c r="R22" s="16"/>
      <c r="S22" s="16"/>
      <c r="T22" s="16"/>
      <c r="U22" s="16"/>
      <c r="V22" s="16"/>
      <c r="W22" s="19"/>
      <c r="X22">
        <v>3025</v>
      </c>
      <c r="Y22" s="9">
        <v>42247</v>
      </c>
      <c r="Z22" t="s">
        <v>48</v>
      </c>
      <c r="AA22">
        <v>0</v>
      </c>
      <c r="AB22">
        <v>0</v>
      </c>
      <c r="AC22" s="19" t="s">
        <v>405</v>
      </c>
      <c r="AD22" s="16">
        <v>0</v>
      </c>
      <c r="AE22" s="11" t="s">
        <v>52</v>
      </c>
      <c r="AF22" s="9">
        <v>40299</v>
      </c>
      <c r="AG22" s="9">
        <v>40299</v>
      </c>
      <c r="AH22" s="12">
        <v>63</v>
      </c>
      <c r="AI22" t="s">
        <v>51</v>
      </c>
      <c r="AJ22">
        <v>0</v>
      </c>
      <c r="AK22" s="14">
        <v>3025</v>
      </c>
      <c r="AL22" s="14" t="s">
        <v>46</v>
      </c>
      <c r="AM22" s="14">
        <v>3.37</v>
      </c>
      <c r="AN22" s="14">
        <v>4.71</v>
      </c>
      <c r="AO22" s="14">
        <v>4.09</v>
      </c>
      <c r="AP22" s="14">
        <v>3.45</v>
      </c>
      <c r="AQ22" s="15">
        <v>42247</v>
      </c>
      <c r="AT22" t="s">
        <v>53</v>
      </c>
      <c r="AU22" t="s">
        <v>520</v>
      </c>
    </row>
    <row r="23" spans="1:47" x14ac:dyDescent="0.45">
      <c r="A23" s="16">
        <v>13</v>
      </c>
      <c r="B23" s="16" t="s">
        <v>416</v>
      </c>
      <c r="C23" s="16">
        <v>7180</v>
      </c>
      <c r="D23" s="16">
        <v>36461</v>
      </c>
      <c r="E23" s="16" t="s">
        <v>437</v>
      </c>
      <c r="F23" s="16" t="s">
        <v>230</v>
      </c>
      <c r="G23" s="16" t="s">
        <v>438</v>
      </c>
      <c r="H23" s="17" t="s">
        <v>46</v>
      </c>
      <c r="I23" s="18">
        <v>39859</v>
      </c>
      <c r="J23" s="16" t="s">
        <v>335</v>
      </c>
      <c r="K23" s="18">
        <v>43146.822161030097</v>
      </c>
      <c r="L23" s="19" t="s">
        <v>405</v>
      </c>
      <c r="M23" s="16" t="s">
        <v>429</v>
      </c>
      <c r="N23" s="16"/>
      <c r="O23" s="16"/>
      <c r="P23" s="16"/>
      <c r="Q23" s="16"/>
      <c r="R23" s="16"/>
      <c r="S23" s="16"/>
      <c r="T23" s="16"/>
      <c r="U23" s="16"/>
      <c r="V23" s="16"/>
      <c r="W23" s="19"/>
      <c r="X23">
        <v>7180</v>
      </c>
      <c r="Y23" s="9">
        <v>43146</v>
      </c>
      <c r="Z23" t="s">
        <v>48</v>
      </c>
      <c r="AA23">
        <v>0</v>
      </c>
      <c r="AB23">
        <v>0</v>
      </c>
      <c r="AC23" s="19" t="s">
        <v>405</v>
      </c>
      <c r="AD23" s="16">
        <v>0</v>
      </c>
      <c r="AE23" s="11" t="s">
        <v>52</v>
      </c>
      <c r="AF23" s="9">
        <v>39859</v>
      </c>
      <c r="AG23" s="9">
        <v>39859</v>
      </c>
      <c r="AH23" s="12">
        <v>108</v>
      </c>
      <c r="AI23" t="s">
        <v>51</v>
      </c>
      <c r="AJ23">
        <v>1</v>
      </c>
      <c r="AK23" s="14">
        <v>7180</v>
      </c>
      <c r="AL23" s="14" t="s">
        <v>46</v>
      </c>
      <c r="AM23" s="14">
        <v>3.41</v>
      </c>
      <c r="AN23" s="14">
        <v>5.2</v>
      </c>
      <c r="AO23" s="14">
        <v>3.96</v>
      </c>
      <c r="AP23" s="14">
        <v>2.91</v>
      </c>
      <c r="AQ23" s="15">
        <v>43146</v>
      </c>
      <c r="AT23" t="s">
        <v>53</v>
      </c>
      <c r="AU23" t="s">
        <v>521</v>
      </c>
    </row>
    <row r="24" spans="1:47" x14ac:dyDescent="0.45">
      <c r="A24" s="16">
        <v>5</v>
      </c>
      <c r="B24" s="16" t="s">
        <v>448</v>
      </c>
      <c r="C24" s="16">
        <v>2443</v>
      </c>
      <c r="D24" s="16">
        <v>18791</v>
      </c>
      <c r="E24" s="16" t="s">
        <v>449</v>
      </c>
      <c r="F24" s="30" t="s">
        <v>376</v>
      </c>
      <c r="G24" s="16">
        <v>0</v>
      </c>
      <c r="H24" s="17" t="s">
        <v>46</v>
      </c>
      <c r="I24" s="18">
        <v>36770</v>
      </c>
      <c r="J24" s="16" t="s">
        <v>55</v>
      </c>
      <c r="K24" s="18">
        <v>42134.711111111101</v>
      </c>
      <c r="L24" s="19" t="s">
        <v>405</v>
      </c>
      <c r="M24" s="16" t="s">
        <v>429</v>
      </c>
      <c r="N24" s="16"/>
      <c r="O24" s="16"/>
      <c r="P24" s="16"/>
      <c r="Q24" s="16"/>
      <c r="R24" s="16"/>
      <c r="S24" s="16"/>
      <c r="T24" s="16"/>
      <c r="U24" s="16"/>
      <c r="V24" s="16"/>
      <c r="W24" s="19"/>
      <c r="X24">
        <v>2443</v>
      </c>
      <c r="Y24" s="9">
        <v>42134</v>
      </c>
      <c r="Z24" t="s">
        <v>48</v>
      </c>
      <c r="AA24">
        <v>0</v>
      </c>
      <c r="AB24">
        <v>0</v>
      </c>
      <c r="AC24" s="19" t="s">
        <v>405</v>
      </c>
      <c r="AD24" s="16">
        <v>0</v>
      </c>
      <c r="AE24" s="11" t="s">
        <v>52</v>
      </c>
      <c r="AF24" s="9">
        <v>36770</v>
      </c>
      <c r="AG24" s="9">
        <v>36770</v>
      </c>
      <c r="AH24" s="12">
        <v>176</v>
      </c>
      <c r="AI24" t="s">
        <v>51</v>
      </c>
      <c r="AJ24">
        <v>1</v>
      </c>
      <c r="AK24" s="14">
        <v>2443</v>
      </c>
      <c r="AL24" s="14" t="s">
        <v>46</v>
      </c>
      <c r="AM24" s="14">
        <v>2.2200000000000002</v>
      </c>
      <c r="AN24" s="14">
        <v>4.01</v>
      </c>
      <c r="AO24" s="14">
        <v>3.33</v>
      </c>
      <c r="AP24" s="14">
        <v>2.25</v>
      </c>
      <c r="AQ24" s="15">
        <v>42134</v>
      </c>
      <c r="AT24" t="s">
        <v>53</v>
      </c>
      <c r="AU24" t="s">
        <v>521</v>
      </c>
    </row>
    <row r="25" spans="1:47" x14ac:dyDescent="0.45">
      <c r="A25" s="16">
        <v>6</v>
      </c>
      <c r="B25" s="16" t="s">
        <v>448</v>
      </c>
      <c r="C25" s="16">
        <v>2293</v>
      </c>
      <c r="D25" s="16">
        <v>18030</v>
      </c>
      <c r="E25" s="16" t="s">
        <v>450</v>
      </c>
      <c r="F25" s="30" t="s">
        <v>388</v>
      </c>
      <c r="G25" s="16">
        <v>0</v>
      </c>
      <c r="H25" s="17" t="s">
        <v>61</v>
      </c>
      <c r="I25" s="18">
        <v>39132</v>
      </c>
      <c r="J25" s="16" t="s">
        <v>451</v>
      </c>
      <c r="K25" s="18">
        <v>42108.731249999997</v>
      </c>
      <c r="L25" s="19" t="s">
        <v>405</v>
      </c>
      <c r="M25" s="16" t="s">
        <v>409</v>
      </c>
      <c r="N25" s="16"/>
      <c r="O25" s="16"/>
      <c r="P25" s="16"/>
      <c r="Q25" s="16"/>
      <c r="R25" s="16"/>
      <c r="S25" s="16" t="s">
        <v>452</v>
      </c>
      <c r="T25" s="16"/>
      <c r="U25" s="16"/>
      <c r="V25" s="16"/>
      <c r="W25" s="19"/>
      <c r="X25">
        <v>2293</v>
      </c>
      <c r="Y25" s="9">
        <v>42108</v>
      </c>
      <c r="Z25" t="s">
        <v>48</v>
      </c>
      <c r="AA25">
        <v>0</v>
      </c>
      <c r="AB25">
        <v>0</v>
      </c>
      <c r="AC25" s="19" t="s">
        <v>405</v>
      </c>
      <c r="AD25" s="16">
        <v>0</v>
      </c>
      <c r="AE25" s="11" t="s">
        <v>52</v>
      </c>
      <c r="AF25" s="9">
        <v>39132</v>
      </c>
      <c r="AG25" s="9">
        <v>39132</v>
      </c>
      <c r="AH25" s="12">
        <v>97</v>
      </c>
      <c r="AI25" t="s">
        <v>51</v>
      </c>
      <c r="AJ25">
        <v>1</v>
      </c>
      <c r="AK25" s="14">
        <v>2293</v>
      </c>
      <c r="AL25" s="14" t="s">
        <v>61</v>
      </c>
      <c r="AM25" s="14">
        <v>2.1</v>
      </c>
      <c r="AN25" s="14">
        <v>4.3</v>
      </c>
      <c r="AO25" s="14">
        <v>3.46</v>
      </c>
      <c r="AP25" s="14">
        <v>2.99</v>
      </c>
      <c r="AQ25" s="15">
        <v>42108</v>
      </c>
      <c r="AT25" t="s">
        <v>53</v>
      </c>
      <c r="AU25" t="s">
        <v>521</v>
      </c>
    </row>
    <row r="26" spans="1:47" x14ac:dyDescent="0.45">
      <c r="A26" s="16">
        <v>11</v>
      </c>
      <c r="B26" s="16" t="s">
        <v>448</v>
      </c>
      <c r="C26" s="16">
        <v>1315</v>
      </c>
      <c r="D26" s="16">
        <v>7134</v>
      </c>
      <c r="E26" s="16" t="s">
        <v>457</v>
      </c>
      <c r="F26" s="30" t="s">
        <v>458</v>
      </c>
      <c r="G26" s="16">
        <v>0</v>
      </c>
      <c r="H26" s="17" t="s">
        <v>46</v>
      </c>
      <c r="I26" s="18">
        <v>38913</v>
      </c>
      <c r="J26" s="16" t="s">
        <v>459</v>
      </c>
      <c r="K26" s="18">
        <v>41984.738888888904</v>
      </c>
      <c r="L26" s="19" t="s">
        <v>405</v>
      </c>
      <c r="M26" s="16" t="s">
        <v>401</v>
      </c>
      <c r="N26" s="16"/>
      <c r="O26" s="16"/>
      <c r="P26" s="16"/>
      <c r="Q26" s="16"/>
      <c r="R26" s="16"/>
      <c r="S26" s="16"/>
      <c r="T26" s="16"/>
      <c r="U26" s="16"/>
      <c r="V26" s="16"/>
      <c r="W26" s="19"/>
      <c r="X26">
        <v>1315</v>
      </c>
      <c r="Y26" s="9">
        <v>41984</v>
      </c>
      <c r="Z26" t="s">
        <v>48</v>
      </c>
      <c r="AA26">
        <v>0</v>
      </c>
      <c r="AB26">
        <v>0</v>
      </c>
      <c r="AC26" s="19" t="s">
        <v>405</v>
      </c>
      <c r="AD26" s="16">
        <v>0</v>
      </c>
      <c r="AE26" s="11" t="s">
        <v>52</v>
      </c>
      <c r="AF26" s="9">
        <v>38913</v>
      </c>
      <c r="AG26" s="9">
        <v>38913</v>
      </c>
      <c r="AH26" s="12">
        <v>100</v>
      </c>
      <c r="AI26" t="s">
        <v>51</v>
      </c>
      <c r="AJ26">
        <v>1</v>
      </c>
      <c r="AK26" s="14">
        <v>1315</v>
      </c>
      <c r="AL26" s="14" t="s">
        <v>46</v>
      </c>
      <c r="AM26" s="14">
        <v>3.04</v>
      </c>
      <c r="AN26" s="14">
        <v>5.59</v>
      </c>
      <c r="AO26" s="14">
        <v>5.08</v>
      </c>
      <c r="AP26" s="14">
        <v>1.41</v>
      </c>
      <c r="AQ26" s="15">
        <v>41984</v>
      </c>
      <c r="AT26" t="s">
        <v>53</v>
      </c>
      <c r="AU26" t="s">
        <v>521</v>
      </c>
    </row>
    <row r="27" spans="1:47" x14ac:dyDescent="0.45">
      <c r="A27" s="16">
        <v>23</v>
      </c>
      <c r="B27" s="16" t="s">
        <v>448</v>
      </c>
      <c r="C27" s="16">
        <v>3284</v>
      </c>
      <c r="D27" s="16">
        <v>22483</v>
      </c>
      <c r="E27" s="16" t="s">
        <v>472</v>
      </c>
      <c r="F27" s="16" t="s">
        <v>340</v>
      </c>
      <c r="G27" s="16" t="s">
        <v>473</v>
      </c>
      <c r="H27" s="17" t="s">
        <v>46</v>
      </c>
      <c r="I27" s="18">
        <v>40477</v>
      </c>
      <c r="J27" s="16" t="s">
        <v>269</v>
      </c>
      <c r="K27" s="18">
        <v>42292.387408993098</v>
      </c>
      <c r="L27" s="19" t="s">
        <v>405</v>
      </c>
      <c r="M27" s="16" t="s">
        <v>409</v>
      </c>
      <c r="N27" s="16" t="s">
        <v>436</v>
      </c>
      <c r="O27" s="16"/>
      <c r="P27" s="16"/>
      <c r="Q27" s="16"/>
      <c r="R27" s="16"/>
      <c r="S27" s="16"/>
      <c r="T27" s="16"/>
      <c r="U27" s="16"/>
      <c r="V27" s="16"/>
      <c r="W27" s="19"/>
      <c r="X27">
        <v>3284</v>
      </c>
      <c r="Y27" s="9">
        <v>42292</v>
      </c>
      <c r="Z27" t="s">
        <v>48</v>
      </c>
      <c r="AA27">
        <v>0</v>
      </c>
      <c r="AB27">
        <v>0</v>
      </c>
      <c r="AC27" s="19" t="s">
        <v>405</v>
      </c>
      <c r="AD27" s="16">
        <v>0</v>
      </c>
      <c r="AE27" s="11" t="s">
        <v>52</v>
      </c>
      <c r="AF27" s="9">
        <v>40477</v>
      </c>
      <c r="AG27" s="9">
        <v>40477</v>
      </c>
      <c r="AH27" s="12">
        <v>59</v>
      </c>
      <c r="AI27" t="s">
        <v>51</v>
      </c>
      <c r="AJ27">
        <v>0</v>
      </c>
      <c r="AK27" s="14">
        <v>3284</v>
      </c>
      <c r="AL27" s="14" t="s">
        <v>46</v>
      </c>
      <c r="AM27" s="14">
        <v>3.33</v>
      </c>
      <c r="AN27" s="14">
        <v>4.88</v>
      </c>
      <c r="AO27" s="14">
        <v>4.26</v>
      </c>
      <c r="AP27" s="14">
        <v>2.71</v>
      </c>
      <c r="AQ27" s="15">
        <v>42292</v>
      </c>
      <c r="AT27" t="s">
        <v>53</v>
      </c>
      <c r="AU27" t="s">
        <v>520</v>
      </c>
    </row>
    <row r="28" spans="1:47" x14ac:dyDescent="0.45">
      <c r="A28" s="16">
        <v>28</v>
      </c>
      <c r="B28" s="16" t="s">
        <v>448</v>
      </c>
      <c r="C28" s="16">
        <v>4834</v>
      </c>
      <c r="D28" s="16">
        <v>27096</v>
      </c>
      <c r="E28" s="16" t="s">
        <v>478</v>
      </c>
      <c r="F28" s="16" t="s">
        <v>474</v>
      </c>
      <c r="G28" s="16" t="s">
        <v>479</v>
      </c>
      <c r="H28" s="17" t="s">
        <v>46</v>
      </c>
      <c r="I28" s="18">
        <v>39531</v>
      </c>
      <c r="J28" s="16" t="s">
        <v>243</v>
      </c>
      <c r="K28" s="18">
        <v>42566.3479268171</v>
      </c>
      <c r="L28" s="19" t="s">
        <v>405</v>
      </c>
      <c r="M28" s="16" t="s">
        <v>409</v>
      </c>
      <c r="N28" s="16" t="s">
        <v>409</v>
      </c>
      <c r="O28" s="16"/>
      <c r="P28" s="16"/>
      <c r="Q28" s="16"/>
      <c r="R28" s="16"/>
      <c r="S28" s="16"/>
      <c r="T28" s="16"/>
      <c r="U28" s="16"/>
      <c r="V28" s="16"/>
      <c r="W28" s="19"/>
      <c r="X28">
        <v>4834</v>
      </c>
      <c r="Y28" s="9">
        <v>42566</v>
      </c>
      <c r="Z28" t="s">
        <v>48</v>
      </c>
      <c r="AA28">
        <v>0</v>
      </c>
      <c r="AB28">
        <v>0</v>
      </c>
      <c r="AC28" s="19" t="s">
        <v>405</v>
      </c>
      <c r="AD28" s="16">
        <v>0</v>
      </c>
      <c r="AE28" s="11" t="s">
        <v>52</v>
      </c>
      <c r="AF28" s="9">
        <v>39531</v>
      </c>
      <c r="AG28" s="9">
        <v>39531</v>
      </c>
      <c r="AH28" s="12">
        <v>99</v>
      </c>
      <c r="AI28" t="s">
        <v>51</v>
      </c>
      <c r="AJ28">
        <v>1</v>
      </c>
      <c r="AK28" s="14">
        <v>4834</v>
      </c>
      <c r="AL28" s="14" t="s">
        <v>46</v>
      </c>
      <c r="AM28" s="14">
        <v>2.4700000000000002</v>
      </c>
      <c r="AN28" s="14">
        <v>4.88</v>
      </c>
      <c r="AO28" s="14">
        <v>3.67</v>
      </c>
      <c r="AP28" s="14">
        <v>2.38</v>
      </c>
      <c r="AQ28" s="15">
        <v>42566</v>
      </c>
      <c r="AT28" t="s">
        <v>53</v>
      </c>
      <c r="AU28" t="s">
        <v>521</v>
      </c>
    </row>
    <row r="29" spans="1:47" x14ac:dyDescent="0.45">
      <c r="A29" s="16">
        <v>32</v>
      </c>
      <c r="B29" s="16" t="s">
        <v>448</v>
      </c>
      <c r="C29" s="16">
        <v>5284</v>
      </c>
      <c r="D29" s="16">
        <v>29687</v>
      </c>
      <c r="E29" s="16" t="s">
        <v>486</v>
      </c>
      <c r="F29" s="16" t="s">
        <v>487</v>
      </c>
      <c r="G29" s="16" t="s">
        <v>488</v>
      </c>
      <c r="H29" s="17" t="s">
        <v>61</v>
      </c>
      <c r="I29" s="18">
        <v>38425</v>
      </c>
      <c r="J29" s="16" t="s">
        <v>489</v>
      </c>
      <c r="K29" s="18">
        <v>42643.638153900501</v>
      </c>
      <c r="L29" s="19" t="s">
        <v>405</v>
      </c>
      <c r="M29" s="16" t="s">
        <v>436</v>
      </c>
      <c r="N29" s="16"/>
      <c r="O29" s="16"/>
      <c r="P29" s="16"/>
      <c r="Q29" s="16"/>
      <c r="R29" s="16"/>
      <c r="S29" s="16"/>
      <c r="T29" s="16"/>
      <c r="U29" s="16"/>
      <c r="V29" s="16"/>
      <c r="W29" s="19"/>
      <c r="X29">
        <v>5284</v>
      </c>
      <c r="Y29" s="9">
        <v>42643</v>
      </c>
      <c r="Z29" t="s">
        <v>50</v>
      </c>
      <c r="AA29">
        <v>1</v>
      </c>
      <c r="AB29">
        <v>0</v>
      </c>
      <c r="AC29" s="19" t="s">
        <v>405</v>
      </c>
      <c r="AD29" s="16">
        <v>0</v>
      </c>
      <c r="AE29" s="11" t="s">
        <v>56</v>
      </c>
      <c r="AF29" s="9">
        <v>38425</v>
      </c>
      <c r="AG29" s="9">
        <v>38425</v>
      </c>
      <c r="AH29" s="12">
        <v>138</v>
      </c>
      <c r="AI29" t="s">
        <v>51</v>
      </c>
      <c r="AJ29">
        <v>1</v>
      </c>
      <c r="AK29" s="14">
        <v>5284</v>
      </c>
      <c r="AL29" s="14" t="s">
        <v>61</v>
      </c>
      <c r="AM29" s="14">
        <v>3.08</v>
      </c>
      <c r="AN29" s="14">
        <v>5.72</v>
      </c>
      <c r="AO29" s="14">
        <v>4.8</v>
      </c>
      <c r="AP29" s="14">
        <v>3.72</v>
      </c>
      <c r="AQ29" s="15">
        <v>42643</v>
      </c>
      <c r="AT29" t="s">
        <v>53</v>
      </c>
      <c r="AU29" t="s">
        <v>521</v>
      </c>
    </row>
    <row r="30" spans="1:47" x14ac:dyDescent="0.45">
      <c r="A30" s="16">
        <v>41</v>
      </c>
      <c r="B30" s="16" t="s">
        <v>448</v>
      </c>
      <c r="C30" s="16">
        <v>6172</v>
      </c>
      <c r="D30" s="16">
        <v>32291</v>
      </c>
      <c r="E30" s="16" t="s">
        <v>486</v>
      </c>
      <c r="F30" s="16" t="s">
        <v>499</v>
      </c>
      <c r="G30" s="16" t="s">
        <v>500</v>
      </c>
      <c r="H30" s="17" t="s">
        <v>61</v>
      </c>
      <c r="I30" s="18">
        <v>40422</v>
      </c>
      <c r="J30" s="16" t="s">
        <v>58</v>
      </c>
      <c r="K30" s="18">
        <v>42856.547394594898</v>
      </c>
      <c r="L30" s="19" t="s">
        <v>405</v>
      </c>
      <c r="M30" s="16" t="s">
        <v>409</v>
      </c>
      <c r="N30" s="16" t="s">
        <v>409</v>
      </c>
      <c r="O30" s="16"/>
      <c r="P30" s="16"/>
      <c r="Q30" s="16"/>
      <c r="R30" s="16"/>
      <c r="S30" s="16"/>
      <c r="T30" s="16"/>
      <c r="U30" s="16"/>
      <c r="V30" s="16"/>
      <c r="W30" s="19"/>
      <c r="X30">
        <v>6172</v>
      </c>
      <c r="Y30" s="9">
        <v>42856</v>
      </c>
      <c r="Z30" t="s">
        <v>48</v>
      </c>
      <c r="AA30">
        <v>0</v>
      </c>
      <c r="AB30">
        <v>0</v>
      </c>
      <c r="AC30" s="19" t="s">
        <v>405</v>
      </c>
      <c r="AD30" s="16">
        <v>0</v>
      </c>
      <c r="AE30" s="11" t="s">
        <v>52</v>
      </c>
      <c r="AF30" s="9">
        <v>40422</v>
      </c>
      <c r="AG30" s="9">
        <v>40422</v>
      </c>
      <c r="AH30" s="12">
        <v>80</v>
      </c>
      <c r="AI30" t="s">
        <v>51</v>
      </c>
      <c r="AJ30">
        <v>0</v>
      </c>
      <c r="AK30" s="14">
        <v>6172</v>
      </c>
      <c r="AL30" s="14" t="s">
        <v>61</v>
      </c>
      <c r="AM30" s="14">
        <v>2.21</v>
      </c>
      <c r="AN30" s="14">
        <v>4.17</v>
      </c>
      <c r="AO30" s="14">
        <v>3.56</v>
      </c>
      <c r="AP30" s="14">
        <v>2.13</v>
      </c>
      <c r="AQ30" s="15">
        <v>42856</v>
      </c>
      <c r="AT30" t="s">
        <v>53</v>
      </c>
      <c r="AU30" t="s">
        <v>520</v>
      </c>
    </row>
    <row r="31" spans="1:47" x14ac:dyDescent="0.45">
      <c r="A31" s="16">
        <v>45</v>
      </c>
      <c r="B31" s="16" t="s">
        <v>448</v>
      </c>
      <c r="C31" s="16">
        <v>4881</v>
      </c>
      <c r="D31" s="16">
        <v>26555</v>
      </c>
      <c r="E31" s="16" t="s">
        <v>265</v>
      </c>
      <c r="F31" s="16" t="s">
        <v>263</v>
      </c>
      <c r="G31" s="16" t="s">
        <v>503</v>
      </c>
      <c r="H31" s="17" t="s">
        <v>61</v>
      </c>
      <c r="I31" s="18">
        <v>37239</v>
      </c>
      <c r="J31" s="16" t="s">
        <v>326</v>
      </c>
      <c r="K31" s="18">
        <v>42576.946273113397</v>
      </c>
      <c r="L31" s="19" t="s">
        <v>405</v>
      </c>
      <c r="M31" s="16" t="s">
        <v>409</v>
      </c>
      <c r="N31" s="16"/>
      <c r="O31" s="16"/>
      <c r="P31" s="16"/>
      <c r="Q31" s="16"/>
      <c r="R31" s="16"/>
      <c r="S31" s="16"/>
      <c r="T31" s="16"/>
      <c r="U31" s="16"/>
      <c r="V31" s="16"/>
      <c r="W31" s="19"/>
      <c r="X31">
        <v>4881</v>
      </c>
      <c r="Y31" s="9">
        <v>42576</v>
      </c>
      <c r="Z31" t="s">
        <v>48</v>
      </c>
      <c r="AA31">
        <v>0</v>
      </c>
      <c r="AB31">
        <v>0</v>
      </c>
      <c r="AC31" s="19" t="s">
        <v>405</v>
      </c>
      <c r="AD31" s="16">
        <v>0</v>
      </c>
      <c r="AE31" s="11" t="s">
        <v>52</v>
      </c>
      <c r="AF31" s="9">
        <v>37239</v>
      </c>
      <c r="AG31" s="9">
        <v>37239</v>
      </c>
      <c r="AH31" s="12">
        <v>175</v>
      </c>
      <c r="AI31" t="s">
        <v>51</v>
      </c>
      <c r="AJ31">
        <v>1</v>
      </c>
      <c r="AK31" s="14">
        <v>4881</v>
      </c>
      <c r="AL31" s="14" t="s">
        <v>61</v>
      </c>
      <c r="AM31" s="14">
        <v>2.37</v>
      </c>
      <c r="AN31" s="14">
        <v>5.15</v>
      </c>
      <c r="AO31" s="14">
        <v>3.96</v>
      </c>
      <c r="AP31" s="14">
        <v>3.2</v>
      </c>
      <c r="AQ31" s="15">
        <v>42576</v>
      </c>
      <c r="AT31" t="s">
        <v>53</v>
      </c>
      <c r="AU31" t="s">
        <v>521</v>
      </c>
    </row>
  </sheetData>
  <dataValidations count="1">
    <dataValidation type="list" allowBlank="1" showInputMessage="1" showErrorMessage="1" sqref="J4" xr:uid="{C99E4F61-00CC-47E0-B78F-41226D663D21}">
      <formula1>"Yes, No"</formula1>
    </dataValidation>
  </dataValidation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</vt:lpstr>
      <vt:lpstr>All pivot</vt:lpstr>
      <vt:lpstr>old</vt:lpstr>
      <vt:lpstr>middle</vt:lpstr>
      <vt:lpstr>young</vt:lpstr>
      <vt:lpstr>old pivot</vt:lpstr>
      <vt:lpstr>Sheet4</vt:lpstr>
      <vt:lpstr>Sheet5</vt:lpstr>
      <vt:lpstr>joint dise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Rodger</dc:creator>
  <cp:lastModifiedBy>Author</cp:lastModifiedBy>
  <dcterms:created xsi:type="dcterms:W3CDTF">2020-02-06T11:08:25Z</dcterms:created>
  <dcterms:modified xsi:type="dcterms:W3CDTF">2020-09-02T19:04:51Z</dcterms:modified>
</cp:coreProperties>
</file>